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cience4.ibs.fr\ibs-equipe-morlot\Cecile\Papers\Coat paper 2023\Submitted to Nat Micro &amp; Nat Comm\Revisions\Submitted files Rev2\Final Submitted files Rev2\"/>
    </mc:Choice>
  </mc:AlternateContent>
  <bookViews>
    <workbookView xWindow="0" yWindow="0" windowWidth="28800" windowHeight="12000" activeTab="5"/>
  </bookViews>
  <sheets>
    <sheet name="spoIVB tomograms" sheetId="1" r:id="rId1"/>
    <sheet name="cotE tomograms" sheetId="2" r:id="rId2"/>
    <sheet name="spoIVB resin-TEM" sheetId="3" r:id="rId3"/>
    <sheet name="spoVID resin-TEM" sheetId="4" r:id="rId4"/>
    <sheet name="cotE resin-TEM" sheetId="5" r:id="rId5"/>
    <sheet name="SafA resin-TEM" sheetId="6" r:id="rId6"/>
  </sheets>
  <calcPr calcId="162913" fullCalcOnLoad="1"/>
</workbook>
</file>

<file path=xl/calcChain.xml><?xml version="1.0" encoding="utf-8"?>
<calcChain xmlns="http://schemas.openxmlformats.org/spreadsheetml/2006/main">
  <c r="I42" i="6" l="1"/>
  <c r="H41" i="6"/>
  <c r="E41" i="6"/>
  <c r="D41" i="6"/>
  <c r="I39" i="6"/>
  <c r="H39" i="6"/>
  <c r="H42" i="6" s="1"/>
  <c r="I38" i="6"/>
  <c r="H38" i="6"/>
  <c r="I30" i="6"/>
  <c r="C30" i="6"/>
  <c r="I29" i="6"/>
  <c r="I41" i="6" s="1"/>
  <c r="C29" i="6"/>
  <c r="E21" i="6"/>
  <c r="D21" i="6"/>
  <c r="C21" i="6"/>
  <c r="C42" i="6" s="1"/>
  <c r="E20" i="6"/>
  <c r="D20" i="6"/>
  <c r="C20" i="6"/>
  <c r="E12" i="6"/>
  <c r="E42" i="6" s="1"/>
  <c r="D12" i="6"/>
  <c r="D42" i="6" s="1"/>
  <c r="C12" i="6"/>
  <c r="E11" i="6"/>
  <c r="D11" i="6"/>
  <c r="C11" i="6"/>
  <c r="C41" i="6" s="1"/>
  <c r="L30" i="5"/>
  <c r="J30" i="5"/>
  <c r="I30" i="5"/>
  <c r="G30" i="5"/>
  <c r="F30" i="5"/>
  <c r="C30" i="5"/>
  <c r="L29" i="5"/>
  <c r="J29" i="5"/>
  <c r="I29" i="5"/>
  <c r="G29" i="5"/>
  <c r="F29" i="5"/>
  <c r="C29" i="5"/>
  <c r="J21" i="5"/>
  <c r="G21" i="5"/>
  <c r="F21" i="5"/>
  <c r="E21" i="5"/>
  <c r="D21" i="5"/>
  <c r="C21" i="5"/>
  <c r="J20" i="5"/>
  <c r="G20" i="5"/>
  <c r="F20" i="5"/>
  <c r="E20" i="5"/>
  <c r="D20" i="5"/>
  <c r="C20" i="5"/>
  <c r="L12" i="5"/>
  <c r="L33" i="5" s="1"/>
  <c r="J12" i="5"/>
  <c r="J33" i="5" s="1"/>
  <c r="I12" i="5"/>
  <c r="I33" i="5" s="1"/>
  <c r="G12" i="5"/>
  <c r="G33" i="5" s="1"/>
  <c r="F12" i="5"/>
  <c r="F33" i="5" s="1"/>
  <c r="E12" i="5"/>
  <c r="E33" i="5" s="1"/>
  <c r="D12" i="5"/>
  <c r="D33" i="5" s="1"/>
  <c r="C12" i="5"/>
  <c r="C33" i="5" s="1"/>
  <c r="L11" i="5"/>
  <c r="L32" i="5" s="1"/>
  <c r="J11" i="5"/>
  <c r="J32" i="5" s="1"/>
  <c r="I11" i="5"/>
  <c r="I32" i="5" s="1"/>
  <c r="G11" i="5"/>
  <c r="G32" i="5" s="1"/>
  <c r="F11" i="5"/>
  <c r="F32" i="5" s="1"/>
  <c r="E11" i="5"/>
  <c r="E32" i="5" s="1"/>
  <c r="D11" i="5"/>
  <c r="D32" i="5" s="1"/>
  <c r="C11" i="5"/>
  <c r="C32" i="5" s="1"/>
  <c r="C59" i="4"/>
  <c r="J58" i="4"/>
  <c r="J57" i="4"/>
  <c r="J59" i="4" s="1"/>
  <c r="G57" i="4"/>
  <c r="J56" i="4"/>
  <c r="G56" i="4"/>
  <c r="J48" i="4"/>
  <c r="I48" i="4"/>
  <c r="I59" i="4" s="1"/>
  <c r="H48" i="4"/>
  <c r="G48" i="4"/>
  <c r="G59" i="4" s="1"/>
  <c r="F48" i="4"/>
  <c r="E48" i="4"/>
  <c r="D48" i="4"/>
  <c r="J47" i="4"/>
  <c r="I47" i="4"/>
  <c r="I58" i="4" s="1"/>
  <c r="H47" i="4"/>
  <c r="G47" i="4"/>
  <c r="G58" i="4" s="1"/>
  <c r="F47" i="4"/>
  <c r="E47" i="4"/>
  <c r="D47" i="4"/>
  <c r="H39" i="4"/>
  <c r="F39" i="4"/>
  <c r="E39" i="4"/>
  <c r="D39" i="4"/>
  <c r="C39" i="4"/>
  <c r="H38" i="4"/>
  <c r="F38" i="4"/>
  <c r="E38" i="4"/>
  <c r="D38" i="4"/>
  <c r="C38" i="4"/>
  <c r="I30" i="4"/>
  <c r="H30" i="4"/>
  <c r="F30" i="4"/>
  <c r="F59" i="4" s="1"/>
  <c r="E30" i="4"/>
  <c r="D30" i="4"/>
  <c r="C30" i="4"/>
  <c r="I29" i="4"/>
  <c r="H29" i="4"/>
  <c r="F29" i="4"/>
  <c r="F58" i="4" s="1"/>
  <c r="E29" i="4"/>
  <c r="D29" i="4"/>
  <c r="D58" i="4" s="1"/>
  <c r="C29" i="4"/>
  <c r="C58" i="4" s="1"/>
  <c r="H21" i="4"/>
  <c r="E21" i="4"/>
  <c r="D21" i="4"/>
  <c r="H20" i="4"/>
  <c r="H58" i="4" s="1"/>
  <c r="E20" i="4"/>
  <c r="E58" i="4" s="1"/>
  <c r="D20" i="4"/>
  <c r="H12" i="4"/>
  <c r="H59" i="4" s="1"/>
  <c r="E12" i="4"/>
  <c r="E59" i="4" s="1"/>
  <c r="D12" i="4"/>
  <c r="D59" i="4" s="1"/>
  <c r="H11" i="4"/>
  <c r="E11" i="4"/>
  <c r="D11" i="4"/>
  <c r="F43" i="3"/>
  <c r="L42" i="3"/>
  <c r="J40" i="3"/>
  <c r="G40" i="3"/>
  <c r="J39" i="3"/>
  <c r="G39" i="3"/>
  <c r="L31" i="3"/>
  <c r="K31" i="3"/>
  <c r="K43" i="3" s="1"/>
  <c r="J31" i="3"/>
  <c r="J43" i="3" s="1"/>
  <c r="I31" i="3"/>
  <c r="H31" i="3"/>
  <c r="G31" i="3"/>
  <c r="F31" i="3"/>
  <c r="E31" i="3"/>
  <c r="D31" i="3"/>
  <c r="D43" i="3" s="1"/>
  <c r="C31" i="3"/>
  <c r="L30" i="3"/>
  <c r="K30" i="3"/>
  <c r="J30" i="3"/>
  <c r="I30" i="3"/>
  <c r="H30" i="3"/>
  <c r="G30" i="3"/>
  <c r="F30" i="3"/>
  <c r="F42" i="3" s="1"/>
  <c r="E30" i="3"/>
  <c r="E42" i="3" s="1"/>
  <c r="D30" i="3"/>
  <c r="D42" i="3" s="1"/>
  <c r="C30" i="3"/>
  <c r="K22" i="3"/>
  <c r="J22" i="3"/>
  <c r="H22" i="3"/>
  <c r="G22" i="3"/>
  <c r="K21" i="3"/>
  <c r="K42" i="3" s="1"/>
  <c r="J21" i="3"/>
  <c r="H21" i="3"/>
  <c r="H42" i="3" s="1"/>
  <c r="G21" i="3"/>
  <c r="G42" i="3" s="1"/>
  <c r="L12" i="3"/>
  <c r="L43" i="3" s="1"/>
  <c r="K12" i="3"/>
  <c r="E43" i="3" s="1"/>
  <c r="J12" i="3"/>
  <c r="I12" i="3"/>
  <c r="I43" i="3" s="1"/>
  <c r="H12" i="3"/>
  <c r="H43" i="3" s="1"/>
  <c r="G12" i="3"/>
  <c r="G43" i="3" s="1"/>
  <c r="C12" i="3"/>
  <c r="C43" i="3" s="1"/>
  <c r="L11" i="3"/>
  <c r="K11" i="3"/>
  <c r="J11" i="3"/>
  <c r="J42" i="3" s="1"/>
  <c r="I11" i="3"/>
  <c r="I42" i="3" s="1"/>
  <c r="H11" i="3"/>
  <c r="G11" i="3"/>
  <c r="C11" i="3"/>
  <c r="C42" i="3" s="1"/>
  <c r="L52" i="2" l="1"/>
  <c r="K52" i="2"/>
  <c r="I52" i="2"/>
  <c r="G52" i="2"/>
  <c r="F52" i="2"/>
  <c r="E52" i="2"/>
  <c r="D52" i="2"/>
  <c r="C52" i="2"/>
  <c r="K48" i="2"/>
  <c r="K51" i="2" s="1"/>
  <c r="F48" i="2"/>
  <c r="E48" i="2"/>
  <c r="D48" i="2"/>
  <c r="C48" i="2"/>
  <c r="K47" i="2"/>
  <c r="F47" i="2"/>
  <c r="E47" i="2"/>
  <c r="D47" i="2"/>
  <c r="C47" i="2"/>
  <c r="J43" i="2"/>
  <c r="J42" i="2"/>
  <c r="J41" i="2"/>
  <c r="L39" i="2"/>
  <c r="I39" i="2"/>
  <c r="H39" i="2"/>
  <c r="G39" i="2"/>
  <c r="F39" i="2"/>
  <c r="E39" i="2"/>
  <c r="D39" i="2"/>
  <c r="C39" i="2"/>
  <c r="L38" i="2"/>
  <c r="I38" i="2"/>
  <c r="H38" i="2"/>
  <c r="G38" i="2"/>
  <c r="F38" i="2"/>
  <c r="E38" i="2"/>
  <c r="D38" i="2"/>
  <c r="C38" i="2"/>
  <c r="L30" i="2"/>
  <c r="I30" i="2"/>
  <c r="H30" i="2"/>
  <c r="G30" i="2"/>
  <c r="F30" i="2"/>
  <c r="E30" i="2"/>
  <c r="D30" i="2"/>
  <c r="C30" i="2"/>
  <c r="L29" i="2"/>
  <c r="I29" i="2"/>
  <c r="H29" i="2"/>
  <c r="G29" i="2"/>
  <c r="F29" i="2"/>
  <c r="E29" i="2"/>
  <c r="D29" i="2"/>
  <c r="C29" i="2"/>
  <c r="L21" i="2"/>
  <c r="I21" i="2"/>
  <c r="G21" i="2"/>
  <c r="F21" i="2"/>
  <c r="E21" i="2"/>
  <c r="E51" i="2" s="1"/>
  <c r="D21" i="2"/>
  <c r="C21" i="2"/>
  <c r="L20" i="2"/>
  <c r="I20" i="2"/>
  <c r="G20" i="2"/>
  <c r="F20" i="2"/>
  <c r="E20" i="2"/>
  <c r="D20" i="2"/>
  <c r="C20" i="2"/>
  <c r="H19" i="2"/>
  <c r="H18" i="2"/>
  <c r="H17" i="2"/>
  <c r="H16" i="2"/>
  <c r="H21" i="2" s="1"/>
  <c r="H15" i="2"/>
  <c r="H14" i="2"/>
  <c r="H52" i="2" s="1"/>
  <c r="L12" i="2"/>
  <c r="L51" i="2" s="1"/>
  <c r="I12" i="2"/>
  <c r="I51" i="2" s="1"/>
  <c r="H12" i="2"/>
  <c r="G12" i="2"/>
  <c r="G51" i="2" s="1"/>
  <c r="F12" i="2"/>
  <c r="F51" i="2" s="1"/>
  <c r="D12" i="2"/>
  <c r="D51" i="2" s="1"/>
  <c r="C12" i="2"/>
  <c r="C51" i="2" s="1"/>
  <c r="L11" i="2"/>
  <c r="L50" i="2" s="1"/>
  <c r="I11" i="2"/>
  <c r="I50" i="2" s="1"/>
  <c r="H11" i="2"/>
  <c r="G11" i="2"/>
  <c r="G50" i="2" s="1"/>
  <c r="F11" i="2"/>
  <c r="F50" i="2" s="1"/>
  <c r="E11" i="2"/>
  <c r="E50" i="2" s="1"/>
  <c r="D11" i="2"/>
  <c r="D50" i="2" s="1"/>
  <c r="C11" i="2"/>
  <c r="C50" i="2" s="1"/>
  <c r="S63" i="1"/>
  <c r="R63" i="1"/>
  <c r="P63" i="1"/>
  <c r="O63" i="1"/>
  <c r="M63" i="1"/>
  <c r="L63" i="1"/>
  <c r="K63" i="1"/>
  <c r="J63" i="1"/>
  <c r="I63" i="1"/>
  <c r="H63" i="1"/>
  <c r="G63" i="1"/>
  <c r="F63" i="1"/>
  <c r="E63" i="1"/>
  <c r="D63" i="1"/>
  <c r="C63" i="1"/>
  <c r="G62" i="1"/>
  <c r="P61" i="1"/>
  <c r="R58" i="1"/>
  <c r="P58" i="1"/>
  <c r="K58" i="1"/>
  <c r="E58" i="1"/>
  <c r="D58" i="1"/>
  <c r="R57" i="1"/>
  <c r="P57" i="1"/>
  <c r="K57" i="1"/>
  <c r="E57" i="1"/>
  <c r="D57" i="1"/>
  <c r="R49" i="1"/>
  <c r="P49" i="1"/>
  <c r="K49" i="1"/>
  <c r="R48" i="1"/>
  <c r="P48" i="1"/>
  <c r="K48" i="1"/>
  <c r="F48" i="1"/>
  <c r="D48" i="1"/>
  <c r="D49" i="1" s="1"/>
  <c r="S40" i="1"/>
  <c r="O40" i="1"/>
  <c r="M40" i="1"/>
  <c r="L40" i="1"/>
  <c r="J40" i="1"/>
  <c r="I40" i="1"/>
  <c r="H40" i="1"/>
  <c r="N40" i="1" s="1"/>
  <c r="G40" i="1"/>
  <c r="D40" i="1"/>
  <c r="C40" i="1"/>
  <c r="S39" i="1"/>
  <c r="O39" i="1"/>
  <c r="M39" i="1"/>
  <c r="L39" i="1"/>
  <c r="N39" i="1" s="1"/>
  <c r="J39" i="1"/>
  <c r="I39" i="1"/>
  <c r="H39" i="1"/>
  <c r="G39" i="1"/>
  <c r="F39" i="1"/>
  <c r="D39" i="1"/>
  <c r="C39" i="1"/>
  <c r="N38" i="1"/>
  <c r="N37" i="1"/>
  <c r="N36" i="1"/>
  <c r="N35" i="1"/>
  <c r="N34" i="1"/>
  <c r="N33" i="1"/>
  <c r="N32" i="1"/>
  <c r="R31" i="1"/>
  <c r="P31" i="1"/>
  <c r="O31" i="1"/>
  <c r="M31" i="1"/>
  <c r="L31" i="1"/>
  <c r="K31" i="1"/>
  <c r="J31" i="1"/>
  <c r="I31" i="1"/>
  <c r="H31" i="1"/>
  <c r="N31" i="1" s="1"/>
  <c r="G31" i="1"/>
  <c r="F31" i="1"/>
  <c r="E31" i="1"/>
  <c r="C31" i="1"/>
  <c r="R30" i="1"/>
  <c r="P30" i="1"/>
  <c r="O30" i="1"/>
  <c r="M30" i="1"/>
  <c r="L30" i="1"/>
  <c r="N30" i="1" s="1"/>
  <c r="K30" i="1"/>
  <c r="J30" i="1"/>
  <c r="I30" i="1"/>
  <c r="H30" i="1"/>
  <c r="G30" i="1"/>
  <c r="F30" i="1"/>
  <c r="E30" i="1"/>
  <c r="D30" i="1"/>
  <c r="D31" i="1" s="1"/>
  <c r="C30" i="1"/>
  <c r="N29" i="1"/>
  <c r="N28" i="1"/>
  <c r="N27" i="1"/>
  <c r="N26" i="1"/>
  <c r="N25" i="1"/>
  <c r="N24" i="1"/>
  <c r="N23" i="1"/>
  <c r="S22" i="1"/>
  <c r="S62" i="1" s="1"/>
  <c r="O22" i="1"/>
  <c r="M22" i="1"/>
  <c r="L22" i="1"/>
  <c r="N22" i="1" s="1"/>
  <c r="J22" i="1"/>
  <c r="I22" i="1"/>
  <c r="H22" i="1"/>
  <c r="G22" i="1"/>
  <c r="F22" i="1"/>
  <c r="E22" i="1"/>
  <c r="E62" i="1" s="1"/>
  <c r="C22" i="1"/>
  <c r="S21" i="1"/>
  <c r="S61" i="1" s="1"/>
  <c r="O21" i="1"/>
  <c r="M21" i="1"/>
  <c r="M61" i="1" s="1"/>
  <c r="L21" i="1"/>
  <c r="N21" i="1" s="1"/>
  <c r="N61" i="1" s="1"/>
  <c r="J21" i="1"/>
  <c r="J61" i="1" s="1"/>
  <c r="I21" i="1"/>
  <c r="I61" i="1" s="1"/>
  <c r="H21" i="1"/>
  <c r="H61" i="1" s="1"/>
  <c r="G21" i="1"/>
  <c r="G61" i="1" s="1"/>
  <c r="F21" i="1"/>
  <c r="E21" i="1"/>
  <c r="E61" i="1" s="1"/>
  <c r="D21" i="1"/>
  <c r="D61" i="1" s="1"/>
  <c r="C21" i="1"/>
  <c r="N20" i="1"/>
  <c r="N19" i="1"/>
  <c r="N18" i="1"/>
  <c r="N17" i="1"/>
  <c r="N16" i="1"/>
  <c r="N15" i="1"/>
  <c r="N14" i="1"/>
  <c r="C13" i="1"/>
  <c r="R12" i="1"/>
  <c r="R62" i="1" s="1"/>
  <c r="P12" i="1"/>
  <c r="P62" i="1" s="1"/>
  <c r="O12" i="1"/>
  <c r="O62" i="1" s="1"/>
  <c r="M12" i="1"/>
  <c r="M62" i="1" s="1"/>
  <c r="L12" i="1"/>
  <c r="L62" i="1" s="1"/>
  <c r="K12" i="1"/>
  <c r="K62" i="1" s="1"/>
  <c r="J12" i="1"/>
  <c r="J62" i="1" s="1"/>
  <c r="I12" i="1"/>
  <c r="I62" i="1" s="1"/>
  <c r="H12" i="1"/>
  <c r="H62" i="1" s="1"/>
  <c r="F12" i="1"/>
  <c r="F62" i="1" s="1"/>
  <c r="E12" i="1"/>
  <c r="C12" i="1"/>
  <c r="C62" i="1" s="1"/>
  <c r="R11" i="1"/>
  <c r="R61" i="1" s="1"/>
  <c r="P11" i="1"/>
  <c r="O11" i="1"/>
  <c r="O61" i="1" s="1"/>
  <c r="M11" i="1"/>
  <c r="L11" i="1"/>
  <c r="N11" i="1" s="1"/>
  <c r="K11" i="1"/>
  <c r="K61" i="1" s="1"/>
  <c r="J11" i="1"/>
  <c r="I11" i="1"/>
  <c r="H11" i="1"/>
  <c r="F11" i="1"/>
  <c r="F61" i="1" s="1"/>
  <c r="E11" i="1"/>
  <c r="D11" i="1"/>
  <c r="D12" i="1" s="1"/>
  <c r="C11" i="1"/>
  <c r="C61" i="1" s="1"/>
  <c r="N10" i="1"/>
  <c r="N9" i="1"/>
  <c r="N8" i="1"/>
  <c r="N7" i="1"/>
  <c r="N6" i="1"/>
  <c r="N5" i="1"/>
  <c r="Q61" i="1" l="1"/>
  <c r="H51" i="2"/>
  <c r="Q62" i="1"/>
  <c r="N12" i="1"/>
  <c r="N62" i="1" s="1"/>
  <c r="J48" i="2"/>
  <c r="D22" i="1"/>
  <c r="D62" i="1" s="1"/>
  <c r="K50" i="2"/>
  <c r="L61" i="1"/>
  <c r="J44" i="2"/>
  <c r="J50" i="2" s="1"/>
  <c r="H20" i="2"/>
  <c r="H50" i="2" s="1"/>
  <c r="J51" i="2" l="1"/>
  <c r="J52" i="2"/>
  <c r="J47" i="2"/>
</calcChain>
</file>

<file path=xl/sharedStrings.xml><?xml version="1.0" encoding="utf-8"?>
<sst xmlns="http://schemas.openxmlformats.org/spreadsheetml/2006/main" count="610" uniqueCount="106">
  <si>
    <t>Cell envelope</t>
  </si>
  <si>
    <t>IMS</t>
  </si>
  <si>
    <t>Coat</t>
  </si>
  <si>
    <t>DNA fibril</t>
  </si>
  <si>
    <t>Thickness
PG in IMS (nm)</t>
  </si>
  <si>
    <t>Thickness
PG CW (nm)</t>
  </si>
  <si>
    <t>Length surface glycans
(nm)</t>
  </si>
  <si>
    <t>Distance
IFM-OFM (nm)</t>
  </si>
  <si>
    <t>Thickness (nm)</t>
  </si>
  <si>
    <t>Distance
dark matrix-bead layer
(nm)</t>
  </si>
  <si>
    <t>Distance OFM-bead layer (nm)</t>
  </si>
  <si>
    <t>Distance
bead layer 1-bead layer 2</t>
  </si>
  <si>
    <t>Distance
OFM-dark smooth layer
(nm)</t>
  </si>
  <si>
    <t>Distance
bead layer 2- dark smooth layer
(nm)</t>
  </si>
  <si>
    <t>B. sub IVB</t>
  </si>
  <si>
    <t>Crenelated layer</t>
  </si>
  <si>
    <t>Light  matrix</t>
  </si>
  <si>
    <t>Dark matrix</t>
  </si>
  <si>
    <t>Bead layer 1
or bead layer 2</t>
  </si>
  <si>
    <t>Smooth layer</t>
  </si>
  <si>
    <t xml:space="preserve">Measured
</t>
  </si>
  <si>
    <t>Calculated (light matrix thickness
+dark matrix thickness
+distance dark matrix-bead layer)</t>
  </si>
  <si>
    <t>Calculated (AVERAGE light matrix thickness
+distance OFM-BL+thickness BL+distance BL+distanceBL+SL)</t>
  </si>
  <si>
    <t xml:space="preserve">Tomo 17  </t>
  </si>
  <si>
    <t>na</t>
  </si>
  <si>
    <t>AVG</t>
  </si>
  <si>
    <t>STDEV</t>
  </si>
  <si>
    <t>Tomo 15</t>
  </si>
  <si>
    <t>Tomo 21</t>
  </si>
  <si>
    <t>Tomo 13</t>
  </si>
  <si>
    <t>Tomo 12</t>
  </si>
  <si>
    <t>Tomo 16</t>
  </si>
  <si>
    <t>Total Average</t>
  </si>
  <si>
    <t>Total STDEV</t>
  </si>
  <si>
    <t>Standard error</t>
  </si>
  <si>
    <t>B. sub cotE</t>
  </si>
  <si>
    <t>Distance dark matrix-
dark smooth layer (nm)</t>
  </si>
  <si>
    <t>Distance OFM
Dark smooth layer
(nm)</t>
  </si>
  <si>
    <t>Length
comb structure (nm)</t>
  </si>
  <si>
    <t>Length teeth comb
Structure (nm)</t>
  </si>
  <si>
    <t>Light matrix</t>
  </si>
  <si>
    <t>Dark smooth layer (nm)</t>
  </si>
  <si>
    <t>Tomo 1</t>
  </si>
  <si>
    <t xml:space="preserve"> Tomo 2</t>
  </si>
  <si>
    <t>Tomo 22</t>
  </si>
  <si>
    <t>Anova test</t>
  </si>
  <si>
    <t>F</t>
  </si>
  <si>
    <t>P value</t>
  </si>
  <si>
    <t>Critical F</t>
  </si>
  <si>
    <t>*statistically  significant for pvalue &lt; 0.05</t>
  </si>
  <si>
    <r>
      <t xml:space="preserve">CW thickness in </t>
    </r>
    <r>
      <rPr>
        <sz val="11"/>
        <color rgb="FF000000"/>
        <rFont val="Liberation Sans1"/>
      </rPr>
      <t>spoVIB vs CotE</t>
    </r>
  </si>
  <si>
    <t xml:space="preserve">CW features not significantly different
</t>
  </si>
  <si>
    <t>Thickness crenaletd layer</t>
  </si>
  <si>
    <r>
      <rPr>
        <b/>
        <sz val="10"/>
        <color rgb="FF000000"/>
        <rFont val="Liberation Sans1"/>
      </rPr>
      <t>Thickness</t>
    </r>
    <r>
      <rPr>
        <b/>
        <sz val="10"/>
        <color rgb="FF000000"/>
        <rFont val="Liberation Sans1"/>
      </rPr>
      <t xml:space="preserve">
thick light matrix</t>
    </r>
  </si>
  <si>
    <t>Significantly different</t>
  </si>
  <si>
    <r>
      <rPr>
        <b/>
        <sz val="10"/>
        <color rgb="FF000000"/>
        <rFont val="Liberation Sans1"/>
      </rPr>
      <t>Thickness</t>
    </r>
    <r>
      <rPr>
        <b/>
        <sz val="10"/>
        <color rgb="FF000000"/>
        <rFont val="Liberation Sans1"/>
      </rPr>
      <t xml:space="preserve">
thick dark matrix</t>
    </r>
  </si>
  <si>
    <t>Thickness thick stuctured
Layer (nm)</t>
  </si>
  <si>
    <t>Distance OFM and dark matrix</t>
  </si>
  <si>
    <t xml:space="preserve">Distance OFM and
Bead layer
</t>
  </si>
  <si>
    <t xml:space="preserve">Distance OFM and
Smooth layer
</t>
  </si>
  <si>
    <t>Thickness
PG (nm)</t>
  </si>
  <si>
    <t>Thickness
thin light matrix
(nm)</t>
  </si>
  <si>
    <t>Thickness
thin dark matrix
(nm)</t>
  </si>
  <si>
    <t>Thickness
Thick light matrix
(nm)</t>
  </si>
  <si>
    <t>Thickness
Thick dark matrix
(nm)</t>
  </si>
  <si>
    <t>Thickness thin structured
Layer (nm)</t>
  </si>
  <si>
    <t>Distance OFM and
Thick dark matrix
(nm)</t>
  </si>
  <si>
    <t>Distance OFM and
Thin structured layers
(nm)</t>
  </si>
  <si>
    <t xml:space="preserve">Distance OFM and
Thick structured layer (nm)
</t>
  </si>
  <si>
    <t>DeltaVIB_B10_60nm_23000X_00016.tif</t>
  </si>
  <si>
    <t>DeltaVIB_B10_60nm_23000X_0019.tif</t>
  </si>
  <si>
    <t>DeltaVIB_B10_60nm_23000X_00023.tif</t>
  </si>
  <si>
    <t>DeltaVIB_B10_60nm_23000X_00038.tif</t>
  </si>
  <si>
    <t>Thickness PG
(nm)</t>
  </si>
  <si>
    <r>
      <rPr>
        <b/>
        <sz val="10"/>
        <color rgb="FF000000"/>
        <rFont val="Liberation Sans"/>
        <family val="2"/>
      </rPr>
      <t>Thickness</t>
    </r>
    <r>
      <rPr>
        <b/>
        <sz val="10"/>
        <color rgb="FF000000"/>
        <rFont val="Liberation Sans"/>
        <family val="2"/>
      </rPr>
      <t xml:space="preserve">
thick dark matrix (nm)</t>
    </r>
  </si>
  <si>
    <t>Thickness
thick light matrix (nm)</t>
  </si>
  <si>
    <t xml:space="preserve">Distance OFM and
Thick dark matrix (nm)
</t>
  </si>
  <si>
    <t xml:space="preserve">Distance OFM and
Thin structured layer(nm)
</t>
  </si>
  <si>
    <t>B. sub VID</t>
  </si>
  <si>
    <t>deltaSpoVID_60nm_A7_23000X_0026.tif</t>
  </si>
  <si>
    <t>deltaSpoVID_60nm_A7_23000X_0004.tif</t>
  </si>
  <si>
    <t>deltaSpoVID_60nm_A7_23000X_0023.tif</t>
  </si>
  <si>
    <t>deltaSpoVID_60nm_A7_23000X_0019.tif</t>
  </si>
  <si>
    <t>deltaSpoVID_60nm_A7_23000X_0002.tif</t>
  </si>
  <si>
    <t>DeltaSpoVID_60nm_A7_23000X_0014.tif</t>
  </si>
  <si>
    <t xml:space="preserve"> CW thickness in spoVIB vs spoVID</t>
  </si>
  <si>
    <t>*statistically  significant for pvalue &lt; 0.01</t>
  </si>
  <si>
    <t>Thickness thick dark matrix</t>
  </si>
  <si>
    <t>Thickness thick light matrix</t>
  </si>
  <si>
    <t>Thickness thin stuctured layer</t>
  </si>
  <si>
    <t>Thickness thick stuctured layer</t>
  </si>
  <si>
    <t xml:space="preserve">Distance OFM and thin structured layer
</t>
  </si>
  <si>
    <t>Distance OFM and thick dark matrix</t>
  </si>
  <si>
    <t xml:space="preserve">Distance OFM and thick structured layer
</t>
  </si>
  <si>
    <t>DeltaCotE_B9_60nm_23000X_0004.tif</t>
  </si>
  <si>
    <t>DeltaCotE_B9_60nm_23000X_0016.tif</t>
  </si>
  <si>
    <t>DeltaCotE_B9_60nm_23000X_0019.tif</t>
  </si>
  <si>
    <t>Thickness thin light matrix</t>
  </si>
  <si>
    <t>Thickness thin dark matrix</t>
  </si>
  <si>
    <t>B. sub safA</t>
  </si>
  <si>
    <t>DeltaSafA_B8_60nm_23000X_0009.tif</t>
  </si>
  <si>
    <t>DeltaSafA_B8_60nm_23000X_0020.tif</t>
  </si>
  <si>
    <t>DeltaSafA_B8_60nm_23000X_0042.tif</t>
  </si>
  <si>
    <t>DeltaSafA_B8_60nm_23000X_0052.tif</t>
  </si>
  <si>
    <t xml:space="preserve"> CW thickness in spoVIB vs SafA</t>
  </si>
  <si>
    <t>Distance OFM- Thick light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1">
    <font>
      <sz val="11"/>
      <color rgb="FF000000"/>
      <name val="Liberation Sans1"/>
    </font>
    <font>
      <sz val="11"/>
      <color rgb="FF000000"/>
      <name val="Liberation Sans1"/>
    </font>
    <font>
      <b/>
      <sz val="10"/>
      <color rgb="FF000000"/>
      <name val="Liberation Sans1"/>
    </font>
    <font>
      <sz val="10"/>
      <color rgb="FFFFFFFF"/>
      <name val="Liberation Sans1"/>
    </font>
    <font>
      <sz val="10"/>
      <color rgb="FFCC0000"/>
      <name val="Liberation Sans1"/>
    </font>
    <font>
      <b/>
      <sz val="10"/>
      <color rgb="FFFFFFFF"/>
      <name val="Liberation Sans1"/>
    </font>
    <font>
      <i/>
      <sz val="10"/>
      <color rgb="FF808080"/>
      <name val="Liberation Sans1"/>
    </font>
    <font>
      <sz val="10"/>
      <color rgb="FF006600"/>
      <name val="Liberation Sans1"/>
    </font>
    <font>
      <b/>
      <sz val="24"/>
      <color rgb="FF000000"/>
      <name val="Liberation Sans1"/>
    </font>
    <font>
      <sz val="18"/>
      <color rgb="FF000000"/>
      <name val="Liberation Sans1"/>
    </font>
    <font>
      <sz val="12"/>
      <color rgb="FF000000"/>
      <name val="Liberation Sans1"/>
    </font>
    <font>
      <u/>
      <sz val="10"/>
      <color rgb="FF0000EE"/>
      <name val="Liberation Sans1"/>
    </font>
    <font>
      <sz val="10"/>
      <color rgb="FF996600"/>
      <name val="Liberation Sans1"/>
    </font>
    <font>
      <sz val="10"/>
      <color rgb="FF333333"/>
      <name val="Liberation Sans1"/>
    </font>
    <font>
      <b/>
      <i/>
      <u/>
      <sz val="10"/>
      <color rgb="FF000000"/>
      <name val="Liberation Sans1"/>
    </font>
    <font>
      <sz val="11"/>
      <color rgb="FF000000"/>
      <name val="Calibri11"/>
    </font>
    <font>
      <sz val="11"/>
      <color rgb="FF000000"/>
      <name val="Calibri"/>
      <family val="2"/>
    </font>
    <font>
      <b/>
      <sz val="14"/>
      <color rgb="FF000000"/>
      <name val="Calibri"/>
      <family val="2"/>
    </font>
    <font>
      <b/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1"/>
      <color rgb="FFC9211E"/>
      <name val="Calibri11"/>
    </font>
    <font>
      <b/>
      <sz val="16"/>
      <color rgb="FF000000"/>
      <name val="Calibri11"/>
    </font>
    <font>
      <b/>
      <sz val="20"/>
      <color rgb="FF000000"/>
      <name val="Calibri2"/>
    </font>
    <font>
      <sz val="11"/>
      <color rgb="FFDC143C"/>
      <name val="Calibri11"/>
    </font>
    <font>
      <sz val="11"/>
      <color rgb="FFCE0081"/>
      <name val="Calibri11"/>
    </font>
    <font>
      <b/>
      <sz val="15"/>
      <color rgb="FF000000"/>
      <name val="Calibri11"/>
    </font>
    <font>
      <b/>
      <sz val="20"/>
      <color rgb="FF000000"/>
      <name val="Calibri"/>
      <family val="2"/>
    </font>
    <font>
      <b/>
      <i/>
      <sz val="15"/>
      <color rgb="FF000000"/>
      <name val="Calibri11"/>
    </font>
    <font>
      <b/>
      <sz val="11"/>
      <color rgb="FF000000"/>
      <name val="Calibri2"/>
    </font>
    <font>
      <b/>
      <sz val="11"/>
      <color rgb="FF000000"/>
      <name val="Calibri11"/>
    </font>
    <font>
      <b/>
      <i/>
      <sz val="15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Calibri11"/>
    </font>
    <font>
      <sz val="10"/>
      <color rgb="FF000000"/>
      <name val="Calibri2"/>
    </font>
    <font>
      <b/>
      <sz val="11"/>
      <color rgb="FF000000"/>
      <name val="Liberation Sans1"/>
    </font>
    <font>
      <b/>
      <sz val="10"/>
      <color rgb="FF000000"/>
      <name val="Calibri11"/>
    </font>
    <font>
      <b/>
      <sz val="10"/>
      <color rgb="FF000000"/>
      <name val="Calibri2"/>
    </font>
    <font>
      <sz val="11"/>
      <color rgb="FF000000"/>
      <name val="Calibri2"/>
    </font>
    <font>
      <b/>
      <sz val="11"/>
      <color rgb="FFC9211E"/>
      <name val="Calibri11"/>
    </font>
    <font>
      <b/>
      <sz val="20"/>
      <color rgb="FF000000"/>
      <name val="Calibri11"/>
    </font>
    <font>
      <b/>
      <sz val="14"/>
      <color rgb="FF000000"/>
      <name val="Calibri2"/>
    </font>
    <font>
      <b/>
      <sz val="14"/>
      <color rgb="FF000000"/>
      <name val="Calibri11"/>
    </font>
    <font>
      <b/>
      <i/>
      <sz val="15"/>
      <color rgb="FF000000"/>
      <name val="Calibri2"/>
    </font>
    <font>
      <b/>
      <sz val="11"/>
      <color rgb="FF000000"/>
      <name val="Calibri1"/>
    </font>
    <font>
      <sz val="11"/>
      <color rgb="FF000000"/>
      <name val="Calibri1"/>
    </font>
    <font>
      <b/>
      <sz val="10"/>
      <color rgb="FF000000"/>
      <name val="Liberation Sans"/>
      <family val="2"/>
    </font>
    <font>
      <b/>
      <sz val="14"/>
      <color rgb="FF000000"/>
      <name val="Calibri1"/>
    </font>
    <font>
      <sz val="14"/>
      <color rgb="FFC9211E"/>
      <name val="Calibri1"/>
    </font>
    <font>
      <sz val="11"/>
      <color rgb="FFC9211E"/>
      <name val="Calibri1"/>
    </font>
    <font>
      <b/>
      <sz val="16"/>
      <color rgb="FF000000"/>
      <name val="Calibri1"/>
    </font>
    <font>
      <b/>
      <sz val="20"/>
      <color rgb="FF000000"/>
      <name val="Calibri1"/>
    </font>
    <font>
      <sz val="11"/>
      <color rgb="FFDC143C"/>
      <name val="Calibri1"/>
    </font>
    <font>
      <sz val="11"/>
      <color rgb="FFCE0081"/>
      <name val="Calibri1"/>
    </font>
    <font>
      <b/>
      <sz val="15"/>
      <color rgb="FF000000"/>
      <name val="Calibri1"/>
    </font>
    <font>
      <b/>
      <sz val="10"/>
      <color rgb="FF000000"/>
      <name val="Calibri1"/>
    </font>
    <font>
      <b/>
      <i/>
      <sz val="15"/>
      <color rgb="FF000000"/>
      <name val="Calibri1"/>
    </font>
    <font>
      <sz val="10"/>
      <color rgb="FF000000"/>
      <name val="Calibri1"/>
    </font>
    <font>
      <b/>
      <sz val="11"/>
      <color rgb="FFC9211E"/>
      <name val="Calibri1"/>
    </font>
    <font>
      <sz val="10"/>
      <color rgb="FF000000"/>
      <name val="Liberation Sans"/>
      <family val="2"/>
    </font>
    <font>
      <sz val="13"/>
      <color rgb="FF000000"/>
      <name val="Calibri"/>
      <family val="2"/>
    </font>
    <font>
      <b/>
      <sz val="13"/>
      <color rgb="FF000000"/>
      <name val="Calibri"/>
      <family val="2"/>
    </font>
  </fonts>
  <fills count="23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AF65F7"/>
        <bgColor rgb="FFAF65F7"/>
      </patternFill>
    </fill>
    <fill>
      <patternFill patternType="solid">
        <fgColor rgb="FFE677DF"/>
        <bgColor rgb="FFE677DF"/>
      </patternFill>
    </fill>
    <fill>
      <patternFill patternType="solid">
        <fgColor rgb="FF84E872"/>
        <bgColor rgb="FF84E872"/>
      </patternFill>
    </fill>
    <fill>
      <patternFill patternType="solid">
        <fgColor rgb="FFD3D3D3"/>
        <bgColor rgb="FFD3D3D3"/>
      </patternFill>
    </fill>
    <fill>
      <patternFill patternType="solid">
        <fgColor rgb="FFF1DFFA"/>
        <bgColor rgb="FFF1DFFA"/>
      </patternFill>
    </fill>
    <fill>
      <patternFill patternType="solid">
        <fgColor rgb="FFF2DDF3"/>
        <bgColor rgb="FFF2DDF3"/>
      </patternFill>
    </fill>
    <fill>
      <patternFill patternType="solid">
        <fgColor rgb="FFE0F2E6"/>
        <bgColor rgb="FFE0F2E6"/>
      </patternFill>
    </fill>
    <fill>
      <patternFill patternType="solid">
        <fgColor rgb="FFF5F3F3"/>
        <bgColor rgb="FFF5F3F3"/>
      </patternFill>
    </fill>
    <fill>
      <patternFill patternType="solid">
        <fgColor rgb="FFF4BEF4"/>
        <bgColor rgb="FFF4BEF4"/>
      </patternFill>
    </fill>
    <fill>
      <patternFill patternType="solid">
        <fgColor rgb="FFFFFF00"/>
        <bgColor rgb="FFFFFF00"/>
      </patternFill>
    </fill>
    <fill>
      <patternFill patternType="solid">
        <fgColor rgb="FFA8FEE7"/>
        <bgColor rgb="FFA8FEE7"/>
      </patternFill>
    </fill>
    <fill>
      <patternFill patternType="solid">
        <fgColor rgb="FFBFC2ED"/>
        <bgColor rgb="FFBFC2ED"/>
      </patternFill>
    </fill>
    <fill>
      <patternFill patternType="solid">
        <fgColor rgb="FFE6E7FC"/>
        <bgColor rgb="FFE6E7FC"/>
      </patternFill>
    </fill>
    <fill>
      <patternFill patternType="solid">
        <fgColor rgb="FFCDFCD8"/>
        <bgColor rgb="FFCDFCD8"/>
      </patternFill>
    </fill>
  </fills>
  <borders count="11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1">
    <xf numFmtId="0" fontId="0" fillId="0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2" fillId="8" borderId="0"/>
    <xf numFmtId="0" fontId="14" fillId="0" borderId="0"/>
    <xf numFmtId="0" fontId="14" fillId="0" borderId="0"/>
    <xf numFmtId="0" fontId="1" fillId="0" borderId="0"/>
    <xf numFmtId="0" fontId="1" fillId="0" borderId="0"/>
    <xf numFmtId="0" fontId="4" fillId="0" borderId="0"/>
  </cellStyleXfs>
  <cellXfs count="247">
    <xf numFmtId="0" fontId="0" fillId="0" borderId="0" xfId="0"/>
    <xf numFmtId="4" fontId="15" fillId="0" borderId="0" xfId="0" applyNumberFormat="1" applyFont="1"/>
    <xf numFmtId="4" fontId="16" fillId="0" borderId="0" xfId="0" applyNumberFormat="1" applyFont="1" applyAlignment="1">
      <alignment horizontal="center" vertical="center"/>
    </xf>
    <xf numFmtId="4" fontId="17" fillId="0" borderId="2" xfId="0" applyNumberFormat="1" applyFont="1" applyFill="1" applyBorder="1" applyAlignment="1">
      <alignment horizontal="center" vertical="center"/>
    </xf>
    <xf numFmtId="4" fontId="18" fillId="0" borderId="0" xfId="0" applyNumberFormat="1" applyFont="1" applyFill="1" applyAlignment="1">
      <alignment horizontal="center" vertical="center"/>
    </xf>
    <xf numFmtId="4" fontId="19" fillId="0" borderId="3" xfId="0" applyNumberFormat="1" applyFont="1" applyFill="1" applyBorder="1" applyAlignment="1">
      <alignment horizontal="center" vertical="center"/>
    </xf>
    <xf numFmtId="4" fontId="17" fillId="0" borderId="0" xfId="0" applyNumberFormat="1" applyFont="1" applyFill="1" applyAlignment="1">
      <alignment horizontal="center" vertical="center"/>
    </xf>
    <xf numFmtId="4" fontId="17" fillId="0" borderId="3" xfId="0" applyNumberFormat="1" applyFont="1" applyFill="1" applyBorder="1" applyAlignment="1">
      <alignment horizontal="center" vertical="center"/>
    </xf>
    <xf numFmtId="4" fontId="20" fillId="0" borderId="0" xfId="0" applyNumberFormat="1" applyFont="1" applyFill="1"/>
    <xf numFmtId="4" fontId="21" fillId="0" borderId="0" xfId="0" applyNumberFormat="1" applyFont="1" applyFill="1" applyAlignment="1">
      <alignment horizontal="center"/>
    </xf>
    <xf numFmtId="4" fontId="15" fillId="0" borderId="0" xfId="0" applyNumberFormat="1" applyFont="1" applyFill="1"/>
    <xf numFmtId="4" fontId="22" fillId="0" borderId="0" xfId="0" applyNumberFormat="1" applyFont="1" applyFill="1"/>
    <xf numFmtId="4" fontId="23" fillId="0" borderId="0" xfId="0" applyNumberFormat="1" applyFont="1" applyFill="1"/>
    <xf numFmtId="4" fontId="24" fillId="0" borderId="0" xfId="0" applyNumberFormat="1" applyFont="1" applyFill="1"/>
    <xf numFmtId="4" fontId="25" fillId="0" borderId="0" xfId="0" applyNumberFormat="1" applyFont="1" applyFill="1" applyAlignment="1">
      <alignment horizontal="center"/>
    </xf>
    <xf numFmtId="4" fontId="17" fillId="10" borderId="3" xfId="0" applyNumberFormat="1" applyFont="1" applyFill="1" applyBorder="1" applyAlignment="1">
      <alignment horizontal="center" vertical="center"/>
    </xf>
    <xf numFmtId="4" fontId="17" fillId="12" borderId="3" xfId="0" applyNumberFormat="1" applyFont="1" applyFill="1" applyBorder="1" applyAlignment="1">
      <alignment horizontal="center" vertical="center"/>
    </xf>
    <xf numFmtId="4" fontId="26" fillId="0" borderId="0" xfId="0" applyNumberFormat="1" applyFont="1" applyFill="1" applyAlignment="1">
      <alignment horizontal="center" vertical="center"/>
    </xf>
    <xf numFmtId="4" fontId="19" fillId="15" borderId="3" xfId="0" applyNumberFormat="1" applyFont="1" applyFill="1" applyBorder="1" applyAlignment="1">
      <alignment horizontal="center" vertical="center"/>
    </xf>
    <xf numFmtId="4" fontId="19" fillId="15" borderId="3" xfId="0" applyNumberFormat="1" applyFont="1" applyFill="1" applyBorder="1" applyAlignment="1">
      <alignment horizontal="center" vertical="center" wrapText="1"/>
    </xf>
    <xf numFmtId="4" fontId="27" fillId="0" borderId="0" xfId="0" applyNumberFormat="1" applyFont="1" applyFill="1"/>
    <xf numFmtId="4" fontId="28" fillId="0" borderId="0" xfId="0" applyNumberFormat="1" applyFont="1" applyFill="1" applyAlignment="1">
      <alignment horizontal="center"/>
    </xf>
    <xf numFmtId="4" fontId="29" fillId="0" borderId="0" xfId="0" applyNumberFormat="1" applyFont="1" applyFill="1"/>
    <xf numFmtId="4" fontId="30" fillId="17" borderId="0" xfId="0" applyNumberFormat="1" applyFont="1" applyFill="1" applyAlignment="1">
      <alignment horizontal="center" vertical="center"/>
    </xf>
    <xf numFmtId="4" fontId="22" fillId="0" borderId="0" xfId="0" applyNumberFormat="1" applyFont="1" applyFill="1" applyAlignment="1">
      <alignment vertical="center"/>
    </xf>
    <xf numFmtId="4" fontId="18" fillId="0" borderId="0" xfId="0" applyNumberFormat="1" applyFont="1" applyAlignment="1">
      <alignment horizontal="center" vertical="center"/>
    </xf>
    <xf numFmtId="4" fontId="16" fillId="0" borderId="0" xfId="0" applyNumberFormat="1" applyFont="1" applyFill="1" applyAlignment="1">
      <alignment horizontal="center" vertical="center" wrapText="1"/>
    </xf>
    <xf numFmtId="4" fontId="16" fillId="0" borderId="0" xfId="0" applyNumberFormat="1" applyFont="1" applyFill="1" applyAlignment="1">
      <alignment horizontal="center" vertical="center"/>
    </xf>
    <xf numFmtId="4" fontId="31" fillId="0" borderId="0" xfId="0" applyNumberFormat="1" applyFont="1" applyFill="1" applyAlignment="1">
      <alignment horizontal="center" vertical="center" wrapText="1"/>
    </xf>
    <xf numFmtId="4" fontId="31" fillId="0" borderId="0" xfId="0" applyNumberFormat="1" applyFont="1" applyAlignment="1">
      <alignment horizontal="center" vertical="center"/>
    </xf>
    <xf numFmtId="4" fontId="28" fillId="0" borderId="0" xfId="0" applyNumberFormat="1" applyFont="1" applyFill="1" applyAlignment="1">
      <alignment vertical="center"/>
    </xf>
    <xf numFmtId="4" fontId="32" fillId="0" borderId="0" xfId="0" applyNumberFormat="1" applyFont="1" applyFill="1"/>
    <xf numFmtId="4" fontId="33" fillId="0" borderId="0" xfId="0" applyNumberFormat="1" applyFont="1" applyFill="1" applyAlignment="1">
      <alignment wrapText="1"/>
    </xf>
    <xf numFmtId="4" fontId="33" fillId="0" borderId="0" xfId="0" applyNumberFormat="1" applyFont="1" applyFill="1" applyAlignment="1">
      <alignment horizontal="right" wrapText="1"/>
    </xf>
    <xf numFmtId="4" fontId="31" fillId="0" borderId="0" xfId="0" applyNumberFormat="1" applyFont="1" applyFill="1" applyAlignment="1">
      <alignment horizontal="center" vertical="center"/>
    </xf>
    <xf numFmtId="4" fontId="18" fillId="0" borderId="2" xfId="0" applyNumberFormat="1" applyFont="1" applyBorder="1" applyAlignment="1">
      <alignment horizontal="center" vertical="center"/>
    </xf>
    <xf numFmtId="4" fontId="18" fillId="0" borderId="2" xfId="0" applyNumberFormat="1" applyFont="1" applyFill="1" applyBorder="1" applyAlignment="1">
      <alignment horizontal="center" vertical="center"/>
    </xf>
    <xf numFmtId="4" fontId="19" fillId="0" borderId="2" xfId="0" applyNumberFormat="1" applyFont="1" applyFill="1" applyBorder="1" applyAlignment="1">
      <alignment horizontal="center" vertical="center"/>
    </xf>
    <xf numFmtId="4" fontId="19" fillId="0" borderId="2" xfId="0" applyNumberFormat="1" applyFont="1" applyFill="1" applyBorder="1" applyAlignment="1">
      <alignment horizontal="center" vertical="center" wrapText="1"/>
    </xf>
    <xf numFmtId="4" fontId="31" fillId="0" borderId="2" xfId="0" applyNumberFormat="1" applyFont="1" applyFill="1" applyBorder="1" applyAlignment="1">
      <alignment horizontal="center" vertical="center"/>
    </xf>
    <xf numFmtId="0" fontId="34" fillId="0" borderId="0" xfId="0" applyFont="1"/>
    <xf numFmtId="4" fontId="29" fillId="0" borderId="0" xfId="0" applyNumberFormat="1" applyFont="1"/>
    <xf numFmtId="4" fontId="19" fillId="0" borderId="0" xfId="0" applyNumberFormat="1" applyFont="1" applyFill="1" applyAlignment="1">
      <alignment horizontal="center" vertical="center"/>
    </xf>
    <xf numFmtId="4" fontId="15" fillId="0" borderId="0" xfId="0" applyNumberFormat="1" applyFont="1" applyFill="1" applyAlignment="1">
      <alignment horizontal="right"/>
    </xf>
    <xf numFmtId="4" fontId="23" fillId="0" borderId="0" xfId="0" applyNumberFormat="1" applyFont="1"/>
    <xf numFmtId="4" fontId="28" fillId="18" borderId="0" xfId="0" applyNumberFormat="1" applyFont="1" applyFill="1"/>
    <xf numFmtId="4" fontId="18" fillId="0" borderId="5" xfId="0" applyNumberFormat="1" applyFont="1" applyBorder="1" applyAlignment="1">
      <alignment horizontal="center" vertical="center"/>
    </xf>
    <xf numFmtId="4" fontId="31" fillId="0" borderId="2" xfId="0" applyNumberFormat="1" applyFont="1" applyFill="1" applyBorder="1" applyAlignment="1">
      <alignment horizontal="center" vertical="center" wrapText="1"/>
    </xf>
    <xf numFmtId="4" fontId="19" fillId="0" borderId="4" xfId="0" applyNumberFormat="1" applyFont="1" applyFill="1" applyBorder="1" applyAlignment="1">
      <alignment horizontal="center" vertical="center"/>
    </xf>
    <xf numFmtId="4" fontId="33" fillId="0" borderId="0" xfId="0" applyNumberFormat="1" applyFont="1" applyAlignment="1">
      <alignment wrapText="1"/>
    </xf>
    <xf numFmtId="4" fontId="35" fillId="0" borderId="0" xfId="0" applyNumberFormat="1" applyFont="1" applyFill="1" applyAlignment="1">
      <alignment wrapText="1"/>
    </xf>
    <xf numFmtId="4" fontId="36" fillId="0" borderId="0" xfId="0" applyNumberFormat="1" applyFont="1" applyAlignment="1">
      <alignment wrapText="1"/>
    </xf>
    <xf numFmtId="4" fontId="37" fillId="0" borderId="0" xfId="0" applyNumberFormat="1" applyFont="1" applyAlignment="1">
      <alignment horizontal="center" vertical="center"/>
    </xf>
    <xf numFmtId="4" fontId="19" fillId="0" borderId="0" xfId="0" applyNumberFormat="1" applyFont="1" applyAlignment="1">
      <alignment horizontal="center" vertical="center"/>
    </xf>
    <xf numFmtId="4" fontId="28" fillId="0" borderId="0" xfId="0" applyNumberFormat="1" applyFont="1" applyAlignment="1">
      <alignment horizontal="center" vertical="center"/>
    </xf>
    <xf numFmtId="4" fontId="17" fillId="0" borderId="0" xfId="0" applyNumberFormat="1" applyFont="1" applyAlignment="1">
      <alignment horizontal="center" vertical="center"/>
    </xf>
    <xf numFmtId="4" fontId="18" fillId="19" borderId="2" xfId="0" applyNumberFormat="1" applyFont="1" applyFill="1" applyBorder="1" applyAlignment="1">
      <alignment horizontal="center" vertical="center"/>
    </xf>
    <xf numFmtId="4" fontId="18" fillId="19" borderId="6" xfId="0" applyNumberFormat="1" applyFont="1" applyFill="1" applyBorder="1" applyAlignment="1">
      <alignment horizontal="center" vertical="center"/>
    </xf>
    <xf numFmtId="0" fontId="0" fillId="0" borderId="0" xfId="0" applyFill="1"/>
    <xf numFmtId="4" fontId="15" fillId="0" borderId="0" xfId="0" applyNumberFormat="1" applyFont="1" applyAlignment="1">
      <alignment horizontal="center" vertical="center"/>
    </xf>
    <xf numFmtId="4" fontId="15" fillId="0" borderId="0" xfId="0" applyNumberFormat="1" applyFont="1" applyAlignment="1">
      <alignment horizontal="right"/>
    </xf>
    <xf numFmtId="4" fontId="36" fillId="0" borderId="0" xfId="0" applyNumberFormat="1" applyFont="1" applyFill="1"/>
    <xf numFmtId="4" fontId="15" fillId="0" borderId="0" xfId="0" applyNumberFormat="1" applyFont="1" applyFill="1" applyAlignment="1">
      <alignment horizontal="center" vertical="center"/>
    </xf>
    <xf numFmtId="4" fontId="28" fillId="0" borderId="0" xfId="0" applyNumberFormat="1" applyFont="1" applyFill="1" applyAlignment="1">
      <alignment horizontal="right"/>
    </xf>
    <xf numFmtId="4" fontId="36" fillId="0" borderId="0" xfId="0" applyNumberFormat="1" applyFont="1" applyFill="1" applyAlignment="1">
      <alignment horizontal="right"/>
    </xf>
    <xf numFmtId="4" fontId="38" fillId="0" borderId="0" xfId="0" applyNumberFormat="1" applyFont="1" applyFill="1"/>
    <xf numFmtId="4" fontId="17" fillId="9" borderId="4" xfId="0" applyNumberFormat="1" applyFont="1" applyFill="1" applyBorder="1" applyAlignment="1">
      <alignment horizontal="center" vertical="center"/>
    </xf>
    <xf numFmtId="4" fontId="17" fillId="11" borderId="0" xfId="0" applyNumberFormat="1" applyFont="1" applyFill="1" applyAlignment="1">
      <alignment horizontal="center" vertical="center"/>
    </xf>
    <xf numFmtId="4" fontId="19" fillId="13" borderId="3" xfId="0" applyNumberFormat="1" applyFont="1" applyFill="1" applyBorder="1" applyAlignment="1">
      <alignment horizontal="center" vertical="center"/>
    </xf>
    <xf numFmtId="4" fontId="19" fillId="13" borderId="3" xfId="0" applyNumberFormat="1" applyFont="1" applyFill="1" applyBorder="1" applyAlignment="1">
      <alignment horizontal="center" vertical="center" wrapText="1"/>
    </xf>
    <xf numFmtId="4" fontId="19" fillId="14" borderId="3" xfId="0" applyNumberFormat="1" applyFont="1" applyFill="1" applyBorder="1" applyAlignment="1">
      <alignment horizontal="center" vertical="center"/>
    </xf>
    <xf numFmtId="4" fontId="19" fillId="15" borderId="3" xfId="0" applyNumberFormat="1" applyFont="1" applyFill="1" applyBorder="1" applyAlignment="1">
      <alignment horizontal="center" vertical="center"/>
    </xf>
    <xf numFmtId="4" fontId="19" fillId="15" borderId="3" xfId="0" applyNumberFormat="1" applyFont="1" applyFill="1" applyBorder="1" applyAlignment="1">
      <alignment horizontal="center" vertical="center" wrapText="1"/>
    </xf>
    <xf numFmtId="4" fontId="19" fillId="16" borderId="3" xfId="0" applyNumberFormat="1" applyFont="1" applyFill="1" applyBorder="1" applyAlignment="1">
      <alignment horizontal="center" vertical="center"/>
    </xf>
    <xf numFmtId="4" fontId="18" fillId="0" borderId="0" xfId="0" applyNumberFormat="1" applyFont="1" applyAlignment="1">
      <alignment horizontal="center" vertical="center"/>
    </xf>
    <xf numFmtId="4" fontId="19" fillId="0" borderId="0" xfId="0" applyNumberFormat="1" applyFont="1" applyAlignment="1">
      <alignment horizontal="center" vertical="center"/>
    </xf>
    <xf numFmtId="0" fontId="37" fillId="0" borderId="0" xfId="0" applyFont="1" applyAlignment="1">
      <alignment horizontal="center" vertical="center"/>
    </xf>
    <xf numFmtId="4" fontId="37" fillId="0" borderId="0" xfId="0" applyNumberFormat="1" applyFont="1" applyFill="1" applyAlignment="1">
      <alignment horizontal="center" vertical="center"/>
    </xf>
    <xf numFmtId="4" fontId="28" fillId="0" borderId="0" xfId="0" applyNumberFormat="1" applyFont="1" applyFill="1" applyAlignment="1">
      <alignment horizontal="center" vertical="center"/>
    </xf>
    <xf numFmtId="4" fontId="39" fillId="0" borderId="0" xfId="0" applyNumberFormat="1" applyFont="1" applyFill="1" applyAlignment="1">
      <alignment horizontal="center" vertical="center"/>
    </xf>
    <xf numFmtId="4" fontId="40" fillId="9" borderId="4" xfId="0" applyNumberFormat="1" applyFont="1" applyFill="1" applyBorder="1" applyAlignment="1">
      <alignment horizontal="center" vertical="center"/>
    </xf>
    <xf numFmtId="4" fontId="40" fillId="12" borderId="7" xfId="0" applyNumberFormat="1" applyFont="1" applyFill="1" applyBorder="1" applyAlignment="1">
      <alignment horizontal="center" vertical="center"/>
    </xf>
    <xf numFmtId="4" fontId="25" fillId="0" borderId="0" xfId="0" applyNumberFormat="1" applyFont="1" applyFill="1" applyAlignment="1">
      <alignment horizontal="center" vertical="center"/>
    </xf>
    <xf numFmtId="4" fontId="36" fillId="15" borderId="3" xfId="0" applyNumberFormat="1" applyFont="1" applyFill="1" applyBorder="1" applyAlignment="1">
      <alignment horizontal="center" vertical="center"/>
    </xf>
    <xf numFmtId="4" fontId="43" fillId="0" borderId="0" xfId="0" applyNumberFormat="1" applyFont="1" applyAlignment="1">
      <alignment horizontal="center" vertical="center"/>
    </xf>
    <xf numFmtId="4" fontId="31" fillId="0" borderId="0" xfId="0" applyNumberFormat="1" applyFont="1" applyAlignment="1">
      <alignment horizontal="center" wrapText="1"/>
    </xf>
    <xf numFmtId="4" fontId="31" fillId="0" borderId="0" xfId="0" applyNumberFormat="1" applyFont="1" applyAlignment="1">
      <alignment horizontal="center" vertical="center" wrapText="1"/>
    </xf>
    <xf numFmtId="0" fontId="31" fillId="0" borderId="0" xfId="0" applyFont="1" applyAlignment="1">
      <alignment horizontal="center"/>
    </xf>
    <xf numFmtId="4" fontId="33" fillId="0" borderId="0" xfId="0" applyNumberFormat="1" applyFont="1" applyAlignment="1">
      <alignment horizontal="center" vertical="center" wrapText="1"/>
    </xf>
    <xf numFmtId="4" fontId="0" fillId="0" borderId="0" xfId="0" applyNumberFormat="1" applyFont="1" applyAlignment="1">
      <alignment horizontal="center" wrapText="1"/>
    </xf>
    <xf numFmtId="0" fontId="28" fillId="0" borderId="0" xfId="0" applyFont="1" applyAlignment="1">
      <alignment horizontal="center" vertical="center"/>
    </xf>
    <xf numFmtId="4" fontId="43" fillId="0" borderId="2" xfId="0" applyNumberFormat="1" applyFont="1" applyBorder="1" applyAlignment="1">
      <alignment horizontal="right" vertical="center"/>
    </xf>
    <xf numFmtId="4" fontId="19" fillId="0" borderId="2" xfId="0" applyNumberFormat="1" applyFont="1" applyBorder="1" applyAlignment="1">
      <alignment horizontal="center" vertical="center"/>
    </xf>
    <xf numFmtId="0" fontId="19" fillId="0" borderId="2" xfId="0" applyFont="1" applyBorder="1" applyAlignment="1">
      <alignment horizontal="center"/>
    </xf>
    <xf numFmtId="4" fontId="44" fillId="0" borderId="0" xfId="0" applyNumberFormat="1" applyFont="1" applyAlignment="1">
      <alignment horizontal="center" vertical="center"/>
    </xf>
    <xf numFmtId="4" fontId="33" fillId="0" borderId="0" xfId="0" applyNumberFormat="1" applyFont="1" applyAlignment="1">
      <alignment horizontal="center" wrapText="1"/>
    </xf>
    <xf numFmtId="0" fontId="31" fillId="0" borderId="0" xfId="0" applyFont="1"/>
    <xf numFmtId="4" fontId="18" fillId="19" borderId="2" xfId="0" applyNumberFormat="1" applyFont="1" applyFill="1" applyBorder="1" applyAlignment="1">
      <alignment horizontal="right"/>
    </xf>
    <xf numFmtId="4" fontId="18" fillId="19" borderId="2" xfId="0" applyNumberFormat="1" applyFont="1" applyFill="1" applyBorder="1" applyAlignment="1">
      <alignment horizontal="right" vertical="center"/>
    </xf>
    <xf numFmtId="4" fontId="36" fillId="0" borderId="0" xfId="0" applyNumberFormat="1" applyFont="1" applyAlignment="1">
      <alignment horizontal="center" vertical="center"/>
    </xf>
    <xf numFmtId="4" fontId="29" fillId="20" borderId="0" xfId="0" applyNumberFormat="1" applyFont="1" applyFill="1" applyAlignment="1">
      <alignment horizontal="center" vertical="center"/>
    </xf>
    <xf numFmtId="0" fontId="29" fillId="20" borderId="0" xfId="0" applyFont="1" applyFill="1" applyAlignment="1">
      <alignment horizontal="center" vertical="center"/>
    </xf>
    <xf numFmtId="0" fontId="15" fillId="8" borderId="0" xfId="0" applyFont="1" applyFill="1" applyAlignment="1">
      <alignment horizontal="center"/>
    </xf>
    <xf numFmtId="4" fontId="18" fillId="0" borderId="3" xfId="0" applyNumberFormat="1" applyFont="1" applyFill="1" applyBorder="1" applyAlignment="1">
      <alignment horizontal="left" vertical="center"/>
    </xf>
    <xf numFmtId="0" fontId="0" fillId="21" borderId="2" xfId="0" applyFill="1" applyBorder="1" applyAlignment="1">
      <alignment horizontal="center" vertical="center"/>
    </xf>
    <xf numFmtId="11" fontId="0" fillId="21" borderId="2" xfId="0" applyNumberFormat="1" applyFill="1" applyBorder="1" applyAlignment="1">
      <alignment horizontal="center" vertical="center"/>
    </xf>
    <xf numFmtId="4" fontId="15" fillId="20" borderId="0" xfId="0" applyNumberFormat="1" applyFont="1" applyFill="1" applyAlignment="1">
      <alignment horizontal="center" vertical="center"/>
    </xf>
    <xf numFmtId="4" fontId="15" fillId="8" borderId="0" xfId="0" applyNumberFormat="1" applyFont="1" applyFill="1" applyAlignment="1">
      <alignment horizontal="center" vertical="center"/>
    </xf>
    <xf numFmtId="4" fontId="18" fillId="0" borderId="2" xfId="0" applyNumberFormat="1" applyFont="1" applyFill="1" applyBorder="1" applyAlignment="1">
      <alignment horizontal="left" vertical="center"/>
    </xf>
    <xf numFmtId="0" fontId="18" fillId="0" borderId="3" xfId="0" applyFont="1" applyFill="1" applyBorder="1" applyAlignment="1">
      <alignment horizontal="left" vertical="center"/>
    </xf>
    <xf numFmtId="4" fontId="41" fillId="11" borderId="3" xfId="0" applyNumberFormat="1" applyFont="1" applyFill="1" applyBorder="1" applyAlignment="1">
      <alignment horizontal="center" vertical="center"/>
    </xf>
    <xf numFmtId="4" fontId="42" fillId="17" borderId="0" xfId="0" applyNumberFormat="1" applyFont="1" applyFill="1" applyAlignment="1">
      <alignment horizontal="left" vertical="center"/>
    </xf>
    <xf numFmtId="4" fontId="36" fillId="13" borderId="3" xfId="0" applyNumberFormat="1" applyFont="1" applyFill="1" applyBorder="1" applyAlignment="1">
      <alignment horizontal="center" vertical="center"/>
    </xf>
    <xf numFmtId="4" fontId="36" fillId="15" borderId="3" xfId="0" applyNumberFormat="1" applyFont="1" applyFill="1" applyBorder="1" applyAlignment="1">
      <alignment horizontal="center" vertical="center"/>
    </xf>
    <xf numFmtId="4" fontId="36" fillId="16" borderId="3" xfId="0" applyNumberFormat="1" applyFont="1" applyFill="1" applyBorder="1" applyAlignment="1">
      <alignment horizontal="center" vertical="center"/>
    </xf>
    <xf numFmtId="4" fontId="43" fillId="0" borderId="0" xfId="0" applyNumberFormat="1" applyFont="1" applyAlignment="1">
      <alignment horizontal="center" vertical="center"/>
    </xf>
    <xf numFmtId="4" fontId="19" fillId="0" borderId="3" xfId="0" applyNumberFormat="1" applyFont="1" applyFill="1" applyBorder="1" applyAlignment="1">
      <alignment horizontal="left" vertical="center"/>
    </xf>
    <xf numFmtId="0" fontId="0" fillId="21" borderId="2" xfId="0" applyFill="1" applyBorder="1" applyAlignment="1">
      <alignment horizontal="center" vertical="center"/>
    </xf>
    <xf numFmtId="11" fontId="0" fillId="21" borderId="2" xfId="0" applyNumberFormat="1" applyFill="1" applyBorder="1" applyAlignment="1">
      <alignment horizontal="center" vertical="center"/>
    </xf>
    <xf numFmtId="4" fontId="45" fillId="0" borderId="3" xfId="0" applyNumberFormat="1" applyFont="1" applyFill="1" applyBorder="1" applyAlignment="1">
      <alignment horizontal="left" vertical="center"/>
    </xf>
    <xf numFmtId="0" fontId="37" fillId="8" borderId="2" xfId="0" applyFont="1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4" fontId="18" fillId="0" borderId="3" xfId="0" applyNumberFormat="1" applyFont="1" applyFill="1" applyBorder="1" applyAlignment="1">
      <alignment horizontal="left" vertical="center"/>
    </xf>
    <xf numFmtId="0" fontId="18" fillId="0" borderId="3" xfId="0" applyFont="1" applyFill="1" applyBorder="1" applyAlignment="1">
      <alignment horizontal="left" vertical="center"/>
    </xf>
    <xf numFmtId="4" fontId="44" fillId="0" borderId="0" xfId="0" applyNumberFormat="1" applyFont="1"/>
    <xf numFmtId="4" fontId="46" fillId="0" borderId="3" xfId="0" applyNumberFormat="1" applyFont="1" applyFill="1" applyBorder="1" applyAlignment="1">
      <alignment horizontal="center" vertical="center"/>
    </xf>
    <xf numFmtId="4" fontId="46" fillId="0" borderId="0" xfId="0" applyNumberFormat="1" applyFont="1" applyFill="1" applyAlignment="1">
      <alignment horizontal="center" vertical="center"/>
    </xf>
    <xf numFmtId="4" fontId="47" fillId="16" borderId="0" xfId="0" applyNumberFormat="1" applyFont="1" applyFill="1" applyAlignment="1">
      <alignment horizontal="center" vertical="center"/>
    </xf>
    <xf numFmtId="4" fontId="48" fillId="0" borderId="0" xfId="0" applyNumberFormat="1" applyFont="1" applyFill="1"/>
    <xf numFmtId="4" fontId="49" fillId="0" borderId="0" xfId="0" applyNumberFormat="1" applyFont="1" applyFill="1" applyAlignment="1">
      <alignment horizontal="center"/>
    </xf>
    <xf numFmtId="4" fontId="44" fillId="0" borderId="0" xfId="0" applyNumberFormat="1" applyFont="1" applyFill="1"/>
    <xf numFmtId="4" fontId="50" fillId="0" borderId="0" xfId="0" applyNumberFormat="1" applyFont="1" applyFill="1"/>
    <xf numFmtId="4" fontId="51" fillId="0" borderId="0" xfId="0" applyNumberFormat="1" applyFont="1" applyFill="1"/>
    <xf numFmtId="4" fontId="52" fillId="0" borderId="0" xfId="0" applyNumberFormat="1" applyFont="1" applyFill="1"/>
    <xf numFmtId="4" fontId="53" fillId="0" borderId="0" xfId="0" applyNumberFormat="1" applyFont="1" applyFill="1" applyAlignment="1">
      <alignment horizontal="center"/>
    </xf>
    <xf numFmtId="4" fontId="46" fillId="9" borderId="3" xfId="0" applyNumberFormat="1" applyFont="1" applyFill="1" applyBorder="1" applyAlignment="1">
      <alignment horizontal="center" vertical="center"/>
    </xf>
    <xf numFmtId="4" fontId="46" fillId="11" borderId="3" xfId="0" applyNumberFormat="1" applyFont="1" applyFill="1" applyBorder="1" applyAlignment="1">
      <alignment horizontal="center" vertical="center"/>
    </xf>
    <xf numFmtId="4" fontId="36" fillId="13" borderId="3" xfId="0" applyNumberFormat="1" applyFont="1" applyFill="1" applyBorder="1" applyAlignment="1">
      <alignment horizontal="center" vertical="center" wrapText="1"/>
    </xf>
    <xf numFmtId="4" fontId="54" fillId="15" borderId="3" xfId="0" applyNumberFormat="1" applyFont="1" applyFill="1" applyBorder="1" applyAlignment="1">
      <alignment horizontal="center" vertical="center" wrapText="1"/>
    </xf>
    <xf numFmtId="4" fontId="54" fillId="15" borderId="3" xfId="0" applyNumberFormat="1" applyFont="1" applyFill="1" applyBorder="1" applyAlignment="1">
      <alignment horizontal="center" vertical="center"/>
    </xf>
    <xf numFmtId="4" fontId="55" fillId="0" borderId="0" xfId="0" applyNumberFormat="1" applyFont="1" applyFill="1"/>
    <xf numFmtId="4" fontId="43" fillId="0" borderId="0" xfId="0" applyNumberFormat="1" applyFont="1" applyFill="1" applyAlignment="1">
      <alignment horizontal="center"/>
    </xf>
    <xf numFmtId="4" fontId="43" fillId="0" borderId="0" xfId="0" applyNumberFormat="1" applyFont="1" applyFill="1"/>
    <xf numFmtId="4" fontId="55" fillId="17" borderId="0" xfId="0" applyNumberFormat="1" applyFont="1" applyFill="1" applyAlignment="1">
      <alignment vertical="center"/>
    </xf>
    <xf numFmtId="4" fontId="50" fillId="0" borderId="0" xfId="0" applyNumberFormat="1" applyFont="1" applyFill="1" applyAlignment="1">
      <alignment vertical="center"/>
    </xf>
    <xf numFmtId="4" fontId="44" fillId="0" borderId="0" xfId="0" applyNumberFormat="1" applyFont="1" applyAlignment="1">
      <alignment vertical="center"/>
    </xf>
    <xf numFmtId="4" fontId="31" fillId="0" borderId="0" xfId="0" applyNumberFormat="1" applyFont="1" applyAlignment="1">
      <alignment horizontal="center"/>
    </xf>
    <xf numFmtId="0" fontId="0" fillId="0" borderId="0" xfId="0" applyFont="1" applyAlignment="1">
      <alignment wrapText="1"/>
    </xf>
    <xf numFmtId="4" fontId="43" fillId="0" borderId="0" xfId="0" applyNumberFormat="1" applyFont="1" applyFill="1" applyAlignment="1">
      <alignment vertical="center"/>
    </xf>
    <xf numFmtId="4" fontId="56" fillId="0" borderId="0" xfId="0" applyNumberFormat="1" applyFont="1" applyFill="1"/>
    <xf numFmtId="4" fontId="56" fillId="0" borderId="0" xfId="0" applyNumberFormat="1" applyFont="1" applyFill="1" applyAlignment="1">
      <alignment wrapText="1"/>
    </xf>
    <xf numFmtId="4" fontId="56" fillId="0" borderId="0" xfId="0" applyNumberFormat="1" applyFont="1" applyFill="1" applyAlignment="1">
      <alignment horizontal="right" wrapText="1"/>
    </xf>
    <xf numFmtId="4" fontId="43" fillId="0" borderId="2" xfId="0" applyNumberFormat="1" applyFont="1" applyBorder="1" applyAlignment="1">
      <alignment horizontal="right"/>
    </xf>
    <xf numFmtId="4" fontId="19" fillId="0" borderId="2" xfId="0" applyNumberFormat="1" applyFont="1" applyBorder="1" applyAlignment="1">
      <alignment horizontal="center"/>
    </xf>
    <xf numFmtId="4" fontId="43" fillId="0" borderId="0" xfId="0" applyNumberFormat="1" applyFont="1"/>
    <xf numFmtId="4" fontId="44" fillId="0" borderId="0" xfId="0" applyNumberFormat="1" applyFont="1" applyFill="1" applyAlignment="1">
      <alignment horizontal="right"/>
    </xf>
    <xf numFmtId="0" fontId="31" fillId="0" borderId="0" xfId="0" applyFont="1" applyAlignment="1">
      <alignment wrapText="1"/>
    </xf>
    <xf numFmtId="4" fontId="51" fillId="0" borderId="0" xfId="0" applyNumberFormat="1" applyFont="1"/>
    <xf numFmtId="4" fontId="43" fillId="18" borderId="0" xfId="0" applyNumberFormat="1" applyFont="1" applyFill="1"/>
    <xf numFmtId="4" fontId="56" fillId="0" borderId="0" xfId="0" applyNumberFormat="1" applyFont="1" applyAlignment="1">
      <alignment wrapText="1"/>
    </xf>
    <xf numFmtId="4" fontId="54" fillId="0" borderId="0" xfId="0" applyNumberFormat="1" applyFont="1" applyFill="1" applyAlignment="1">
      <alignment wrapText="1"/>
    </xf>
    <xf numFmtId="4" fontId="54" fillId="0" borderId="0" xfId="0" applyNumberFormat="1" applyFont="1" applyAlignment="1">
      <alignment wrapText="1"/>
    </xf>
    <xf numFmtId="4" fontId="44" fillId="0" borderId="0" xfId="0" applyNumberFormat="1" applyFont="1" applyAlignment="1">
      <alignment vertical="center"/>
    </xf>
    <xf numFmtId="4" fontId="31" fillId="0" borderId="2" xfId="0" applyNumberFormat="1" applyFont="1" applyBorder="1" applyAlignment="1">
      <alignment horizontal="center" vertical="center"/>
    </xf>
    <xf numFmtId="4" fontId="43" fillId="0" borderId="0" xfId="0" applyNumberFormat="1" applyFont="1" applyAlignment="1">
      <alignment vertical="center"/>
    </xf>
    <xf numFmtId="4" fontId="43" fillId="19" borderId="2" xfId="0" applyNumberFormat="1" applyFont="1" applyFill="1" applyBorder="1" applyAlignment="1">
      <alignment horizontal="right"/>
    </xf>
    <xf numFmtId="4" fontId="19" fillId="19" borderId="2" xfId="0" applyNumberFormat="1" applyFont="1" applyFill="1" applyBorder="1" applyAlignment="1">
      <alignment horizontal="center"/>
    </xf>
    <xf numFmtId="4" fontId="46" fillId="0" borderId="0" xfId="0" applyNumberFormat="1" applyFont="1" applyAlignment="1">
      <alignment horizontal="right"/>
    </xf>
    <xf numFmtId="4" fontId="44" fillId="0" borderId="0" xfId="0" applyNumberFormat="1" applyFont="1" applyAlignment="1">
      <alignment horizontal="right"/>
    </xf>
    <xf numFmtId="4" fontId="43" fillId="0" borderId="0" xfId="0" applyNumberFormat="1" applyFont="1" applyFill="1" applyAlignment="1">
      <alignment horizontal="right"/>
    </xf>
    <xf numFmtId="4" fontId="54" fillId="0" borderId="0" xfId="0" applyNumberFormat="1" applyFont="1" applyFill="1" applyAlignment="1">
      <alignment horizontal="right"/>
    </xf>
    <xf numFmtId="4" fontId="54" fillId="0" borderId="0" xfId="0" applyNumberFormat="1" applyFont="1" applyFill="1"/>
    <xf numFmtId="4" fontId="57" fillId="0" borderId="0" xfId="0" applyNumberFormat="1" applyFont="1" applyFill="1"/>
    <xf numFmtId="0" fontId="44" fillId="0" borderId="0" xfId="0" applyFont="1" applyAlignment="1">
      <alignment horizontal="center" vertical="center"/>
    </xf>
    <xf numFmtId="0" fontId="44" fillId="0" borderId="0" xfId="0" applyFont="1"/>
    <xf numFmtId="4" fontId="46" fillId="9" borderId="8" xfId="0" applyNumberFormat="1" applyFont="1" applyFill="1" applyBorder="1" applyAlignment="1">
      <alignment horizontal="center" vertical="center"/>
    </xf>
    <xf numFmtId="4" fontId="46" fillId="11" borderId="4" xfId="0" applyNumberFormat="1" applyFont="1" applyFill="1" applyBorder="1" applyAlignment="1">
      <alignment horizontal="center" vertical="center"/>
    </xf>
    <xf numFmtId="0" fontId="44" fillId="0" borderId="0" xfId="0" applyFont="1" applyFill="1" applyAlignment="1">
      <alignment horizontal="center"/>
    </xf>
    <xf numFmtId="4" fontId="56" fillId="0" borderId="0" xfId="0" applyNumberFormat="1" applyFont="1" applyFill="1" applyAlignment="1">
      <alignment horizontal="center" vertical="center" wrapText="1"/>
    </xf>
    <xf numFmtId="4" fontId="44" fillId="0" borderId="0" xfId="0" applyNumberFormat="1" applyFont="1" applyFill="1" applyAlignment="1">
      <alignment horizontal="center" vertical="center"/>
    </xf>
    <xf numFmtId="0" fontId="44" fillId="0" borderId="0" xfId="0" applyFont="1" applyFill="1" applyAlignment="1">
      <alignment horizontal="center" vertical="center"/>
    </xf>
    <xf numFmtId="4" fontId="54" fillId="13" borderId="3" xfId="0" applyNumberFormat="1" applyFont="1" applyFill="1" applyBorder="1" applyAlignment="1">
      <alignment horizontal="center" vertical="center" wrapText="1"/>
    </xf>
    <xf numFmtId="4" fontId="2" fillId="15" borderId="3" xfId="0" applyNumberFormat="1" applyFont="1" applyFill="1" applyBorder="1" applyAlignment="1">
      <alignment horizontal="center" vertical="center"/>
    </xf>
    <xf numFmtId="0" fontId="43" fillId="0" borderId="0" xfId="0" applyFont="1" applyAlignment="1">
      <alignment horizontal="center" vertical="center"/>
    </xf>
    <xf numFmtId="4" fontId="43" fillId="0" borderId="0" xfId="0" applyNumberFormat="1" applyFont="1" applyFill="1" applyAlignment="1">
      <alignment horizontal="center" vertical="center"/>
    </xf>
    <xf numFmtId="0" fontId="43" fillId="0" borderId="0" xfId="0" applyFont="1" applyFill="1" applyAlignment="1">
      <alignment horizontal="center" vertical="center"/>
    </xf>
    <xf numFmtId="4" fontId="31" fillId="0" borderId="2" xfId="0" applyNumberFormat="1" applyFont="1" applyBorder="1" applyAlignment="1">
      <alignment horizontal="center" vertical="center" wrapText="1"/>
    </xf>
    <xf numFmtId="4" fontId="51" fillId="0" borderId="0" xfId="0" applyNumberFormat="1" applyFont="1" applyFill="1" applyAlignment="1">
      <alignment horizontal="center" vertical="center"/>
    </xf>
    <xf numFmtId="4" fontId="16" fillId="0" borderId="0" xfId="0" applyNumberFormat="1" applyFont="1" applyAlignment="1">
      <alignment vertical="center"/>
    </xf>
    <xf numFmtId="4" fontId="19" fillId="0" borderId="0" xfId="0" applyNumberFormat="1" applyFont="1" applyBorder="1" applyAlignment="1">
      <alignment horizontal="center" vertical="center"/>
    </xf>
    <xf numFmtId="4" fontId="31" fillId="0" borderId="0" xfId="0" applyNumberFormat="1" applyFont="1" applyFill="1" applyBorder="1" applyAlignment="1">
      <alignment horizontal="center" vertical="center"/>
    </xf>
    <xf numFmtId="4" fontId="18" fillId="0" borderId="0" xfId="0" applyNumberFormat="1" applyFont="1" applyAlignment="1">
      <alignment vertical="center"/>
    </xf>
    <xf numFmtId="4" fontId="18" fillId="0" borderId="2" xfId="0" applyNumberFormat="1" applyFont="1" applyBorder="1" applyAlignment="1">
      <alignment horizontal="right"/>
    </xf>
    <xf numFmtId="4" fontId="19" fillId="19" borderId="2" xfId="0" applyNumberFormat="1" applyFont="1" applyFill="1" applyBorder="1" applyAlignment="1">
      <alignment horizontal="center" vertical="center"/>
    </xf>
    <xf numFmtId="0" fontId="44" fillId="0" borderId="0" xfId="0" applyFont="1" applyFill="1"/>
    <xf numFmtId="4" fontId="43" fillId="20" borderId="0" xfId="0" applyNumberFormat="1" applyFont="1" applyFill="1" applyAlignment="1">
      <alignment horizontal="center" vertical="center"/>
    </xf>
    <xf numFmtId="0" fontId="43" fillId="20" borderId="0" xfId="0" applyFont="1" applyFill="1" applyAlignment="1">
      <alignment horizontal="center" vertical="center"/>
    </xf>
    <xf numFmtId="0" fontId="44" fillId="22" borderId="0" xfId="0" applyFont="1" applyFill="1" applyAlignment="1">
      <alignment horizontal="center"/>
    </xf>
    <xf numFmtId="4" fontId="54" fillId="0" borderId="0" xfId="0" applyNumberFormat="1" applyFont="1" applyFill="1" applyAlignment="1">
      <alignment horizontal="center" vertical="center" wrapText="1"/>
    </xf>
    <xf numFmtId="4" fontId="16" fillId="0" borderId="9" xfId="0" applyNumberFormat="1" applyFont="1" applyFill="1" applyBorder="1" applyAlignment="1">
      <alignment horizontal="left" vertical="center"/>
    </xf>
    <xf numFmtId="4" fontId="44" fillId="21" borderId="0" xfId="0" applyNumberFormat="1" applyFont="1" applyFill="1" applyAlignment="1">
      <alignment horizontal="center" vertical="center"/>
    </xf>
    <xf numFmtId="0" fontId="44" fillId="8" borderId="0" xfId="0" applyFont="1" applyFill="1" applyAlignment="1">
      <alignment horizontal="center"/>
    </xf>
    <xf numFmtId="4" fontId="58" fillId="0" borderId="3" xfId="0" applyNumberFormat="1" applyFont="1" applyFill="1" applyBorder="1" applyAlignment="1">
      <alignment horizontal="left" vertical="center"/>
    </xf>
    <xf numFmtId="4" fontId="44" fillId="20" borderId="0" xfId="0" applyNumberFormat="1" applyFont="1" applyFill="1" applyAlignment="1">
      <alignment horizontal="center" vertical="center"/>
    </xf>
    <xf numFmtId="4" fontId="16" fillId="0" borderId="3" xfId="0" applyNumberFormat="1" applyFont="1" applyFill="1" applyBorder="1" applyAlignment="1">
      <alignment horizontal="left" vertical="center"/>
    </xf>
    <xf numFmtId="0" fontId="0" fillId="21" borderId="0" xfId="0" applyFont="1" applyFill="1" applyAlignment="1">
      <alignment horizontal="center"/>
    </xf>
    <xf numFmtId="4" fontId="44" fillId="8" borderId="0" xfId="0" applyNumberFormat="1" applyFont="1" applyFill="1" applyAlignment="1">
      <alignment horizontal="center" vertical="center"/>
    </xf>
    <xf numFmtId="4" fontId="44" fillId="22" borderId="0" xfId="0" applyNumberFormat="1" applyFont="1" applyFill="1" applyAlignment="1">
      <alignment horizontal="center" vertical="center"/>
    </xf>
    <xf numFmtId="0" fontId="44" fillId="8" borderId="0" xfId="0" applyFont="1" applyFill="1" applyAlignment="1">
      <alignment horizontal="center" vertical="center"/>
    </xf>
    <xf numFmtId="4" fontId="16" fillId="0" borderId="9" xfId="0" applyNumberFormat="1" applyFont="1" applyFill="1" applyBorder="1" applyAlignment="1">
      <alignment horizontal="left" vertical="top"/>
    </xf>
    <xf numFmtId="11" fontId="44" fillId="8" borderId="0" xfId="0" applyNumberFormat="1" applyFont="1" applyFill="1" applyAlignment="1">
      <alignment horizontal="center" vertical="center"/>
    </xf>
    <xf numFmtId="0" fontId="0" fillId="0" borderId="0" xfId="0" applyFont="1"/>
    <xf numFmtId="4" fontId="16" fillId="0" borderId="0" xfId="0" applyNumberFormat="1" applyFont="1" applyFill="1" applyAlignment="1">
      <alignment horizontal="left" vertical="top"/>
    </xf>
    <xf numFmtId="4" fontId="46" fillId="11" borderId="4" xfId="0" applyNumberFormat="1" applyFont="1" applyFill="1" applyBorder="1" applyAlignment="1">
      <alignment horizontal="center" vertical="center"/>
    </xf>
    <xf numFmtId="4" fontId="16" fillId="0" borderId="0" xfId="0" applyNumberFormat="1" applyFont="1" applyAlignment="1">
      <alignment horizontal="right" vertical="center"/>
    </xf>
    <xf numFmtId="4" fontId="18" fillId="0" borderId="2" xfId="0" applyNumberFormat="1" applyFont="1" applyBorder="1" applyAlignment="1">
      <alignment horizontal="right" vertical="center"/>
    </xf>
    <xf numFmtId="4" fontId="18" fillId="0" borderId="0" xfId="0" applyNumberFormat="1" applyFont="1" applyAlignment="1">
      <alignment horizontal="right" vertical="center"/>
    </xf>
    <xf numFmtId="4" fontId="18" fillId="0" borderId="9" xfId="0" applyNumberFormat="1" applyFont="1" applyFill="1" applyBorder="1" applyAlignment="1">
      <alignment horizontal="left" vertical="center"/>
    </xf>
    <xf numFmtId="4" fontId="16" fillId="21" borderId="0" xfId="0" applyNumberFormat="1" applyFont="1" applyFill="1" applyAlignment="1">
      <alignment horizontal="center" vertical="center"/>
    </xf>
    <xf numFmtId="4" fontId="16" fillId="22" borderId="0" xfId="0" applyNumberFormat="1" applyFont="1" applyFill="1" applyAlignment="1">
      <alignment horizontal="center" vertical="center"/>
    </xf>
    <xf numFmtId="4" fontId="16" fillId="8" borderId="0" xfId="0" applyNumberFormat="1" applyFont="1" applyFill="1" applyAlignment="1">
      <alignment horizontal="center" vertical="center"/>
    </xf>
    <xf numFmtId="0" fontId="16" fillId="8" borderId="0" xfId="0" applyFont="1" applyFill="1" applyAlignment="1">
      <alignment horizontal="center" vertical="center"/>
    </xf>
    <xf numFmtId="4" fontId="16" fillId="21" borderId="0" xfId="0" applyNumberFormat="1" applyFont="1" applyFill="1" applyAlignment="1">
      <alignment horizontal="center"/>
    </xf>
    <xf numFmtId="0" fontId="16" fillId="21" borderId="0" xfId="0" applyFont="1" applyFill="1" applyAlignment="1">
      <alignment horizontal="center" vertical="center"/>
    </xf>
    <xf numFmtId="11" fontId="16" fillId="8" borderId="0" xfId="0" applyNumberFormat="1" applyFont="1" applyFill="1" applyAlignment="1">
      <alignment horizontal="center" vertical="center"/>
    </xf>
    <xf numFmtId="4" fontId="59" fillId="0" borderId="0" xfId="0" applyNumberFormat="1" applyFont="1" applyFill="1" applyAlignment="1">
      <alignment horizontal="left" vertical="top"/>
    </xf>
    <xf numFmtId="4" fontId="60" fillId="0" borderId="0" xfId="0" applyNumberFormat="1" applyFont="1" applyFill="1" applyAlignment="1">
      <alignment horizontal="left" vertical="top"/>
    </xf>
    <xf numFmtId="0" fontId="0" fillId="0" borderId="0" xfId="0" applyFill="1" applyBorder="1"/>
    <xf numFmtId="4" fontId="46" fillId="11" borderId="2" xfId="0" applyNumberFormat="1" applyFont="1" applyFill="1" applyBorder="1" applyAlignment="1">
      <alignment horizontal="center" vertical="center"/>
    </xf>
    <xf numFmtId="4" fontId="54" fillId="13" borderId="7" xfId="0" applyNumberFormat="1" applyFont="1" applyFill="1" applyBorder="1" applyAlignment="1">
      <alignment horizontal="center" vertical="center" wrapText="1"/>
    </xf>
    <xf numFmtId="4" fontId="54" fillId="15" borderId="7" xfId="0" applyNumberFormat="1" applyFont="1" applyFill="1" applyBorder="1" applyAlignment="1">
      <alignment horizontal="center" vertical="center" wrapText="1"/>
    </xf>
    <xf numFmtId="4" fontId="54" fillId="15" borderId="7" xfId="0" applyNumberFormat="1" applyFont="1" applyFill="1" applyBorder="1" applyAlignment="1">
      <alignment horizontal="center" vertical="center"/>
    </xf>
    <xf numFmtId="4" fontId="2" fillId="15" borderId="7" xfId="0" applyNumberFormat="1" applyFont="1" applyFill="1" applyBorder="1" applyAlignment="1">
      <alignment horizontal="center" vertical="center"/>
    </xf>
    <xf numFmtId="4" fontId="36" fillId="15" borderId="7" xfId="0" applyNumberFormat="1" applyFont="1" applyFill="1" applyBorder="1" applyAlignment="1">
      <alignment horizontal="center" vertical="center"/>
    </xf>
    <xf numFmtId="4" fontId="54" fillId="13" borderId="10" xfId="0" applyNumberFormat="1" applyFont="1" applyFill="1" applyBorder="1" applyAlignment="1">
      <alignment horizontal="center" vertical="center" wrapText="1"/>
    </xf>
    <xf numFmtId="4" fontId="54" fillId="15" borderId="10" xfId="0" applyNumberFormat="1" applyFont="1" applyFill="1" applyBorder="1" applyAlignment="1">
      <alignment horizontal="center" vertical="center" wrapText="1"/>
    </xf>
    <xf numFmtId="4" fontId="54" fillId="15" borderId="10" xfId="0" applyNumberFormat="1" applyFont="1" applyFill="1" applyBorder="1" applyAlignment="1">
      <alignment horizontal="center" vertical="center"/>
    </xf>
    <xf numFmtId="4" fontId="2" fillId="15" borderId="10" xfId="0" applyNumberFormat="1" applyFont="1" applyFill="1" applyBorder="1" applyAlignment="1">
      <alignment horizontal="center" vertical="center"/>
    </xf>
    <xf numFmtId="4" fontId="36" fillId="15" borderId="10" xfId="0" applyNumberFormat="1" applyFont="1" applyFill="1" applyBorder="1" applyAlignment="1">
      <alignment horizontal="center" vertical="center"/>
    </xf>
    <xf numFmtId="4" fontId="16" fillId="0" borderId="0" xfId="0" applyNumberFormat="1" applyFont="1"/>
    <xf numFmtId="0" fontId="31" fillId="0" borderId="0" xfId="0" applyFont="1" applyAlignment="1">
      <alignment horizontal="center" vertical="center" wrapText="1"/>
    </xf>
    <xf numFmtId="0" fontId="16" fillId="0" borderId="0" xfId="0" applyFont="1"/>
    <xf numFmtId="4" fontId="18" fillId="20" borderId="0" xfId="0" applyNumberFormat="1" applyFont="1" applyFill="1" applyAlignment="1">
      <alignment horizontal="center" vertical="center"/>
    </xf>
    <xf numFmtId="0" fontId="18" fillId="20" borderId="0" xfId="0" applyFont="1" applyFill="1" applyAlignment="1">
      <alignment horizontal="center" vertical="center"/>
    </xf>
    <xf numFmtId="0" fontId="16" fillId="8" borderId="0" xfId="0" applyFont="1" applyFill="1" applyAlignment="1">
      <alignment horizontal="center"/>
    </xf>
    <xf numFmtId="4" fontId="16" fillId="20" borderId="0" xfId="0" applyNumberFormat="1" applyFont="1" applyFill="1" applyAlignment="1">
      <alignment horizontal="center" vertical="center"/>
    </xf>
    <xf numFmtId="0" fontId="18" fillId="0" borderId="2" xfId="0" applyFont="1" applyBorder="1"/>
  </cellXfs>
  <cellStyles count="21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(user)" xfId="11"/>
    <cellStyle name="Heading 1" xfId="12"/>
    <cellStyle name="Heading 2" xfId="13"/>
    <cellStyle name="Hyperlink" xfId="14"/>
    <cellStyle name="Neutral" xfId="15"/>
    <cellStyle name="Normal" xfId="0" builtinId="0" customBuiltin="1"/>
    <cellStyle name="Note" xfId="1" builtinId="10" customBuiltin="1"/>
    <cellStyle name="Result" xfId="16"/>
    <cellStyle name="Result (user)" xfId="17"/>
    <cellStyle name="Status" xfId="18"/>
    <cellStyle name="Text" xfId="19"/>
    <cellStyle name="Warning" xfId="2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79"/>
  <sheetViews>
    <sheetView workbookViewId="0"/>
  </sheetViews>
  <sheetFormatPr baseColWidth="10" defaultRowHeight="13.9"/>
  <cols>
    <col min="1" max="1" width="21.625" style="1" customWidth="1"/>
    <col min="2" max="2" width="32.875" style="1" customWidth="1"/>
    <col min="3" max="3" width="19.875" style="1" customWidth="1"/>
    <col min="4" max="4" width="11.625" style="1" customWidth="1"/>
    <col min="5" max="5" width="10.875" style="1" customWidth="1"/>
    <col min="6" max="6" width="12.5" style="1" customWidth="1"/>
    <col min="7" max="7" width="16.25" style="1" customWidth="1"/>
    <col min="8" max="8" width="18.25" style="1" customWidth="1"/>
    <col min="9" max="9" width="14.5" style="1" customWidth="1"/>
    <col min="10" max="10" width="15.25" style="1" customWidth="1"/>
    <col min="11" max="11" width="23.75" style="1" customWidth="1"/>
    <col min="12" max="12" width="19" style="1" customWidth="1"/>
    <col min="13" max="13" width="20" style="1" customWidth="1"/>
    <col min="14" max="14" width="20.625" style="1" customWidth="1"/>
    <col min="15" max="15" width="24.5" style="1" customWidth="1"/>
    <col min="16" max="16" width="11.125" style="1" customWidth="1"/>
    <col min="17" max="18" width="17.625" style="1" customWidth="1"/>
    <col min="19" max="19" width="15.875" style="59" customWidth="1"/>
    <col min="20" max="20" width="15.875" style="1" customWidth="1"/>
    <col min="21" max="21" width="32.875" style="1" customWidth="1"/>
    <col min="22" max="23" width="31.5" style="1" customWidth="1"/>
    <col min="24" max="24" width="31.5" style="10" customWidth="1"/>
    <col min="25" max="25" width="26.875" style="10" customWidth="1"/>
    <col min="26" max="26" width="19.375" style="10" customWidth="1"/>
    <col min="27" max="27" width="28.625" style="10" customWidth="1"/>
    <col min="28" max="28" width="45.625" style="10" customWidth="1"/>
    <col min="29" max="29" width="50.25" style="10" customWidth="1"/>
    <col min="30" max="30" width="27.375" style="10" customWidth="1"/>
    <col min="31" max="31" width="30.125" style="10" customWidth="1"/>
    <col min="32" max="32" width="19.125" style="10" customWidth="1"/>
    <col min="33" max="33" width="48.25" style="10" customWidth="1"/>
    <col min="34" max="34" width="30.625" style="10" customWidth="1"/>
    <col min="35" max="35" width="30.625" style="1" customWidth="1"/>
    <col min="36" max="37" width="23.375" style="1" customWidth="1"/>
    <col min="38" max="1024" width="10.625" style="1" customWidth="1"/>
  </cols>
  <sheetData>
    <row r="1" spans="1:34" ht="26.25">
      <c r="B1" s="2"/>
      <c r="C1" s="3"/>
      <c r="D1" s="4"/>
      <c r="E1" s="4"/>
      <c r="F1" s="4"/>
      <c r="G1" s="5"/>
      <c r="H1" s="6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7"/>
      <c r="U1" s="8"/>
      <c r="V1" s="9"/>
      <c r="W1" s="8"/>
      <c r="Y1" s="11"/>
      <c r="Z1" s="12"/>
      <c r="AA1" s="13"/>
      <c r="AB1" s="13"/>
      <c r="AC1" s="14"/>
      <c r="AD1" s="14"/>
      <c r="AE1" s="13"/>
      <c r="AG1" s="14"/>
      <c r="AH1" s="14"/>
    </row>
    <row r="2" spans="1:34" ht="26.25">
      <c r="B2" s="2"/>
      <c r="C2" s="66" t="s">
        <v>0</v>
      </c>
      <c r="D2" s="66"/>
      <c r="E2" s="66"/>
      <c r="F2" s="15" t="s">
        <v>1</v>
      </c>
      <c r="G2" s="67" t="s">
        <v>2</v>
      </c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16" t="s">
        <v>3</v>
      </c>
      <c r="T2"/>
      <c r="U2" s="8"/>
      <c r="V2" s="9"/>
      <c r="W2" s="8"/>
      <c r="Y2" s="11"/>
      <c r="Z2" s="12"/>
      <c r="AA2" s="13"/>
      <c r="AB2" s="13"/>
      <c r="AC2" s="14"/>
      <c r="AD2" s="14"/>
      <c r="AE2" s="13"/>
      <c r="AG2" s="14"/>
      <c r="AH2" s="14"/>
    </row>
    <row r="3" spans="1:34" ht="37.700000000000003" customHeight="1">
      <c r="B3" s="17"/>
      <c r="C3" s="68" t="s">
        <v>4</v>
      </c>
      <c r="D3" s="68" t="s">
        <v>5</v>
      </c>
      <c r="E3" s="69" t="s">
        <v>6</v>
      </c>
      <c r="F3" s="70" t="s">
        <v>7</v>
      </c>
      <c r="G3" s="71" t="s">
        <v>8</v>
      </c>
      <c r="H3" s="71"/>
      <c r="I3" s="71"/>
      <c r="J3" s="71"/>
      <c r="K3" s="71"/>
      <c r="L3" s="71" t="s">
        <v>9</v>
      </c>
      <c r="M3" s="71" t="s">
        <v>10</v>
      </c>
      <c r="N3" s="71"/>
      <c r="O3" s="72" t="s">
        <v>11</v>
      </c>
      <c r="P3" s="72" t="s">
        <v>12</v>
      </c>
      <c r="Q3" s="72"/>
      <c r="R3" s="72" t="s">
        <v>13</v>
      </c>
      <c r="S3" s="73" t="s">
        <v>8</v>
      </c>
      <c r="T3"/>
      <c r="W3" s="10"/>
      <c r="X3" s="20"/>
      <c r="Z3" s="21"/>
      <c r="AA3" s="21"/>
      <c r="AB3" s="22"/>
      <c r="AC3" s="22"/>
      <c r="AD3" s="22"/>
    </row>
    <row r="4" spans="1:34" ht="62.65" customHeight="1">
      <c r="B4" s="23" t="s">
        <v>14</v>
      </c>
      <c r="C4" s="68"/>
      <c r="D4" s="68"/>
      <c r="E4" s="69"/>
      <c r="F4" s="70"/>
      <c r="G4" s="18" t="s">
        <v>15</v>
      </c>
      <c r="H4" s="18" t="s">
        <v>16</v>
      </c>
      <c r="I4" s="18" t="s">
        <v>17</v>
      </c>
      <c r="J4" s="18" t="s">
        <v>18</v>
      </c>
      <c r="K4" s="18" t="s">
        <v>19</v>
      </c>
      <c r="L4" s="71"/>
      <c r="M4" s="18" t="s">
        <v>20</v>
      </c>
      <c r="N4" s="19" t="s">
        <v>21</v>
      </c>
      <c r="O4" s="72"/>
      <c r="P4" s="18" t="s">
        <v>20</v>
      </c>
      <c r="Q4" s="19" t="s">
        <v>22</v>
      </c>
      <c r="R4" s="72"/>
      <c r="S4" s="73"/>
      <c r="T4"/>
      <c r="W4" s="10"/>
      <c r="AB4" s="22"/>
    </row>
    <row r="5" spans="1:34" ht="26.25">
      <c r="A5" s="24"/>
      <c r="B5" s="74" t="s">
        <v>23</v>
      </c>
      <c r="C5" s="26">
        <v>6.4571500000000004</v>
      </c>
      <c r="D5" s="26">
        <v>26.2</v>
      </c>
      <c r="E5" s="26">
        <v>14.9602</v>
      </c>
      <c r="F5" s="26">
        <v>17.471599999999999</v>
      </c>
      <c r="G5" s="27" t="s">
        <v>24</v>
      </c>
      <c r="H5" s="26">
        <v>30.942499999999999</v>
      </c>
      <c r="I5" s="26">
        <v>10.2597</v>
      </c>
      <c r="J5" s="28">
        <v>8.3313199999999998</v>
      </c>
      <c r="K5" s="26">
        <v>6.6602100000000002</v>
      </c>
      <c r="L5" s="28">
        <v>6.5499900000000002</v>
      </c>
      <c r="M5" s="26">
        <v>50.622</v>
      </c>
      <c r="N5" s="27">
        <f t="shared" ref="N5:N11" si="0">SUM(L5,I5,H5)</f>
        <v>47.752189999999999</v>
      </c>
      <c r="O5" s="28">
        <v>10.141299999999999</v>
      </c>
      <c r="P5" s="28">
        <v>66.878399999999999</v>
      </c>
      <c r="Q5" s="28"/>
      <c r="R5" s="26">
        <v>4.8914499999999999</v>
      </c>
      <c r="S5" s="29" t="s">
        <v>24</v>
      </c>
      <c r="T5"/>
      <c r="W5" s="10"/>
      <c r="X5" s="30"/>
      <c r="Y5" s="31"/>
      <c r="Z5" s="32"/>
      <c r="AA5" s="32"/>
      <c r="AB5" s="32"/>
      <c r="AC5" s="32"/>
      <c r="AD5" s="33"/>
      <c r="AF5" s="32"/>
      <c r="AG5" s="32"/>
    </row>
    <row r="6" spans="1:34" ht="15">
      <c r="A6" s="10"/>
      <c r="B6" s="74"/>
      <c r="C6" s="26">
        <v>6.3984100000000002</v>
      </c>
      <c r="D6" s="26">
        <v>32.832799999999999</v>
      </c>
      <c r="E6" s="26">
        <v>14.7599</v>
      </c>
      <c r="F6" s="26">
        <v>15.6755</v>
      </c>
      <c r="G6" s="27" t="s">
        <v>24</v>
      </c>
      <c r="H6" s="26">
        <v>28.677099999999999</v>
      </c>
      <c r="I6" s="26">
        <v>20.2761</v>
      </c>
      <c r="J6" s="28">
        <v>8.0883400000000005</v>
      </c>
      <c r="K6" s="26">
        <v>6.3122800000000003</v>
      </c>
      <c r="L6" s="28">
        <v>6.1210100000000001</v>
      </c>
      <c r="M6" s="26">
        <v>54.530900000000003</v>
      </c>
      <c r="N6" s="27">
        <f t="shared" si="0"/>
        <v>55.074209999999994</v>
      </c>
      <c r="O6" s="28">
        <v>6.4152300000000002</v>
      </c>
      <c r="P6" s="28">
        <v>65.1982</v>
      </c>
      <c r="Q6" s="28"/>
      <c r="R6" s="26">
        <v>7.1044600000000004</v>
      </c>
      <c r="S6" s="34" t="s">
        <v>24</v>
      </c>
      <c r="T6"/>
      <c r="W6" s="10"/>
      <c r="Z6" s="32"/>
      <c r="AA6" s="32"/>
      <c r="AB6" s="32"/>
      <c r="AC6" s="32"/>
      <c r="AD6" s="33"/>
      <c r="AF6" s="32"/>
      <c r="AG6" s="32"/>
    </row>
    <row r="7" spans="1:34" ht="15">
      <c r="A7" s="10"/>
      <c r="B7" s="74"/>
      <c r="C7" s="26">
        <v>6.3306399999999998</v>
      </c>
      <c r="D7" s="26">
        <v>31.18</v>
      </c>
      <c r="E7" s="26">
        <v>16.621300000000002</v>
      </c>
      <c r="F7" s="26">
        <v>15.5457</v>
      </c>
      <c r="G7" s="27" t="s">
        <v>24</v>
      </c>
      <c r="H7" s="26">
        <v>28.2347</v>
      </c>
      <c r="I7" s="26">
        <v>16.4726</v>
      </c>
      <c r="J7" s="28">
        <v>6.6126699999999996</v>
      </c>
      <c r="K7" s="26">
        <v>6.1723299999999997</v>
      </c>
      <c r="L7" s="28">
        <v>6.7110200000000004</v>
      </c>
      <c r="M7" s="26">
        <v>57.883400000000002</v>
      </c>
      <c r="N7" s="27">
        <f t="shared" si="0"/>
        <v>51.418320000000001</v>
      </c>
      <c r="O7" s="28">
        <v>7.7548000000000004</v>
      </c>
      <c r="P7" s="28">
        <v>59.901499999999999</v>
      </c>
      <c r="Q7" s="28"/>
      <c r="R7" s="26">
        <v>4.5841500000000002</v>
      </c>
      <c r="S7" s="34" t="s">
        <v>24</v>
      </c>
      <c r="T7"/>
      <c r="W7" s="10"/>
      <c r="Z7" s="32"/>
      <c r="AA7" s="32"/>
      <c r="AB7" s="32"/>
      <c r="AC7" s="32"/>
      <c r="AD7" s="33"/>
      <c r="AF7" s="32"/>
      <c r="AG7" s="32"/>
    </row>
    <row r="8" spans="1:34" ht="15">
      <c r="A8" s="10"/>
      <c r="B8" s="74"/>
      <c r="C8" s="26">
        <v>5.2153</v>
      </c>
      <c r="D8" s="26">
        <v>28.992699999999999</v>
      </c>
      <c r="E8" s="26">
        <v>18.929300000000001</v>
      </c>
      <c r="F8" s="26">
        <v>16.7196</v>
      </c>
      <c r="G8" s="27" t="s">
        <v>24</v>
      </c>
      <c r="H8" s="26">
        <v>31.100200000000001</v>
      </c>
      <c r="I8" s="26">
        <v>18.282399999999999</v>
      </c>
      <c r="J8" s="28">
        <v>7.3231099999999998</v>
      </c>
      <c r="K8" s="26">
        <v>7.0941999999999998</v>
      </c>
      <c r="L8" s="28">
        <v>5.7278000000000002</v>
      </c>
      <c r="M8" s="26">
        <v>54.530900000000003</v>
      </c>
      <c r="N8" s="27">
        <f t="shared" si="0"/>
        <v>55.110399999999998</v>
      </c>
      <c r="O8" s="28">
        <v>6.1121699999999999</v>
      </c>
      <c r="P8" s="34"/>
      <c r="Q8" s="28"/>
      <c r="R8" s="26">
        <v>4.5362499999999999</v>
      </c>
      <c r="S8" s="34" t="s">
        <v>24</v>
      </c>
      <c r="T8"/>
      <c r="W8" s="10"/>
      <c r="Z8" s="32"/>
      <c r="AA8" s="32"/>
      <c r="AB8" s="32"/>
      <c r="AC8" s="32"/>
      <c r="AD8" s="33"/>
      <c r="AF8" s="32"/>
      <c r="AG8" s="32"/>
      <c r="AH8" s="22"/>
    </row>
    <row r="9" spans="1:34" ht="15">
      <c r="A9" s="10"/>
      <c r="B9" s="74"/>
      <c r="C9" s="26">
        <v>5.6691599999999998</v>
      </c>
      <c r="D9" s="26">
        <v>29.0562</v>
      </c>
      <c r="E9" s="26">
        <v>16.472899999999999</v>
      </c>
      <c r="F9" s="26">
        <v>17.2879</v>
      </c>
      <c r="G9" s="27" t="s">
        <v>24</v>
      </c>
      <c r="H9" s="26">
        <v>30.843399999999999</v>
      </c>
      <c r="I9" s="26">
        <v>24.209399999999999</v>
      </c>
      <c r="J9" s="28">
        <v>8.9214699999999993</v>
      </c>
      <c r="K9" s="26">
        <v>8.3132199999999994</v>
      </c>
      <c r="L9" s="28">
        <v>5.9928100000000004</v>
      </c>
      <c r="M9" s="28">
        <v>52.258099999999999</v>
      </c>
      <c r="N9" s="27">
        <f t="shared" si="0"/>
        <v>61.045609999999996</v>
      </c>
      <c r="O9" s="28">
        <v>7.25467</v>
      </c>
      <c r="P9" s="34"/>
      <c r="Q9" s="28"/>
      <c r="R9" s="26">
        <v>3.2526899999999999</v>
      </c>
      <c r="S9" s="34" t="s">
        <v>24</v>
      </c>
      <c r="T9"/>
      <c r="W9" s="10"/>
      <c r="Z9" s="32"/>
      <c r="AA9" s="32"/>
      <c r="AB9" s="32"/>
      <c r="AC9" s="32"/>
      <c r="AD9" s="33"/>
      <c r="AF9" s="32"/>
      <c r="AG9" s="32"/>
    </row>
    <row r="10" spans="1:34" ht="15">
      <c r="A10" s="10"/>
      <c r="B10" s="74"/>
      <c r="C10" s="26">
        <v>5.34605</v>
      </c>
      <c r="D10" s="26">
        <v>29.795100000000001</v>
      </c>
      <c r="E10" s="26">
        <v>13.299300000000001</v>
      </c>
      <c r="F10" s="26">
        <v>15.534599999999999</v>
      </c>
      <c r="G10" s="27" t="s">
        <v>24</v>
      </c>
      <c r="H10" s="26">
        <v>31.7898</v>
      </c>
      <c r="I10" s="26">
        <v>12.5723</v>
      </c>
      <c r="J10" s="28">
        <v>7.9904000000000002</v>
      </c>
      <c r="K10" s="26">
        <v>8.4320500000000003</v>
      </c>
      <c r="L10" s="28">
        <v>5.91127</v>
      </c>
      <c r="M10" s="26">
        <v>47.003</v>
      </c>
      <c r="N10" s="27">
        <f t="shared" si="0"/>
        <v>50.27337</v>
      </c>
      <c r="O10" s="28">
        <v>10.107200000000001</v>
      </c>
      <c r="P10" s="34"/>
      <c r="Q10" s="28"/>
      <c r="R10" s="26">
        <v>5.1382300000000001</v>
      </c>
      <c r="S10" s="34" t="s">
        <v>24</v>
      </c>
      <c r="T10"/>
      <c r="W10" s="10"/>
      <c r="Z10" s="32"/>
      <c r="AA10" s="32"/>
      <c r="AB10" s="32"/>
      <c r="AC10" s="32"/>
      <c r="AD10" s="33"/>
      <c r="AF10" s="32"/>
    </row>
    <row r="11" spans="1:34" s="41" customFormat="1" ht="15">
      <c r="A11" s="22"/>
      <c r="B11" s="35" t="s">
        <v>25</v>
      </c>
      <c r="C11" s="36">
        <f>AVERAGE(C5:C10)</f>
        <v>5.9027849999999988</v>
      </c>
      <c r="D11" s="36">
        <f>AVERAGE(D5:D10)</f>
        <v>29.676133333333329</v>
      </c>
      <c r="E11" s="36">
        <f>AVERAGE(E5:E10)</f>
        <v>15.840483333333333</v>
      </c>
      <c r="F11" s="36">
        <f>AVERAGE(F5:F10)</f>
        <v>16.372483333333332</v>
      </c>
      <c r="G11" s="36"/>
      <c r="H11" s="36">
        <f t="shared" ref="H11:M11" si="1">AVERAGE(H5:H10)</f>
        <v>30.264616666666665</v>
      </c>
      <c r="I11" s="36">
        <f t="shared" si="1"/>
        <v>17.012083333333333</v>
      </c>
      <c r="J11" s="36">
        <f t="shared" si="1"/>
        <v>7.877885</v>
      </c>
      <c r="K11" s="37">
        <f t="shared" si="1"/>
        <v>7.1640483333333336</v>
      </c>
      <c r="L11" s="36">
        <f t="shared" si="1"/>
        <v>6.1689833333333333</v>
      </c>
      <c r="M11" s="36">
        <f t="shared" si="1"/>
        <v>52.804716666666671</v>
      </c>
      <c r="N11" s="36">
        <f t="shared" si="0"/>
        <v>53.445683333333335</v>
      </c>
      <c r="O11" s="36">
        <f>AVERAGE(O5:O10)</f>
        <v>7.9642283333333319</v>
      </c>
      <c r="P11" s="37">
        <f>AVERAGE(P5:P7)</f>
        <v>63.992699999999992</v>
      </c>
      <c r="Q11" s="38"/>
      <c r="R11" s="37">
        <f>AVERAGE(R5:R10)</f>
        <v>4.9178716666666666</v>
      </c>
      <c r="S11" s="39" t="s">
        <v>24</v>
      </c>
      <c r="T11" s="40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</row>
    <row r="12" spans="1:34" s="41" customFormat="1" ht="15">
      <c r="A12" s="22"/>
      <c r="B12" s="35" t="s">
        <v>26</v>
      </c>
      <c r="C12" s="36">
        <f>_xlfn.STDEV.S(C5:C10)</f>
        <v>0.56092686171193484</v>
      </c>
      <c r="D12" s="36">
        <f>_xlfn.STDEV.S(D6:D11)</f>
        <v>1.4884753114313789</v>
      </c>
      <c r="E12" s="36">
        <f>_xlfn.STDEV.S(E5:E10)</f>
        <v>1.9468223200042376</v>
      </c>
      <c r="F12" s="36">
        <f>_xlfn.STDEV.S(F5:F10)</f>
        <v>0.89865900410927091</v>
      </c>
      <c r="G12" s="36"/>
      <c r="H12" s="36">
        <f t="shared" ref="H12:M12" si="2">_xlfn.STDEV.S(H5:H10)</f>
        <v>1.4463519978437707</v>
      </c>
      <c r="I12" s="36">
        <f t="shared" si="2"/>
        <v>5.0924704305147017</v>
      </c>
      <c r="J12" s="36">
        <f t="shared" si="2"/>
        <v>0.80748599746992511</v>
      </c>
      <c r="K12" s="37">
        <f t="shared" si="2"/>
        <v>0.98956254459062609</v>
      </c>
      <c r="L12" s="36">
        <f t="shared" si="2"/>
        <v>0.38297968821683837</v>
      </c>
      <c r="M12" s="36">
        <f t="shared" si="2"/>
        <v>3.7543414950782878</v>
      </c>
      <c r="N12" s="36">
        <f>AVERAGE(L12,I12,H12)</f>
        <v>2.3072673721917702</v>
      </c>
      <c r="O12" s="36">
        <f>_xlfn.STDEV.S(O5:O10)</f>
        <v>1.7725020602461048</v>
      </c>
      <c r="P12" s="37">
        <f>_xlfn.STDEV.S(P5:P7)</f>
        <v>3.6413192787779547</v>
      </c>
      <c r="Q12" s="38"/>
      <c r="R12" s="37">
        <f>_xlfn.STDEV.S(R5:R10)</f>
        <v>1.2538149519991635</v>
      </c>
      <c r="S12" s="39" t="s">
        <v>24</v>
      </c>
      <c r="T12" s="40"/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</row>
    <row r="13" spans="1:34" s="41" customFormat="1" ht="15">
      <c r="A13" s="22"/>
      <c r="B13" s="35"/>
      <c r="C13" s="36">
        <f>_xlfn.STDEV.S(C5:C10)/SQRT(COUNT(C5:C10))</f>
        <v>0.22899743236915712</v>
      </c>
      <c r="D13" s="36"/>
      <c r="E13" s="36"/>
      <c r="F13" s="36"/>
      <c r="G13" s="36"/>
      <c r="H13" s="36"/>
      <c r="I13" s="36"/>
      <c r="J13" s="36"/>
      <c r="K13" s="37"/>
      <c r="L13" s="36"/>
      <c r="M13" s="36"/>
      <c r="N13" s="36"/>
      <c r="O13" s="36"/>
      <c r="P13" s="37"/>
      <c r="Q13" s="37"/>
      <c r="R13" s="37"/>
      <c r="S13" s="39"/>
      <c r="T13" s="40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</row>
    <row r="14" spans="1:34" ht="15">
      <c r="A14" s="10"/>
      <c r="B14" s="2"/>
      <c r="C14" s="27"/>
      <c r="D14" s="27"/>
      <c r="E14" s="27"/>
      <c r="F14" s="27"/>
      <c r="G14" s="27"/>
      <c r="H14" s="27"/>
      <c r="I14" s="27"/>
      <c r="J14" s="27"/>
      <c r="K14" s="42"/>
      <c r="L14" s="27"/>
      <c r="M14" s="27"/>
      <c r="N14" s="27">
        <f t="shared" ref="N14:N21" si="3">SUM(L14,I14,H14)</f>
        <v>0</v>
      </c>
      <c r="O14" s="27"/>
      <c r="P14" s="42"/>
      <c r="Q14" s="42"/>
      <c r="R14" s="42"/>
      <c r="S14" s="34"/>
      <c r="T14"/>
      <c r="W14" s="10"/>
      <c r="AD14" s="43"/>
    </row>
    <row r="15" spans="1:34" ht="15.95" customHeight="1">
      <c r="A15" s="32"/>
      <c r="B15" s="74" t="s">
        <v>27</v>
      </c>
      <c r="C15" s="26">
        <v>5.9112499999999999</v>
      </c>
      <c r="D15" s="26">
        <v>25.308800000000002</v>
      </c>
      <c r="E15" s="26">
        <v>18.257000000000001</v>
      </c>
      <c r="F15" s="26">
        <v>16.8612</v>
      </c>
      <c r="G15" s="26">
        <v>12.196300000000001</v>
      </c>
      <c r="H15" s="26">
        <v>31.434899999999999</v>
      </c>
      <c r="I15" s="26">
        <v>15.809900000000001</v>
      </c>
      <c r="J15" s="28">
        <v>8.3132199999999994</v>
      </c>
      <c r="K15" s="34" t="s">
        <v>24</v>
      </c>
      <c r="L15" s="28">
        <v>4.7409699999999999</v>
      </c>
      <c r="M15" s="28">
        <v>53.0077</v>
      </c>
      <c r="N15" s="27">
        <f t="shared" si="3"/>
        <v>51.985770000000002</v>
      </c>
      <c r="O15" s="28">
        <v>6.8612000000000002</v>
      </c>
      <c r="P15" s="34" t="s">
        <v>24</v>
      </c>
      <c r="Q15" s="28"/>
      <c r="R15" s="34" t="s">
        <v>24</v>
      </c>
      <c r="S15" s="28">
        <v>6.7110200000000004</v>
      </c>
      <c r="T15"/>
      <c r="W15" s="10"/>
      <c r="X15" s="22"/>
      <c r="Z15" s="32"/>
      <c r="AA15" s="32"/>
      <c r="AB15" s="32"/>
      <c r="AC15" s="32"/>
      <c r="AD15" s="33"/>
      <c r="AF15" s="32"/>
    </row>
    <row r="16" spans="1:34" ht="15">
      <c r="A16" s="10"/>
      <c r="B16" s="74"/>
      <c r="C16" s="26">
        <v>5.5648200000000001</v>
      </c>
      <c r="D16" s="26">
        <v>26.272300000000001</v>
      </c>
      <c r="E16" s="26">
        <v>18.410499999999999</v>
      </c>
      <c r="F16" s="26">
        <v>20.2209</v>
      </c>
      <c r="G16" s="26">
        <v>10.542199999999999</v>
      </c>
      <c r="H16" s="26">
        <v>34.452100000000002</v>
      </c>
      <c r="I16" s="26">
        <v>20.7867</v>
      </c>
      <c r="J16" s="28">
        <v>8.6899899999999999</v>
      </c>
      <c r="K16" s="34" t="s">
        <v>24</v>
      </c>
      <c r="L16" s="28">
        <v>4.6443199999999996</v>
      </c>
      <c r="M16" s="28">
        <v>58.778399999999998</v>
      </c>
      <c r="N16" s="27">
        <f t="shared" si="3"/>
        <v>59.883120000000005</v>
      </c>
      <c r="O16" s="28">
        <v>5.6424300000000001</v>
      </c>
      <c r="P16" s="34" t="s">
        <v>24</v>
      </c>
      <c r="Q16" s="28"/>
      <c r="R16" s="34" t="s">
        <v>24</v>
      </c>
      <c r="S16" s="28">
        <v>6.0483599999999997</v>
      </c>
      <c r="T16"/>
      <c r="W16" s="10"/>
      <c r="Z16" s="32"/>
      <c r="AB16" s="32"/>
      <c r="AD16" s="33"/>
      <c r="AF16" s="32"/>
    </row>
    <row r="17" spans="1:40" ht="15">
      <c r="A17" s="10"/>
      <c r="B17" s="74"/>
      <c r="C17" s="26">
        <v>6.9422300000000003</v>
      </c>
      <c r="D17" s="26">
        <v>25.7683</v>
      </c>
      <c r="E17" s="26">
        <v>17.430199999999999</v>
      </c>
      <c r="F17" s="26">
        <v>16.678899999999999</v>
      </c>
      <c r="G17" s="26">
        <v>13.2217</v>
      </c>
      <c r="H17" s="26">
        <v>36.0336</v>
      </c>
      <c r="I17" s="26">
        <v>23.5152</v>
      </c>
      <c r="J17" s="28">
        <v>8.8119999999999994</v>
      </c>
      <c r="K17" s="34" t="s">
        <v>24</v>
      </c>
      <c r="L17" s="28">
        <v>5.2298</v>
      </c>
      <c r="M17" s="28">
        <v>48.320999999999998</v>
      </c>
      <c r="N17" s="27">
        <f t="shared" si="3"/>
        <v>64.778599999999997</v>
      </c>
      <c r="O17" s="28">
        <v>6.3544200000000002</v>
      </c>
      <c r="P17" s="34" t="s">
        <v>24</v>
      </c>
      <c r="Q17" s="28"/>
      <c r="R17" s="34" t="s">
        <v>24</v>
      </c>
      <c r="S17" s="28">
        <v>6.0483599999999997</v>
      </c>
      <c r="T17"/>
      <c r="W17" s="10"/>
      <c r="Z17" s="32"/>
      <c r="AB17" s="32"/>
      <c r="AC17" s="32"/>
      <c r="AD17" s="33"/>
      <c r="AF17" s="32"/>
      <c r="AL17" s="44"/>
      <c r="AM17" s="45"/>
      <c r="AN17" s="44"/>
    </row>
    <row r="18" spans="1:40" ht="15">
      <c r="A18" s="10"/>
      <c r="B18" s="74"/>
      <c r="C18" s="26">
        <v>5.2577699999999998</v>
      </c>
      <c r="D18" s="26">
        <v>24.5702</v>
      </c>
      <c r="E18" s="26">
        <v>17.430199999999999</v>
      </c>
      <c r="F18" s="26">
        <v>16.559200000000001</v>
      </c>
      <c r="G18" s="26">
        <v>12.1884</v>
      </c>
      <c r="H18" s="26">
        <v>29.819400000000002</v>
      </c>
      <c r="I18" s="26">
        <v>12.8238</v>
      </c>
      <c r="J18" s="28">
        <v>7.8446600000000002</v>
      </c>
      <c r="K18" s="34" t="s">
        <v>24</v>
      </c>
      <c r="L18" s="28">
        <v>3.9408500000000002</v>
      </c>
      <c r="M18" s="28">
        <v>50.290199999999999</v>
      </c>
      <c r="N18" s="27">
        <f t="shared" si="3"/>
        <v>46.584050000000005</v>
      </c>
      <c r="O18" s="28">
        <v>7.4367099999999997</v>
      </c>
      <c r="P18" s="34" t="s">
        <v>24</v>
      </c>
      <c r="Q18" s="28"/>
      <c r="R18" s="34" t="s">
        <v>24</v>
      </c>
      <c r="S18" s="28">
        <v>8.0173299999999994</v>
      </c>
      <c r="T18"/>
      <c r="W18" s="10"/>
      <c r="Z18" s="32"/>
      <c r="AB18" s="32"/>
      <c r="AC18" s="32"/>
      <c r="AD18" s="33"/>
      <c r="AF18" s="32"/>
    </row>
    <row r="19" spans="1:40" ht="15">
      <c r="A19" s="10"/>
      <c r="B19" s="74"/>
      <c r="C19" s="26">
        <v>6.1305399999999999</v>
      </c>
      <c r="D19" s="26">
        <v>24.045000000000002</v>
      </c>
      <c r="E19" s="26">
        <v>18.145</v>
      </c>
      <c r="F19" s="26">
        <v>18.258299999999998</v>
      </c>
      <c r="G19" s="26">
        <v>11.709099999999999</v>
      </c>
      <c r="H19" s="26">
        <v>31.2974</v>
      </c>
      <c r="I19" s="26">
        <v>19.058700000000002</v>
      </c>
      <c r="J19" s="28">
        <v>9.8521199999999993</v>
      </c>
      <c r="K19" s="34" t="s">
        <v>24</v>
      </c>
      <c r="L19" s="28">
        <v>5.2953700000000001</v>
      </c>
      <c r="M19" s="28">
        <v>51.570900000000002</v>
      </c>
      <c r="N19" s="27">
        <f t="shared" si="3"/>
        <v>55.651470000000003</v>
      </c>
      <c r="O19" s="28">
        <v>5.6117800000000004</v>
      </c>
      <c r="P19" s="34" t="s">
        <v>24</v>
      </c>
      <c r="Q19" s="28"/>
      <c r="R19" s="34" t="s">
        <v>24</v>
      </c>
      <c r="S19" s="28">
        <v>7.9362199999999996</v>
      </c>
      <c r="T19"/>
      <c r="W19" s="10"/>
      <c r="Z19" s="32"/>
      <c r="AB19" s="32"/>
      <c r="AC19" s="32"/>
      <c r="AD19" s="33"/>
      <c r="AF19" s="32"/>
    </row>
    <row r="20" spans="1:40" ht="15">
      <c r="A20" s="10"/>
      <c r="B20" s="74"/>
      <c r="C20" s="26">
        <v>6.2459800000000003</v>
      </c>
      <c r="D20" s="26">
        <v>25.308800000000002</v>
      </c>
      <c r="E20" s="26">
        <v>18.145</v>
      </c>
      <c r="F20" s="26">
        <v>16.986000000000001</v>
      </c>
      <c r="G20" s="26">
        <v>11.750500000000001</v>
      </c>
      <c r="H20" s="26">
        <v>33.548699999999997</v>
      </c>
      <c r="I20" s="26">
        <v>12.8741</v>
      </c>
      <c r="J20" s="28">
        <v>6.8964800000000004</v>
      </c>
      <c r="K20" s="34" t="s">
        <v>24</v>
      </c>
      <c r="L20" s="28">
        <v>6.11219</v>
      </c>
      <c r="M20" s="28">
        <v>54.138199999999998</v>
      </c>
      <c r="N20" s="27">
        <f t="shared" si="3"/>
        <v>52.534989999999993</v>
      </c>
      <c r="O20" s="28">
        <v>6.7110200000000004</v>
      </c>
      <c r="P20" s="34" t="s">
        <v>24</v>
      </c>
      <c r="Q20" s="28"/>
      <c r="R20" s="34" t="s">
        <v>24</v>
      </c>
      <c r="S20" s="28">
        <v>7.75474</v>
      </c>
      <c r="T20"/>
      <c r="W20" s="10"/>
      <c r="Z20" s="32"/>
      <c r="AB20" s="32"/>
      <c r="AC20" s="43"/>
      <c r="AD20" s="33"/>
      <c r="AF20" s="32"/>
    </row>
    <row r="21" spans="1:40" s="41" customFormat="1" ht="15">
      <c r="A21" s="22"/>
      <c r="B21" s="46" t="s">
        <v>25</v>
      </c>
      <c r="C21" s="36">
        <f t="shared" ref="C21:J21" si="4">AVERAGE(C15:C20)</f>
        <v>6.0087650000000004</v>
      </c>
      <c r="D21" s="36">
        <f t="shared" si="4"/>
        <v>25.212233333333334</v>
      </c>
      <c r="E21" s="36">
        <f t="shared" si="4"/>
        <v>17.969649999999998</v>
      </c>
      <c r="F21" s="36">
        <f t="shared" si="4"/>
        <v>17.594083333333334</v>
      </c>
      <c r="G21" s="36">
        <f t="shared" si="4"/>
        <v>11.934699999999999</v>
      </c>
      <c r="H21" s="36">
        <f t="shared" si="4"/>
        <v>32.76435</v>
      </c>
      <c r="I21" s="36">
        <f t="shared" si="4"/>
        <v>17.478066666666667</v>
      </c>
      <c r="J21" s="36">
        <f t="shared" si="4"/>
        <v>8.4014116666666663</v>
      </c>
      <c r="K21" s="39" t="s">
        <v>24</v>
      </c>
      <c r="L21" s="36">
        <f>AVERAGE(L15:L20)</f>
        <v>4.9939166666666663</v>
      </c>
      <c r="M21" s="36">
        <f>AVERAGE(M15:M20)</f>
        <v>52.684400000000004</v>
      </c>
      <c r="N21" s="36">
        <f t="shared" si="3"/>
        <v>55.236333333333334</v>
      </c>
      <c r="O21" s="36">
        <f>AVERAGE(O15:O20)</f>
        <v>6.4362600000000008</v>
      </c>
      <c r="P21" s="39" t="s">
        <v>24</v>
      </c>
      <c r="Q21" s="47"/>
      <c r="R21" s="39" t="s">
        <v>24</v>
      </c>
      <c r="S21" s="48">
        <f>AVERAGE(S15:S20)</f>
        <v>7.0860049999999992</v>
      </c>
      <c r="T21" s="40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</row>
    <row r="22" spans="1:40" s="41" customFormat="1" ht="15">
      <c r="A22" s="22"/>
      <c r="B22" s="46" t="s">
        <v>26</v>
      </c>
      <c r="C22" s="36">
        <f>_xlfn.STDEV.S(C15:C20)</f>
        <v>0.58532842769679327</v>
      </c>
      <c r="D22" s="36">
        <f>_xlfn.STDEV.S(D16:D21)</f>
        <v>0.80191805882775447</v>
      </c>
      <c r="E22" s="36">
        <f t="shared" ref="E22:J22" si="5">_xlfn.STDEV.S(E15:E20)</f>
        <v>0.42905165073683171</v>
      </c>
      <c r="F22" s="36">
        <f t="shared" si="5"/>
        <v>1.4252562540352758</v>
      </c>
      <c r="G22" s="36">
        <f t="shared" si="5"/>
        <v>0.87327527160684026</v>
      </c>
      <c r="H22" s="36">
        <f t="shared" si="5"/>
        <v>2.3127390970448869</v>
      </c>
      <c r="I22" s="36">
        <f t="shared" si="5"/>
        <v>4.3711308022829378</v>
      </c>
      <c r="J22" s="36">
        <f t="shared" si="5"/>
        <v>0.99387971224724747</v>
      </c>
      <c r="K22" s="39" t="s">
        <v>24</v>
      </c>
      <c r="L22" s="36">
        <f>_xlfn.STDEV.S(L15:L20)</f>
        <v>0.73378464921711084</v>
      </c>
      <c r="M22" s="36">
        <f>_xlfn.STDEV.S(M15:M20)</f>
        <v>3.6156943670614634</v>
      </c>
      <c r="N22" s="36">
        <f>AVERAGE(L22,I22,H22)</f>
        <v>2.4725515161816456</v>
      </c>
      <c r="O22" s="36">
        <f>_xlfn.STDEV.S(O15:O20)</f>
        <v>0.71743966834848483</v>
      </c>
      <c r="P22" s="39" t="s">
        <v>24</v>
      </c>
      <c r="Q22" s="47"/>
      <c r="R22" s="39" t="s">
        <v>24</v>
      </c>
      <c r="S22" s="48">
        <f>_xlfn.STDEV.S(S15:S20)</f>
        <v>0.93074876785844596</v>
      </c>
      <c r="T22" s="40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</row>
    <row r="23" spans="1:40" ht="15">
      <c r="A23" s="10"/>
      <c r="B23" s="2"/>
      <c r="C23" s="27"/>
      <c r="D23" s="27"/>
      <c r="E23" s="27"/>
      <c r="F23" s="27"/>
      <c r="G23" s="27"/>
      <c r="H23" s="27"/>
      <c r="I23" s="27"/>
      <c r="J23" s="27"/>
      <c r="K23" s="34"/>
      <c r="L23" s="27"/>
      <c r="M23" s="27"/>
      <c r="N23" s="27">
        <f t="shared" ref="N23:N30" si="6">SUM(L23,I23,H23)</f>
        <v>0</v>
      </c>
      <c r="O23" s="27"/>
      <c r="P23" s="34"/>
      <c r="Q23" s="34"/>
      <c r="R23" s="34"/>
      <c r="S23" s="34"/>
      <c r="T23"/>
      <c r="W23" s="10"/>
      <c r="AD23" s="43"/>
    </row>
    <row r="24" spans="1:40" ht="15">
      <c r="A24" s="10"/>
      <c r="B24" s="74" t="s">
        <v>28</v>
      </c>
      <c r="C24" s="26">
        <v>6.1482400000000004</v>
      </c>
      <c r="D24" s="26">
        <v>30.0029</v>
      </c>
      <c r="E24" s="26">
        <v>19.8916</v>
      </c>
      <c r="F24" s="28">
        <v>17.397400000000001</v>
      </c>
      <c r="G24" s="26">
        <v>12.851000000000001</v>
      </c>
      <c r="H24" s="26">
        <v>26.252600000000001</v>
      </c>
      <c r="I24" s="26">
        <v>14.783300000000001</v>
      </c>
      <c r="J24" s="28">
        <v>8.8119999999999994</v>
      </c>
      <c r="K24" s="26">
        <v>7.3231099999999998</v>
      </c>
      <c r="L24" s="28">
        <v>5.6424300000000001</v>
      </c>
      <c r="M24" s="28">
        <v>50.933700000000002</v>
      </c>
      <c r="N24" s="27">
        <f t="shared" si="6"/>
        <v>46.678330000000003</v>
      </c>
      <c r="O24" s="28">
        <v>6.56806</v>
      </c>
      <c r="P24" s="28">
        <v>65.259100000000004</v>
      </c>
      <c r="Q24" s="28"/>
      <c r="R24" s="26">
        <v>5.5731999999999999</v>
      </c>
      <c r="S24" s="34" t="s">
        <v>24</v>
      </c>
      <c r="T24"/>
      <c r="W24" s="10"/>
      <c r="X24" s="22"/>
      <c r="Y24" s="31"/>
      <c r="Z24" s="31"/>
      <c r="AA24" s="31"/>
      <c r="AB24" s="32"/>
      <c r="AC24" s="32"/>
      <c r="AD24" s="33"/>
      <c r="AF24" s="32"/>
    </row>
    <row r="25" spans="1:40" ht="15">
      <c r="A25" s="10"/>
      <c r="B25" s="74"/>
      <c r="C25" s="26">
        <v>5.6563400000000001</v>
      </c>
      <c r="D25" s="26">
        <v>23.849399999999999</v>
      </c>
      <c r="E25" s="26">
        <v>18.1355</v>
      </c>
      <c r="F25" s="28">
        <v>18.054500000000001</v>
      </c>
      <c r="G25" s="26">
        <v>12.4533</v>
      </c>
      <c r="H25" s="26">
        <v>31.7912</v>
      </c>
      <c r="I25" s="26">
        <v>24.506900000000002</v>
      </c>
      <c r="J25" s="28">
        <v>7.3330500000000001</v>
      </c>
      <c r="K25" s="26">
        <v>8.4779699999999991</v>
      </c>
      <c r="L25" s="28">
        <v>7.6059400000000004</v>
      </c>
      <c r="M25" s="28">
        <v>52.393300000000004</v>
      </c>
      <c r="N25" s="27">
        <f t="shared" si="6"/>
        <v>63.904040000000009</v>
      </c>
      <c r="O25" s="28">
        <v>7.5518700000000001</v>
      </c>
      <c r="P25" s="28">
        <v>62.801299999999998</v>
      </c>
      <c r="Q25" s="28"/>
      <c r="R25" s="26">
        <v>5.1382300000000001</v>
      </c>
      <c r="S25" s="34" t="s">
        <v>24</v>
      </c>
      <c r="T25"/>
      <c r="W25" s="10"/>
      <c r="AB25" s="32"/>
      <c r="AC25" s="32"/>
      <c r="AD25" s="33"/>
      <c r="AF25" s="32"/>
    </row>
    <row r="26" spans="1:40" ht="15">
      <c r="A26" s="10"/>
      <c r="B26" s="74"/>
      <c r="C26" s="26">
        <v>4.9094899999999999</v>
      </c>
      <c r="D26" s="26">
        <v>23.6907</v>
      </c>
      <c r="E26" s="26">
        <v>19.092600000000001</v>
      </c>
      <c r="F26" s="28">
        <v>18.1569</v>
      </c>
      <c r="G26" s="26">
        <v>12.8667</v>
      </c>
      <c r="H26" s="26">
        <v>32.531599999999997</v>
      </c>
      <c r="I26" s="26">
        <v>18.054500000000001</v>
      </c>
      <c r="J26" s="28">
        <v>8.1985899999999994</v>
      </c>
      <c r="K26" s="26">
        <v>8.2781199999999995</v>
      </c>
      <c r="L26" s="28">
        <v>6.7398800000000003</v>
      </c>
      <c r="M26" s="28">
        <v>52.019799999999996</v>
      </c>
      <c r="N26" s="27">
        <f t="shared" si="6"/>
        <v>57.325980000000001</v>
      </c>
      <c r="O26" s="28">
        <v>7.8377699999999999</v>
      </c>
      <c r="P26" s="28">
        <v>69.532300000000006</v>
      </c>
      <c r="Q26" s="28"/>
      <c r="R26" s="26">
        <v>6.04298</v>
      </c>
      <c r="S26" s="34" t="s">
        <v>24</v>
      </c>
      <c r="T26"/>
      <c r="W26" s="10"/>
      <c r="AB26" s="32"/>
      <c r="AC26" s="32"/>
      <c r="AD26" s="33"/>
      <c r="AF26" s="32"/>
      <c r="AH26" s="22"/>
      <c r="AI26" s="41"/>
    </row>
    <row r="27" spans="1:40" ht="15">
      <c r="A27" s="10"/>
      <c r="B27" s="74"/>
      <c r="C27" s="26">
        <v>5.1321700000000003</v>
      </c>
      <c r="D27" s="26">
        <v>26.406600000000001</v>
      </c>
      <c r="E27" s="26">
        <v>17.277899999999999</v>
      </c>
      <c r="F27" s="28">
        <v>15.8969</v>
      </c>
      <c r="G27" s="26">
        <v>13.273099999999999</v>
      </c>
      <c r="H27" s="26">
        <v>26.937100000000001</v>
      </c>
      <c r="I27" s="26">
        <v>15.420299999999999</v>
      </c>
      <c r="J27" s="28">
        <v>8.8119999999999994</v>
      </c>
      <c r="K27" s="26">
        <v>8.6899899999999999</v>
      </c>
      <c r="L27" s="28">
        <v>6.8964800000000004</v>
      </c>
      <c r="M27" s="28">
        <v>52.452599999999997</v>
      </c>
      <c r="N27" s="27">
        <f t="shared" si="6"/>
        <v>49.253880000000002</v>
      </c>
      <c r="O27" s="28">
        <v>6.4621399999999998</v>
      </c>
      <c r="P27" s="34"/>
      <c r="Q27" s="28"/>
      <c r="R27" s="26">
        <v>6.4420700000000002</v>
      </c>
      <c r="S27" s="34" t="s">
        <v>24</v>
      </c>
      <c r="T27"/>
      <c r="W27" s="10"/>
      <c r="AB27" s="43"/>
      <c r="AD27" s="33"/>
      <c r="AF27" s="32"/>
    </row>
    <row r="28" spans="1:40" ht="15">
      <c r="A28" s="10"/>
      <c r="B28" s="74"/>
      <c r="C28" s="26">
        <v>5.7081299999999997</v>
      </c>
      <c r="D28" s="26">
        <v>26.757200000000001</v>
      </c>
      <c r="E28" s="26">
        <v>19.2546</v>
      </c>
      <c r="F28" s="28">
        <v>16.459499999999998</v>
      </c>
      <c r="G28" s="26">
        <v>12.830500000000001</v>
      </c>
      <c r="H28" s="26">
        <v>24.885999999999999</v>
      </c>
      <c r="I28" s="26">
        <v>20.148099999999999</v>
      </c>
      <c r="J28" s="28">
        <v>8.8119999999999994</v>
      </c>
      <c r="K28" s="26">
        <v>8.1272500000000001</v>
      </c>
      <c r="L28" s="28">
        <v>5.4499199999999997</v>
      </c>
      <c r="M28" s="28">
        <v>52.780500000000004</v>
      </c>
      <c r="N28" s="27">
        <f t="shared" si="6"/>
        <v>50.484020000000001</v>
      </c>
      <c r="O28" s="28">
        <v>6.6350499999999997</v>
      </c>
      <c r="P28" s="34"/>
      <c r="Q28" s="28"/>
      <c r="R28" s="26">
        <v>7.4901999999999997</v>
      </c>
      <c r="S28" s="34" t="s">
        <v>24</v>
      </c>
      <c r="T28"/>
      <c r="W28" s="10"/>
      <c r="AB28" s="32"/>
      <c r="AD28" s="33"/>
      <c r="AF28" s="32"/>
      <c r="AH28" s="32"/>
      <c r="AI28" s="49"/>
    </row>
    <row r="29" spans="1:40" ht="15">
      <c r="A29" s="10"/>
      <c r="B29" s="74"/>
      <c r="C29" s="26">
        <v>5.7379699999999998</v>
      </c>
      <c r="D29" s="26">
        <v>24.9969</v>
      </c>
      <c r="E29" s="26">
        <v>20.738900000000001</v>
      </c>
      <c r="F29" s="28">
        <v>15.9213</v>
      </c>
      <c r="G29" s="26">
        <v>12.851000000000001</v>
      </c>
      <c r="H29" s="26">
        <v>26.252600000000001</v>
      </c>
      <c r="I29" s="26">
        <v>15.8071</v>
      </c>
      <c r="J29" s="28">
        <v>7.4901999999999997</v>
      </c>
      <c r="K29" s="26">
        <v>8.4779699999999991</v>
      </c>
      <c r="L29" s="28">
        <v>5.91127</v>
      </c>
      <c r="M29" s="28">
        <v>54.933599999999998</v>
      </c>
      <c r="N29" s="27">
        <f t="shared" si="6"/>
        <v>47.970970000000001</v>
      </c>
      <c r="O29" s="28">
        <v>6.8612000000000002</v>
      </c>
      <c r="P29" s="34"/>
      <c r="Q29" s="28"/>
      <c r="R29" s="26">
        <v>5.91127</v>
      </c>
      <c r="S29" s="34" t="s">
        <v>24</v>
      </c>
      <c r="T29"/>
      <c r="W29" s="10"/>
      <c r="AB29" s="32"/>
      <c r="AD29" s="33"/>
      <c r="AF29" s="32"/>
      <c r="AH29" s="32"/>
      <c r="AI29" s="49"/>
    </row>
    <row r="30" spans="1:40" s="41" customFormat="1" ht="15">
      <c r="A30" s="22"/>
      <c r="B30" s="35" t="s">
        <v>25</v>
      </c>
      <c r="C30" s="36">
        <f t="shared" ref="C30:M30" si="7">AVERAGE(C24:C29)</f>
        <v>5.5487233333333341</v>
      </c>
      <c r="D30" s="36">
        <f t="shared" si="7"/>
        <v>25.950616666666672</v>
      </c>
      <c r="E30" s="36">
        <f t="shared" si="7"/>
        <v>19.065183333333334</v>
      </c>
      <c r="F30" s="36">
        <f t="shared" si="7"/>
        <v>16.981083333333334</v>
      </c>
      <c r="G30" s="36">
        <f t="shared" si="7"/>
        <v>12.854266666666666</v>
      </c>
      <c r="H30" s="36">
        <f t="shared" si="7"/>
        <v>28.10851666666667</v>
      </c>
      <c r="I30" s="36">
        <f t="shared" si="7"/>
        <v>18.120033333333335</v>
      </c>
      <c r="J30" s="36">
        <f t="shared" si="7"/>
        <v>8.2429733333333335</v>
      </c>
      <c r="K30" s="37">
        <f t="shared" si="7"/>
        <v>8.2290683333333323</v>
      </c>
      <c r="L30" s="36">
        <f t="shared" si="7"/>
        <v>6.3743200000000009</v>
      </c>
      <c r="M30" s="36">
        <f t="shared" si="7"/>
        <v>52.585583333333339</v>
      </c>
      <c r="N30" s="36">
        <f t="shared" si="6"/>
        <v>52.60287000000001</v>
      </c>
      <c r="O30" s="36">
        <f>AVERAGE(O24:O29)</f>
        <v>6.9860149999999992</v>
      </c>
      <c r="P30" s="37">
        <f>AVERAGE(P24:P26)</f>
        <v>65.864233333333345</v>
      </c>
      <c r="Q30" s="38"/>
      <c r="R30" s="37">
        <f>AVERAGE(R24:R29)</f>
        <v>6.0996583333333341</v>
      </c>
      <c r="S30" s="37" t="s">
        <v>24</v>
      </c>
      <c r="T30" s="40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50"/>
      <c r="AI30" s="51"/>
    </row>
    <row r="31" spans="1:40" s="41" customFormat="1" ht="15">
      <c r="A31" s="22"/>
      <c r="B31" s="35" t="s">
        <v>26</v>
      </c>
      <c r="C31" s="36">
        <f>_xlfn.STDEV.S(C24:C29)</f>
        <v>0.45041365448514847</v>
      </c>
      <c r="D31" s="36">
        <f>_xlfn.STDEV.S(D25:D30)</f>
        <v>1.3079429961421907</v>
      </c>
      <c r="E31" s="36">
        <f t="shared" ref="E31:M31" si="8">_xlfn.STDEV.S(E24:E29)</f>
        <v>1.2312282605864227</v>
      </c>
      <c r="F31" s="36">
        <f t="shared" si="8"/>
        <v>1.0274951219673343</v>
      </c>
      <c r="G31" s="36">
        <f t="shared" si="8"/>
        <v>0.25959060589063404</v>
      </c>
      <c r="H31" s="36">
        <f t="shared" si="8"/>
        <v>3.2178100232404461</v>
      </c>
      <c r="I31" s="36">
        <f t="shared" si="8"/>
        <v>3.7062494479819637</v>
      </c>
      <c r="J31" s="36">
        <f t="shared" si="8"/>
        <v>0.6881819652291582</v>
      </c>
      <c r="K31" s="37">
        <f t="shared" si="8"/>
        <v>0.48371198101418422</v>
      </c>
      <c r="L31" s="36">
        <f t="shared" si="8"/>
        <v>0.83997221837391145</v>
      </c>
      <c r="M31" s="36">
        <f t="shared" si="8"/>
        <v>1.315649007017702</v>
      </c>
      <c r="N31" s="36">
        <f>AVERAGE(L31,I31,H31)</f>
        <v>2.588010563198774</v>
      </c>
      <c r="O31" s="36">
        <f>_xlfn.STDEV.S(O24:O29)</f>
        <v>0.57158815140798713</v>
      </c>
      <c r="P31" s="37">
        <f>_xlfn.STDEV.S(P24:P26)</f>
        <v>3.4060578405736681</v>
      </c>
      <c r="Q31" s="38"/>
      <c r="R31" s="37">
        <f>_xlfn.STDEV.S(R24:R29)</f>
        <v>0.81130232227983723</v>
      </c>
      <c r="S31" s="37" t="s">
        <v>24</v>
      </c>
      <c r="T31" s="40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50"/>
      <c r="AI31" s="51"/>
    </row>
    <row r="32" spans="1:40" ht="15">
      <c r="A32" s="10"/>
      <c r="B32" s="2"/>
      <c r="C32" s="27"/>
      <c r="D32" s="27"/>
      <c r="E32" s="27"/>
      <c r="F32" s="27"/>
      <c r="G32" s="27"/>
      <c r="H32" s="27"/>
      <c r="I32" s="27"/>
      <c r="J32" s="27"/>
      <c r="K32" s="42"/>
      <c r="L32" s="27"/>
      <c r="M32" s="27"/>
      <c r="N32" s="27">
        <f t="shared" ref="N32:N39" si="9">SUM(L32,I32,H32)</f>
        <v>0</v>
      </c>
      <c r="O32" s="27"/>
      <c r="P32" s="42"/>
      <c r="Q32" s="42"/>
      <c r="R32" s="42"/>
      <c r="S32" s="34"/>
      <c r="T32"/>
      <c r="W32" s="10"/>
      <c r="AD32" s="43"/>
      <c r="AH32" s="32"/>
      <c r="AI32" s="49"/>
    </row>
    <row r="33" spans="1:35" ht="15">
      <c r="A33" s="10"/>
      <c r="B33" s="74" t="s">
        <v>29</v>
      </c>
      <c r="C33" s="26">
        <v>5.8202600000000002</v>
      </c>
      <c r="D33" s="26">
        <v>30.794799999999999</v>
      </c>
      <c r="E33" s="27" t="s">
        <v>24</v>
      </c>
      <c r="F33" s="26">
        <v>17.054400000000001</v>
      </c>
      <c r="G33" s="26">
        <v>10.794700000000001</v>
      </c>
      <c r="H33" s="26">
        <v>36.134</v>
      </c>
      <c r="I33" s="26">
        <v>11.5755</v>
      </c>
      <c r="J33" s="28">
        <v>8.3597999999999999</v>
      </c>
      <c r="K33" s="34" t="s">
        <v>24</v>
      </c>
      <c r="L33" s="28">
        <v>7.1044600000000004</v>
      </c>
      <c r="M33" s="28">
        <v>54.836199999999998</v>
      </c>
      <c r="N33" s="27">
        <f t="shared" si="9"/>
        <v>54.813960000000002</v>
      </c>
      <c r="O33" s="28">
        <v>8.5637500000000006</v>
      </c>
      <c r="P33" s="34" t="s">
        <v>24</v>
      </c>
      <c r="Q33" s="28"/>
      <c r="R33" s="34" t="s">
        <v>24</v>
      </c>
      <c r="S33" s="28">
        <v>7.69475</v>
      </c>
      <c r="T33"/>
      <c r="U33"/>
      <c r="W33" s="10"/>
      <c r="X33" s="22"/>
      <c r="AB33" s="32"/>
      <c r="AC33" s="32"/>
      <c r="AD33" s="33"/>
      <c r="AF33" s="32"/>
      <c r="AH33" s="32"/>
      <c r="AI33" s="49"/>
    </row>
    <row r="34" spans="1:35" ht="15">
      <c r="A34" s="10"/>
      <c r="B34" s="74"/>
      <c r="C34" s="26">
        <v>5.9928100000000004</v>
      </c>
      <c r="D34" s="26">
        <v>30.222100000000001</v>
      </c>
      <c r="E34" s="27" t="s">
        <v>24</v>
      </c>
      <c r="F34" s="26">
        <v>15.6553</v>
      </c>
      <c r="G34" s="26">
        <v>11.6759</v>
      </c>
      <c r="H34" s="26">
        <v>38.347700000000003</v>
      </c>
      <c r="I34" s="26">
        <v>11.165699999999999</v>
      </c>
      <c r="J34" s="28">
        <v>8.6389499999999995</v>
      </c>
      <c r="K34" s="34" t="s">
        <v>24</v>
      </c>
      <c r="L34" s="28">
        <v>6.6236699999999997</v>
      </c>
      <c r="M34" s="28">
        <v>48.075400000000002</v>
      </c>
      <c r="N34" s="27">
        <f t="shared" si="9"/>
        <v>56.137070000000001</v>
      </c>
      <c r="O34" s="28">
        <v>6.7622600000000004</v>
      </c>
      <c r="P34" s="34" t="s">
        <v>24</v>
      </c>
      <c r="Q34" s="28"/>
      <c r="R34" s="34" t="s">
        <v>24</v>
      </c>
      <c r="S34" s="28">
        <v>6.8964800000000004</v>
      </c>
      <c r="T34"/>
      <c r="U34"/>
      <c r="W34" s="10"/>
      <c r="AB34" s="32"/>
      <c r="AC34" s="32"/>
      <c r="AD34" s="33"/>
      <c r="AF34" s="32"/>
      <c r="AH34" s="32"/>
      <c r="AI34" s="49"/>
    </row>
    <row r="35" spans="1:35" ht="15">
      <c r="A35" s="10"/>
      <c r="B35" s="74"/>
      <c r="C35" s="26">
        <v>6.88239</v>
      </c>
      <c r="D35" s="26">
        <v>32.401299999999999</v>
      </c>
      <c r="E35" s="27" t="s">
        <v>24</v>
      </c>
      <c r="F35" s="26">
        <v>16.080400000000001</v>
      </c>
      <c r="G35" s="26">
        <v>13.247299999999999</v>
      </c>
      <c r="H35" s="26">
        <v>31.430900000000001</v>
      </c>
      <c r="I35" s="26">
        <v>19.227799999999998</v>
      </c>
      <c r="J35" s="28">
        <v>8.2245299999999997</v>
      </c>
      <c r="K35" s="34" t="s">
        <v>24</v>
      </c>
      <c r="L35" s="28">
        <v>5.74472</v>
      </c>
      <c r="M35" s="28">
        <v>47.555799999999998</v>
      </c>
      <c r="N35" s="27">
        <f t="shared" si="9"/>
        <v>56.403419999999997</v>
      </c>
      <c r="O35" s="28">
        <v>7.1468299999999996</v>
      </c>
      <c r="P35" s="34" t="s">
        <v>24</v>
      </c>
      <c r="Q35" s="28"/>
      <c r="R35" s="34" t="s">
        <v>24</v>
      </c>
      <c r="S35" s="28">
        <v>6.6273299999999997</v>
      </c>
      <c r="T35"/>
      <c r="U35"/>
      <c r="W35" s="10"/>
      <c r="AB35" s="32"/>
      <c r="AC35" s="32"/>
      <c r="AD35" s="33"/>
      <c r="AF35" s="32"/>
      <c r="AH35" s="32"/>
      <c r="AI35" s="49"/>
    </row>
    <row r="36" spans="1:35" ht="15">
      <c r="A36" s="10"/>
      <c r="B36" s="74"/>
      <c r="C36" s="26">
        <v>6.4491899999999998</v>
      </c>
      <c r="D36" s="26">
        <v>30.681100000000001</v>
      </c>
      <c r="E36" s="27" t="s">
        <v>24</v>
      </c>
      <c r="F36" s="26">
        <v>19.1952</v>
      </c>
      <c r="G36" s="26">
        <v>13.0647</v>
      </c>
      <c r="H36" s="26">
        <v>34.716500000000003</v>
      </c>
      <c r="I36" s="26">
        <v>18.166399999999999</v>
      </c>
      <c r="J36" s="28">
        <v>7.4134900000000004</v>
      </c>
      <c r="K36" s="34" t="s">
        <v>24</v>
      </c>
      <c r="L36" s="28">
        <v>5.4499199999999997</v>
      </c>
      <c r="M36" s="28">
        <v>54.257300000000001</v>
      </c>
      <c r="N36" s="27">
        <f t="shared" si="9"/>
        <v>58.332819999999998</v>
      </c>
      <c r="O36" s="28">
        <v>7.22485</v>
      </c>
      <c r="P36" s="34" t="s">
        <v>24</v>
      </c>
      <c r="Q36" s="28"/>
      <c r="R36" s="34" t="s">
        <v>24</v>
      </c>
      <c r="S36" s="28">
        <v>6.8008199999999999</v>
      </c>
      <c r="T36"/>
      <c r="U36"/>
      <c r="W36" s="10"/>
      <c r="AB36" s="32"/>
      <c r="AC36" s="32"/>
      <c r="AD36" s="33"/>
      <c r="AF36" s="32"/>
      <c r="AH36" s="32"/>
      <c r="AI36" s="49"/>
    </row>
    <row r="37" spans="1:35" ht="15">
      <c r="A37" s="10"/>
      <c r="B37" s="74"/>
      <c r="C37" s="26">
        <v>5.8783399999999997</v>
      </c>
      <c r="D37" s="26">
        <v>31.726299999999998</v>
      </c>
      <c r="E37" s="27" t="s">
        <v>24</v>
      </c>
      <c r="F37" s="26">
        <v>16.986000000000001</v>
      </c>
      <c r="G37" s="26">
        <v>13.225300000000001</v>
      </c>
      <c r="H37" s="26">
        <v>32.542099999999998</v>
      </c>
      <c r="I37" s="26">
        <v>24.093299999999999</v>
      </c>
      <c r="J37" s="28">
        <v>9.8521199999999993</v>
      </c>
      <c r="K37" s="34" t="s">
        <v>24</v>
      </c>
      <c r="L37" s="28">
        <v>5.92767</v>
      </c>
      <c r="M37" s="28">
        <v>54.770099999999999</v>
      </c>
      <c r="N37" s="27">
        <f t="shared" si="9"/>
        <v>62.563069999999996</v>
      </c>
      <c r="O37" s="28">
        <v>6.7110200000000004</v>
      </c>
      <c r="P37" s="34" t="s">
        <v>24</v>
      </c>
      <c r="Q37" s="28"/>
      <c r="R37" s="34" t="s">
        <v>24</v>
      </c>
      <c r="S37" s="28">
        <v>5.81609</v>
      </c>
      <c r="T37"/>
      <c r="U37"/>
      <c r="W37" s="10"/>
      <c r="AB37" s="32"/>
      <c r="AC37" s="32"/>
      <c r="AD37" s="33"/>
      <c r="AF37" s="32"/>
      <c r="AH37" s="32"/>
      <c r="AI37" s="49"/>
    </row>
    <row r="38" spans="1:35" ht="15">
      <c r="A38" s="10"/>
      <c r="B38" s="74"/>
      <c r="C38" s="26">
        <v>6.78653</v>
      </c>
      <c r="D38" s="26">
        <v>27.373999999999999</v>
      </c>
      <c r="E38" s="27" t="s">
        <v>24</v>
      </c>
      <c r="F38" s="26">
        <v>19.630199999999999</v>
      </c>
      <c r="G38" s="26">
        <v>12.407400000000001</v>
      </c>
      <c r="H38" s="26">
        <v>31.860299999999999</v>
      </c>
      <c r="I38" s="26">
        <v>27.6</v>
      </c>
      <c r="J38" s="28">
        <v>7.9307999999999996</v>
      </c>
      <c r="K38" s="34" t="s">
        <v>24</v>
      </c>
      <c r="L38" s="28">
        <v>5.91127</v>
      </c>
      <c r="M38" s="28">
        <v>52.551200000000001</v>
      </c>
      <c r="N38" s="27">
        <f t="shared" si="9"/>
        <v>65.371570000000006</v>
      </c>
      <c r="O38" s="28">
        <v>7.4309200000000004</v>
      </c>
      <c r="P38" s="34" t="s">
        <v>24</v>
      </c>
      <c r="Q38" s="28"/>
      <c r="R38" s="34" t="s">
        <v>24</v>
      </c>
      <c r="S38" s="28">
        <v>5.0284399999999998</v>
      </c>
      <c r="T38"/>
      <c r="U38"/>
      <c r="W38" s="10"/>
      <c r="AB38" s="32"/>
      <c r="AC38" s="32"/>
      <c r="AD38" s="33"/>
      <c r="AF38" s="32"/>
      <c r="AH38" s="32"/>
      <c r="AI38" s="49"/>
    </row>
    <row r="39" spans="1:35" s="41" customFormat="1" ht="15">
      <c r="A39" s="22"/>
      <c r="B39" s="35" t="s">
        <v>25</v>
      </c>
      <c r="C39" s="36">
        <f>AVERAGE(C33:C38)</f>
        <v>6.3015866666666662</v>
      </c>
      <c r="D39" s="36">
        <f>AVERAGE(D33:D38)</f>
        <v>30.533266666666666</v>
      </c>
      <c r="E39" s="36" t="s">
        <v>24</v>
      </c>
      <c r="F39" s="36">
        <f>AVERAGE(F33:F38)</f>
        <v>17.433583333333335</v>
      </c>
      <c r="G39" s="36">
        <f>AVERAGE(G33:G38)</f>
        <v>12.40255</v>
      </c>
      <c r="H39" s="36">
        <f>AVERAGE(H33:H38)</f>
        <v>34.171916666666668</v>
      </c>
      <c r="I39" s="36">
        <f>AVERAGE(I33:I38)</f>
        <v>18.638116666666665</v>
      </c>
      <c r="J39" s="36">
        <f>AVERAGE(J33:J38)</f>
        <v>8.4032816666666665</v>
      </c>
      <c r="K39" s="37" t="s">
        <v>24</v>
      </c>
      <c r="L39" s="36">
        <f>AVERAGE(L33:L38)</f>
        <v>6.1269516666666668</v>
      </c>
      <c r="M39" s="36">
        <f>AVERAGE(M33:M38)</f>
        <v>52.007666666666665</v>
      </c>
      <c r="N39" s="36">
        <f t="shared" si="9"/>
        <v>58.936985</v>
      </c>
      <c r="O39" s="36">
        <f>AVERAGE(O33:O38)</f>
        <v>7.3066050000000002</v>
      </c>
      <c r="P39" s="37" t="s">
        <v>24</v>
      </c>
      <c r="Q39" s="38"/>
      <c r="R39" s="37" t="s">
        <v>24</v>
      </c>
      <c r="S39" s="37">
        <f>AVERAGE(S33:S38)</f>
        <v>6.4773183333333337</v>
      </c>
      <c r="T39" s="40"/>
      <c r="U39" s="40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50"/>
      <c r="AI39" s="51"/>
    </row>
    <row r="40" spans="1:35" s="41" customFormat="1" ht="15">
      <c r="A40" s="22"/>
      <c r="B40" s="35" t="s">
        <v>26</v>
      </c>
      <c r="C40" s="36">
        <f>_xlfn.STDEV.S(C33:C38)</f>
        <v>0.46913653094452856</v>
      </c>
      <c r="D40" s="36">
        <f>_xlfn.STDEV.S(D34:D39)</f>
        <v>1.7321156070817838</v>
      </c>
      <c r="E40" s="36" t="s">
        <v>24</v>
      </c>
      <c r="F40" s="36">
        <v>0.64382266791407705</v>
      </c>
      <c r="G40" s="36">
        <f>_xlfn.STDEV.S(G33:G38)</f>
        <v>0.99420200311606677</v>
      </c>
      <c r="H40" s="36">
        <f>_xlfn.STDEV.S(H33:H38)</f>
        <v>2.7238412144739046</v>
      </c>
      <c r="I40" s="36">
        <f>_xlfn.STDEV.S(I33:I38)</f>
        <v>6.578178868780225</v>
      </c>
      <c r="J40" s="36">
        <f>_xlfn.STDEV.S(J33:J38)</f>
        <v>0.82358258382305904</v>
      </c>
      <c r="K40" s="37" t="s">
        <v>24</v>
      </c>
      <c r="L40" s="36">
        <f>_xlfn.STDEV.S(L33:L38)</f>
        <v>0.61529770568129605</v>
      </c>
      <c r="M40" s="36">
        <f>_xlfn.STDEV.S(M33:M38)</f>
        <v>3.3546909041917208</v>
      </c>
      <c r="N40" s="36">
        <f>AVERAGE(L40,I40,H40)</f>
        <v>3.3057725963118081</v>
      </c>
      <c r="O40" s="36">
        <f>_xlfn.STDEV.S(O33:O38)</f>
        <v>0.67514630594412661</v>
      </c>
      <c r="P40" s="37" t="s">
        <v>24</v>
      </c>
      <c r="Q40" s="38"/>
      <c r="R40" s="37" t="s">
        <v>24</v>
      </c>
      <c r="S40" s="37">
        <f>_xlfn.STDEV.S(S33:S38)</f>
        <v>0.92967354785250367</v>
      </c>
      <c r="T40" s="40"/>
      <c r="U40" s="40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  <c r="AH40" s="50"/>
      <c r="AI40" s="51"/>
    </row>
    <row r="41" spans="1:35" ht="15">
      <c r="A41" s="52"/>
      <c r="B41" s="25"/>
      <c r="C41" s="27"/>
      <c r="D41" s="27"/>
      <c r="E41" s="27"/>
      <c r="F41" s="27"/>
      <c r="G41" s="27"/>
      <c r="H41" s="27"/>
      <c r="I41" s="27"/>
      <c r="J41" s="27"/>
      <c r="K41" s="34"/>
      <c r="L41" s="27"/>
      <c r="M41" s="27"/>
      <c r="N41" s="27"/>
      <c r="O41" s="2"/>
      <c r="P41" s="34"/>
      <c r="Q41" s="34"/>
      <c r="R41" s="34"/>
      <c r="S41" s="34"/>
      <c r="T41"/>
      <c r="U41"/>
      <c r="W41" s="10"/>
      <c r="AH41" s="32"/>
      <c r="AI41" s="49"/>
    </row>
    <row r="42" spans="1:35" ht="15">
      <c r="A42" s="52"/>
      <c r="B42" s="75" t="s">
        <v>30</v>
      </c>
      <c r="C42" s="27" t="s">
        <v>24</v>
      </c>
      <c r="D42" s="26">
        <v>26.67</v>
      </c>
      <c r="E42" s="27" t="s">
        <v>24</v>
      </c>
      <c r="F42" s="26">
        <v>15.842599999999999</v>
      </c>
      <c r="G42" s="27" t="s">
        <v>24</v>
      </c>
      <c r="H42" s="27" t="s">
        <v>24</v>
      </c>
      <c r="I42" s="27" t="s">
        <v>24</v>
      </c>
      <c r="J42" s="27" t="s">
        <v>24</v>
      </c>
      <c r="K42" s="28">
        <v>7.9826499999999996</v>
      </c>
      <c r="L42" s="27" t="s">
        <v>24</v>
      </c>
      <c r="M42" s="27" t="s">
        <v>24</v>
      </c>
      <c r="N42" s="27" t="s">
        <v>24</v>
      </c>
      <c r="O42" s="2" t="s">
        <v>24</v>
      </c>
      <c r="P42" s="28">
        <v>91.429500000000004</v>
      </c>
      <c r="Q42" s="28"/>
      <c r="R42" s="28">
        <v>4.7658199999999997</v>
      </c>
      <c r="S42" s="34" t="s">
        <v>24</v>
      </c>
      <c r="T42"/>
      <c r="U42"/>
      <c r="W42" s="10"/>
      <c r="AH42" s="32"/>
      <c r="AI42" s="49"/>
    </row>
    <row r="43" spans="1:35" ht="15">
      <c r="A43" s="52"/>
      <c r="B43" s="75"/>
      <c r="C43" s="27" t="s">
        <v>24</v>
      </c>
      <c r="D43" s="26">
        <v>23.271799999999999</v>
      </c>
      <c r="E43" s="27" t="s">
        <v>24</v>
      </c>
      <c r="F43" s="26">
        <v>16.8353</v>
      </c>
      <c r="G43" s="27" t="s">
        <v>24</v>
      </c>
      <c r="H43" s="27" t="s">
        <v>24</v>
      </c>
      <c r="I43" s="27" t="s">
        <v>24</v>
      </c>
      <c r="J43" s="27" t="s">
        <v>24</v>
      </c>
      <c r="K43" s="28">
        <v>9.1630000000000003</v>
      </c>
      <c r="L43" s="27" t="s">
        <v>24</v>
      </c>
      <c r="M43" s="27" t="s">
        <v>24</v>
      </c>
      <c r="N43" s="27" t="s">
        <v>24</v>
      </c>
      <c r="O43" s="2" t="s">
        <v>24</v>
      </c>
      <c r="P43" s="28">
        <v>76.350999999999999</v>
      </c>
      <c r="Q43" s="28"/>
      <c r="R43" s="28">
        <v>5.74472</v>
      </c>
      <c r="S43" s="34" t="s">
        <v>24</v>
      </c>
      <c r="T43"/>
      <c r="W43" s="10"/>
      <c r="AH43" s="32"/>
      <c r="AI43" s="49"/>
    </row>
    <row r="44" spans="1:35" ht="15">
      <c r="A44" s="52"/>
      <c r="B44" s="75"/>
      <c r="C44" s="27" t="s">
        <v>24</v>
      </c>
      <c r="D44" s="26">
        <v>22.470600000000001</v>
      </c>
      <c r="E44" s="27" t="s">
        <v>24</v>
      </c>
      <c r="F44" s="26">
        <v>16.8352</v>
      </c>
      <c r="G44" s="27" t="s">
        <v>24</v>
      </c>
      <c r="H44" s="27" t="s">
        <v>24</v>
      </c>
      <c r="I44" s="27" t="s">
        <v>24</v>
      </c>
      <c r="J44" s="27" t="s">
        <v>24</v>
      </c>
      <c r="K44" s="28">
        <v>8.67042</v>
      </c>
      <c r="L44" s="27" t="s">
        <v>24</v>
      </c>
      <c r="M44" s="27" t="s">
        <v>24</v>
      </c>
      <c r="N44" s="27" t="s">
        <v>24</v>
      </c>
      <c r="O44" s="2" t="s">
        <v>24</v>
      </c>
      <c r="P44" s="28">
        <v>58.526899999999998</v>
      </c>
      <c r="Q44" s="28"/>
      <c r="R44" s="28">
        <v>5.41866</v>
      </c>
      <c r="S44" s="34" t="s">
        <v>24</v>
      </c>
      <c r="T44"/>
      <c r="W44" s="10"/>
      <c r="AH44" s="32"/>
      <c r="AI44" s="49"/>
    </row>
    <row r="45" spans="1:35" ht="15">
      <c r="A45" s="52"/>
      <c r="B45" s="75"/>
      <c r="C45" s="27" t="s">
        <v>24</v>
      </c>
      <c r="D45" s="26">
        <v>22.069600000000001</v>
      </c>
      <c r="E45" s="27" t="s">
        <v>24</v>
      </c>
      <c r="F45" s="26">
        <v>14.9603</v>
      </c>
      <c r="G45" s="27" t="s">
        <v>24</v>
      </c>
      <c r="H45" s="27" t="s">
        <v>24</v>
      </c>
      <c r="I45" s="27" t="s">
        <v>24</v>
      </c>
      <c r="J45" s="27" t="s">
        <v>24</v>
      </c>
      <c r="K45" s="28">
        <v>6.6273299999999997</v>
      </c>
      <c r="L45" s="27" t="s">
        <v>24</v>
      </c>
      <c r="M45" s="27" t="s">
        <v>24</v>
      </c>
      <c r="N45" s="27" t="s">
        <v>24</v>
      </c>
      <c r="O45" s="2" t="s">
        <v>24</v>
      </c>
      <c r="P45" s="28">
        <v>68.713800000000006</v>
      </c>
      <c r="Q45" s="28"/>
      <c r="R45" s="28">
        <v>3.48325</v>
      </c>
      <c r="S45" s="34" t="s">
        <v>24</v>
      </c>
      <c r="T45"/>
      <c r="W45" s="10"/>
      <c r="AH45" s="32"/>
      <c r="AI45" s="49"/>
    </row>
    <row r="46" spans="1:35" ht="15">
      <c r="A46" s="52"/>
      <c r="B46" s="75"/>
      <c r="C46" s="27" t="s">
        <v>24</v>
      </c>
      <c r="D46" s="26">
        <v>25.253</v>
      </c>
      <c r="E46" s="27" t="s">
        <v>24</v>
      </c>
      <c r="F46" s="26">
        <v>16.8766</v>
      </c>
      <c r="G46" s="27" t="s">
        <v>24</v>
      </c>
      <c r="H46" s="27" t="s">
        <v>24</v>
      </c>
      <c r="I46" s="27" t="s">
        <v>24</v>
      </c>
      <c r="J46" s="27" t="s">
        <v>24</v>
      </c>
      <c r="K46" s="28">
        <v>6.4152300000000002</v>
      </c>
      <c r="L46" s="27" t="s">
        <v>24</v>
      </c>
      <c r="M46" s="27" t="s">
        <v>24</v>
      </c>
      <c r="N46" s="27" t="s">
        <v>24</v>
      </c>
      <c r="O46" s="2" t="s">
        <v>24</v>
      </c>
      <c r="P46" s="28">
        <v>72.764399999999995</v>
      </c>
      <c r="Q46" s="28"/>
      <c r="R46" s="28">
        <v>4.7556200000000004</v>
      </c>
      <c r="S46" s="34" t="s">
        <v>24</v>
      </c>
      <c r="T46"/>
      <c r="W46" s="10"/>
      <c r="AH46" s="32"/>
      <c r="AI46" s="49"/>
    </row>
    <row r="47" spans="1:35" ht="15">
      <c r="A47" s="52"/>
      <c r="B47" s="75"/>
      <c r="C47" s="27" t="s">
        <v>24</v>
      </c>
      <c r="D47" s="26">
        <v>24.4285</v>
      </c>
      <c r="E47" s="27" t="s">
        <v>24</v>
      </c>
      <c r="F47" s="26">
        <v>14.2089</v>
      </c>
      <c r="G47" s="27" t="s">
        <v>24</v>
      </c>
      <c r="H47" s="27" t="s">
        <v>24</v>
      </c>
      <c r="I47" s="27" t="s">
        <v>24</v>
      </c>
      <c r="J47" s="27" t="s">
        <v>24</v>
      </c>
      <c r="K47" s="28">
        <v>8.9105799999999995</v>
      </c>
      <c r="L47" s="27" t="s">
        <v>24</v>
      </c>
      <c r="M47" s="27" t="s">
        <v>24</v>
      </c>
      <c r="N47" s="27" t="s">
        <v>24</v>
      </c>
      <c r="O47" s="2" t="s">
        <v>24</v>
      </c>
      <c r="P47" s="28">
        <v>64.286799999999999</v>
      </c>
      <c r="Q47" s="28"/>
      <c r="R47" s="28">
        <v>5.2364699999999997</v>
      </c>
      <c r="S47" s="34" t="s">
        <v>24</v>
      </c>
      <c r="T47"/>
      <c r="W47" s="10"/>
      <c r="AH47" s="32"/>
      <c r="AI47" s="49"/>
    </row>
    <row r="48" spans="1:35" s="41" customFormat="1" ht="15">
      <c r="A48" s="54"/>
      <c r="B48" s="35" t="s">
        <v>25</v>
      </c>
      <c r="C48" s="36" t="s">
        <v>24</v>
      </c>
      <c r="D48" s="36">
        <f>AVERAGE(D42:D47)</f>
        <v>24.027249999999999</v>
      </c>
      <c r="E48" s="36" t="s">
        <v>24</v>
      </c>
      <c r="F48" s="36">
        <f>AVERAGE(F42:F47)</f>
        <v>15.926483333333332</v>
      </c>
      <c r="G48" s="36" t="s">
        <v>24</v>
      </c>
      <c r="H48" s="36" t="s">
        <v>24</v>
      </c>
      <c r="I48" s="36" t="s">
        <v>24</v>
      </c>
      <c r="J48" s="36" t="s">
        <v>24</v>
      </c>
      <c r="K48" s="37">
        <f>AVERAGE(K42:K47)</f>
        <v>7.9615350000000005</v>
      </c>
      <c r="L48" s="36" t="s">
        <v>24</v>
      </c>
      <c r="M48" s="36" t="s">
        <v>24</v>
      </c>
      <c r="N48" s="36" t="s">
        <v>24</v>
      </c>
      <c r="O48" s="35" t="s">
        <v>24</v>
      </c>
      <c r="P48" s="37">
        <f>AVERAGE(P41:P47)</f>
        <v>72.012066666666669</v>
      </c>
      <c r="Q48" s="37"/>
      <c r="R48" s="36">
        <f>AVERAGE(R42:R47)</f>
        <v>4.9007566666666671</v>
      </c>
      <c r="S48" s="37" t="s">
        <v>24</v>
      </c>
      <c r="T48" s="40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50"/>
      <c r="AI48" s="51"/>
    </row>
    <row r="49" spans="1:36" s="41" customFormat="1" ht="15">
      <c r="A49" s="54"/>
      <c r="B49" s="35" t="s">
        <v>26</v>
      </c>
      <c r="C49" s="36" t="s">
        <v>24</v>
      </c>
      <c r="D49" s="36">
        <f>_xlfn.STDEV.S(D43:D48)</f>
        <v>1.210429742866832</v>
      </c>
      <c r="E49" s="36" t="s">
        <v>24</v>
      </c>
      <c r="F49" s="36">
        <v>0.64382266791407705</v>
      </c>
      <c r="G49" s="36" t="s">
        <v>24</v>
      </c>
      <c r="H49" s="36" t="s">
        <v>24</v>
      </c>
      <c r="I49" s="36" t="s">
        <v>24</v>
      </c>
      <c r="J49" s="36" t="s">
        <v>24</v>
      </c>
      <c r="K49" s="37">
        <f>_xlfn.STDEV.S(K42:K47)</f>
        <v>1.1847641520361745</v>
      </c>
      <c r="L49" s="36" t="s">
        <v>24</v>
      </c>
      <c r="M49" s="36" t="s">
        <v>24</v>
      </c>
      <c r="N49" s="36" t="s">
        <v>24</v>
      </c>
      <c r="O49" s="35" t="s">
        <v>24</v>
      </c>
      <c r="P49" s="37">
        <f>_xlfn.STDEV.S(P41:P47)</f>
        <v>11.391550318313431</v>
      </c>
      <c r="Q49" s="37"/>
      <c r="R49" s="36">
        <f>_xlfn.STDEV.S(R42:R47)</f>
        <v>0.79269150606441285</v>
      </c>
      <c r="S49" s="37" t="s">
        <v>24</v>
      </c>
      <c r="T49" s="40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50"/>
      <c r="AI49" s="51"/>
    </row>
    <row r="50" spans="1:36" ht="18.75">
      <c r="A50" s="52"/>
      <c r="B50" s="55"/>
      <c r="C50" s="27"/>
      <c r="D50" s="27"/>
      <c r="E50" s="27"/>
      <c r="F50" s="27"/>
      <c r="G50" s="27"/>
      <c r="H50" s="27"/>
      <c r="I50" s="27"/>
      <c r="J50" s="27"/>
      <c r="K50" s="34"/>
      <c r="L50" s="27"/>
      <c r="M50" s="27"/>
      <c r="N50" s="27"/>
      <c r="O50" s="2"/>
      <c r="P50" s="34"/>
      <c r="Q50" s="34"/>
      <c r="R50" s="34"/>
      <c r="S50" s="34"/>
      <c r="T50"/>
      <c r="W50" s="10"/>
      <c r="AH50" s="32"/>
      <c r="AI50" s="49"/>
    </row>
    <row r="51" spans="1:36" ht="15">
      <c r="A51" s="52"/>
      <c r="B51" s="74" t="s">
        <v>31</v>
      </c>
      <c r="C51" s="27" t="s">
        <v>24</v>
      </c>
      <c r="D51" s="26">
        <v>25.497800000000002</v>
      </c>
      <c r="E51" s="26">
        <v>18.9663</v>
      </c>
      <c r="F51" s="27" t="s">
        <v>24</v>
      </c>
      <c r="G51" s="27" t="s">
        <v>24</v>
      </c>
      <c r="H51" s="27" t="s">
        <v>24</v>
      </c>
      <c r="I51" s="27" t="s">
        <v>24</v>
      </c>
      <c r="J51" s="27" t="s">
        <v>24</v>
      </c>
      <c r="K51" s="26">
        <v>7.8816899999999999</v>
      </c>
      <c r="L51" s="27" t="s">
        <v>24</v>
      </c>
      <c r="M51" s="27" t="s">
        <v>24</v>
      </c>
      <c r="N51" s="27" t="s">
        <v>24</v>
      </c>
      <c r="O51" s="2" t="s">
        <v>24</v>
      </c>
      <c r="P51" s="28">
        <v>68.605000000000004</v>
      </c>
      <c r="Q51" s="28"/>
      <c r="R51" s="26">
        <v>4.2056100000000001</v>
      </c>
      <c r="S51" s="34" t="s">
        <v>24</v>
      </c>
      <c r="T51"/>
      <c r="W51" s="10"/>
      <c r="AH51" s="32"/>
      <c r="AI51" s="49"/>
    </row>
    <row r="52" spans="1:36" ht="15">
      <c r="A52" s="52"/>
      <c r="B52" s="74"/>
      <c r="C52" s="27" t="s">
        <v>24</v>
      </c>
      <c r="D52" s="26">
        <v>26.351400000000002</v>
      </c>
      <c r="E52" s="26">
        <v>17.0017</v>
      </c>
      <c r="F52" s="27" t="s">
        <v>24</v>
      </c>
      <c r="G52" s="27" t="s">
        <v>24</v>
      </c>
      <c r="H52" s="27" t="s">
        <v>24</v>
      </c>
      <c r="I52" s="27" t="s">
        <v>24</v>
      </c>
      <c r="J52" s="27" t="s">
        <v>24</v>
      </c>
      <c r="K52" s="26">
        <v>8.61721</v>
      </c>
      <c r="L52" s="27" t="s">
        <v>24</v>
      </c>
      <c r="M52" s="27" t="s">
        <v>24</v>
      </c>
      <c r="N52" s="27" t="s">
        <v>24</v>
      </c>
      <c r="O52" s="2" t="s">
        <v>24</v>
      </c>
      <c r="P52" s="28">
        <v>81.344099999999997</v>
      </c>
      <c r="Q52" s="28"/>
      <c r="R52" s="26">
        <v>4.7816400000000003</v>
      </c>
      <c r="S52" s="34" t="s">
        <v>24</v>
      </c>
      <c r="T52"/>
      <c r="W52" s="10"/>
      <c r="AH52" s="32"/>
      <c r="AI52" s="49"/>
    </row>
    <row r="53" spans="1:36" ht="15">
      <c r="A53" s="52"/>
      <c r="B53" s="74"/>
      <c r="C53" s="27" t="s">
        <v>24</v>
      </c>
      <c r="D53" s="26">
        <v>26.844100000000001</v>
      </c>
      <c r="E53" s="26">
        <v>17.160799999999998</v>
      </c>
      <c r="F53" s="27" t="s">
        <v>24</v>
      </c>
      <c r="G53" s="27" t="s">
        <v>24</v>
      </c>
      <c r="H53" s="27" t="s">
        <v>24</v>
      </c>
      <c r="I53" s="27" t="s">
        <v>24</v>
      </c>
      <c r="J53" s="27" t="s">
        <v>24</v>
      </c>
      <c r="K53" s="26">
        <v>10.5907</v>
      </c>
      <c r="L53" s="27" t="s">
        <v>24</v>
      </c>
      <c r="M53" s="27" t="s">
        <v>24</v>
      </c>
      <c r="N53" s="27" t="s">
        <v>24</v>
      </c>
      <c r="O53" s="2" t="s">
        <v>24</v>
      </c>
      <c r="P53" s="28">
        <v>85.549000000000007</v>
      </c>
      <c r="Q53" s="28"/>
      <c r="R53" s="26">
        <v>5.3022099999999996</v>
      </c>
      <c r="S53" s="34" t="s">
        <v>24</v>
      </c>
      <c r="T53"/>
      <c r="W53" s="10"/>
      <c r="AH53" s="32"/>
      <c r="AI53" s="49"/>
    </row>
    <row r="54" spans="1:36" s="41" customFormat="1" ht="15">
      <c r="A54" s="54"/>
      <c r="B54" s="2"/>
      <c r="C54" s="27" t="s">
        <v>24</v>
      </c>
      <c r="D54" s="26">
        <v>27.789300000000001</v>
      </c>
      <c r="E54" s="26">
        <v>16.95</v>
      </c>
      <c r="F54" s="27" t="s">
        <v>24</v>
      </c>
      <c r="G54" s="27" t="s">
        <v>24</v>
      </c>
      <c r="H54" s="27" t="s">
        <v>24</v>
      </c>
      <c r="I54" s="27" t="s">
        <v>24</v>
      </c>
      <c r="J54" s="27" t="s">
        <v>24</v>
      </c>
      <c r="K54" s="26">
        <v>8.1242599999999996</v>
      </c>
      <c r="L54" s="27" t="s">
        <v>24</v>
      </c>
      <c r="M54" s="27" t="s">
        <v>24</v>
      </c>
      <c r="N54" s="27" t="s">
        <v>24</v>
      </c>
      <c r="O54" s="2" t="s">
        <v>24</v>
      </c>
      <c r="P54" s="34"/>
      <c r="Q54" s="34"/>
      <c r="R54" s="26">
        <v>4.6662100000000004</v>
      </c>
      <c r="S54" s="34" t="s">
        <v>24</v>
      </c>
      <c r="T54" s="40"/>
      <c r="W54" s="22"/>
      <c r="X54" s="22"/>
      <c r="Y54" s="22"/>
      <c r="Z54" s="22"/>
      <c r="AA54" s="22"/>
      <c r="AB54" s="22"/>
      <c r="AC54" s="22"/>
      <c r="AD54" s="22"/>
      <c r="AE54" s="22"/>
      <c r="AF54" s="22"/>
      <c r="AG54" s="22"/>
      <c r="AH54" s="50"/>
      <c r="AI54" s="51"/>
    </row>
    <row r="55" spans="1:36" s="41" customFormat="1" ht="15">
      <c r="A55" s="54"/>
      <c r="B55" s="2"/>
      <c r="C55" s="27" t="s">
        <v>24</v>
      </c>
      <c r="D55" s="26">
        <v>26.2074</v>
      </c>
      <c r="E55" s="26">
        <v>16.3735</v>
      </c>
      <c r="F55" s="27" t="s">
        <v>24</v>
      </c>
      <c r="G55" s="27" t="s">
        <v>24</v>
      </c>
      <c r="H55" s="27" t="s">
        <v>24</v>
      </c>
      <c r="I55" s="27" t="s">
        <v>24</v>
      </c>
      <c r="J55" s="27" t="s">
        <v>24</v>
      </c>
      <c r="K55" s="26">
        <v>7.1968800000000002</v>
      </c>
      <c r="L55" s="27" t="s">
        <v>24</v>
      </c>
      <c r="M55" s="27" t="s">
        <v>24</v>
      </c>
      <c r="N55" s="27" t="s">
        <v>24</v>
      </c>
      <c r="O55" s="2" t="s">
        <v>24</v>
      </c>
      <c r="P55" s="34"/>
      <c r="Q55" s="34"/>
      <c r="R55" s="28">
        <v>4.11226</v>
      </c>
      <c r="S55" s="42" t="s">
        <v>24</v>
      </c>
      <c r="T55" s="40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  <c r="AH55" s="50"/>
      <c r="AI55" s="51"/>
    </row>
    <row r="56" spans="1:36" ht="18.75">
      <c r="A56" s="52"/>
      <c r="B56" s="55"/>
      <c r="C56" s="27" t="s">
        <v>24</v>
      </c>
      <c r="D56" s="26">
        <v>24.300999999999998</v>
      </c>
      <c r="E56" s="26">
        <v>19.704000000000001</v>
      </c>
      <c r="F56" s="27" t="s">
        <v>24</v>
      </c>
      <c r="G56" s="27" t="s">
        <v>24</v>
      </c>
      <c r="H56" s="27" t="s">
        <v>24</v>
      </c>
      <c r="I56" s="27" t="s">
        <v>24</v>
      </c>
      <c r="J56" s="27" t="s">
        <v>24</v>
      </c>
      <c r="K56" s="26">
        <v>6.5219199999999997</v>
      </c>
      <c r="L56" s="27" t="s">
        <v>24</v>
      </c>
      <c r="M56" s="27" t="s">
        <v>24</v>
      </c>
      <c r="N56" s="27" t="s">
        <v>24</v>
      </c>
      <c r="O56" s="2" t="s">
        <v>24</v>
      </c>
      <c r="P56" s="34"/>
      <c r="Q56" s="34"/>
      <c r="R56" s="26">
        <v>3.8361200000000002</v>
      </c>
      <c r="S56" s="34" t="s">
        <v>24</v>
      </c>
      <c r="T56"/>
      <c r="W56" s="10"/>
      <c r="AH56" s="32"/>
      <c r="AI56" s="49"/>
    </row>
    <row r="57" spans="1:36" s="41" customFormat="1" ht="15">
      <c r="A57" s="54"/>
      <c r="B57" s="35" t="s">
        <v>25</v>
      </c>
      <c r="C57" s="36" t="s">
        <v>24</v>
      </c>
      <c r="D57" s="36">
        <f>AVERAGE(D51:D56)</f>
        <v>26.165166666666664</v>
      </c>
      <c r="E57" s="36">
        <f>AVERAGE(E51:E56)</f>
        <v>17.692716666666669</v>
      </c>
      <c r="F57" s="36" t="s">
        <v>24</v>
      </c>
      <c r="G57" s="36" t="s">
        <v>24</v>
      </c>
      <c r="H57" s="36" t="s">
        <v>24</v>
      </c>
      <c r="I57" s="36" t="s">
        <v>24</v>
      </c>
      <c r="J57" s="36" t="s">
        <v>24</v>
      </c>
      <c r="K57" s="37">
        <f>AVERAGE(K51:K56)</f>
        <v>8.1554433333333325</v>
      </c>
      <c r="L57" s="36" t="s">
        <v>24</v>
      </c>
      <c r="M57" s="36" t="s">
        <v>24</v>
      </c>
      <c r="N57" s="36" t="s">
        <v>24</v>
      </c>
      <c r="O57" s="35" t="s">
        <v>24</v>
      </c>
      <c r="P57" s="37">
        <f>AVERAGE(P51:P53)</f>
        <v>78.49936666666666</v>
      </c>
      <c r="Q57" s="37"/>
      <c r="R57" s="36">
        <f>AVERAGE(R51:R56)</f>
        <v>4.4840083333333327</v>
      </c>
      <c r="S57" s="37" t="s">
        <v>24</v>
      </c>
      <c r="T57" s="40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  <c r="AH57" s="50"/>
      <c r="AI57" s="51"/>
    </row>
    <row r="58" spans="1:36" s="41" customFormat="1" ht="15">
      <c r="A58" s="54"/>
      <c r="B58" s="35" t="s">
        <v>26</v>
      </c>
      <c r="C58" s="36" t="s">
        <v>24</v>
      </c>
      <c r="D58" s="36">
        <f>_xlfn.STDEV.S(D52:D57)</f>
        <v>1.1433384200891064</v>
      </c>
      <c r="E58" s="36">
        <f>_xlfn.STDEV.S(E51:E56)</f>
        <v>1.3205813256542243</v>
      </c>
      <c r="F58" s="36" t="s">
        <v>24</v>
      </c>
      <c r="G58" s="36" t="s">
        <v>24</v>
      </c>
      <c r="H58" s="36" t="s">
        <v>24</v>
      </c>
      <c r="I58" s="36" t="s">
        <v>24</v>
      </c>
      <c r="J58" s="36" t="s">
        <v>24</v>
      </c>
      <c r="K58" s="37">
        <f>_xlfn.STDEV.S(K51:K56)</f>
        <v>1.4004898371165257</v>
      </c>
      <c r="L58" s="36" t="s">
        <v>24</v>
      </c>
      <c r="M58" s="36" t="s">
        <v>24</v>
      </c>
      <c r="N58" s="36" t="s">
        <v>24</v>
      </c>
      <c r="O58" s="35" t="s">
        <v>24</v>
      </c>
      <c r="P58" s="37">
        <f>_xlfn.STDEV.S(P51:P53)</f>
        <v>8.8229340246503778</v>
      </c>
      <c r="Q58" s="37"/>
      <c r="R58" s="36">
        <f>_xlfn.STDEV.S(R51:R56)</f>
        <v>0.53417183967022475</v>
      </c>
      <c r="S58" s="37" t="s">
        <v>24</v>
      </c>
      <c r="T58" s="40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  <c r="AH58" s="50"/>
      <c r="AI58" s="51"/>
    </row>
    <row r="59" spans="1:36" ht="15">
      <c r="A59" s="5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/>
      <c r="W59" s="10"/>
      <c r="AH59" s="32"/>
      <c r="AI59" s="49"/>
    </row>
    <row r="60" spans="1:36" ht="15">
      <c r="A60" s="52"/>
      <c r="B60" s="25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/>
      <c r="W60" s="10"/>
      <c r="AH60" s="32"/>
      <c r="AI60" s="49"/>
    </row>
    <row r="61" spans="1:36" s="41" customFormat="1" ht="15.95" customHeight="1">
      <c r="A61" s="54"/>
      <c r="B61" s="56" t="s">
        <v>32</v>
      </c>
      <c r="C61" s="56">
        <f>AVERAGE(C11,C21,C30,C39)</f>
        <v>5.9404649999999997</v>
      </c>
      <c r="D61" s="56">
        <f>AVERAGE(D21,D30,D39,D11,D48,D57)</f>
        <v>26.927444444444443</v>
      </c>
      <c r="E61" s="56">
        <f>AVERAGE(E21,E30,E39,E11,E57)</f>
        <v>17.642008333333333</v>
      </c>
      <c r="F61" s="56">
        <f>AVERAGE(F11,F21,F30,F39,F48)</f>
        <v>16.861543333333334</v>
      </c>
      <c r="G61" s="56">
        <f>AVERAGE(G21,G30,G39)</f>
        <v>12.397172222222222</v>
      </c>
      <c r="H61" s="56">
        <f>AVERAGE(H21,H30,H39,H11)</f>
        <v>31.327349999999999</v>
      </c>
      <c r="I61" s="56">
        <f>AVERAGE(I21,I30,I39,I11)</f>
        <v>17.812075</v>
      </c>
      <c r="J61" s="56">
        <f>AVERAGE(J21,J30,J39,J11)</f>
        <v>8.2313879166666659</v>
      </c>
      <c r="K61" s="56">
        <f>AVERAGE(K11,K30,K48,K57)</f>
        <v>7.8775237499999999</v>
      </c>
      <c r="L61" s="56">
        <f>AVERAGE(L21,L30,L39,L11)</f>
        <v>5.916042916666667</v>
      </c>
      <c r="M61" s="56">
        <f>AVERAGE(M21,M30,M39,M11)</f>
        <v>52.520591666666668</v>
      </c>
      <c r="N61" s="56">
        <f>AVERAGE(N21,N30,N39,N11)</f>
        <v>55.055467916666672</v>
      </c>
      <c r="O61" s="56">
        <f>AVERAGE(O11,O21,O30,O39)</f>
        <v>7.1732770833333328</v>
      </c>
      <c r="P61" s="56">
        <f>AVERAGE(P11,P30,P48,P57)</f>
        <v>70.092091666666661</v>
      </c>
      <c r="Q61" s="57">
        <f>SUM(R61,O61,M61,J61)+8.35</f>
        <v>81.375830416666659</v>
      </c>
      <c r="R61" s="56">
        <f>AVERAGE(R11,R30,R48,R57)</f>
        <v>5.1005737499999997</v>
      </c>
      <c r="S61" s="56">
        <f>AVERAGE(S21,S39)</f>
        <v>6.7816616666666665</v>
      </c>
      <c r="T61" s="40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50"/>
      <c r="AI61" s="51"/>
    </row>
    <row r="62" spans="1:36" s="41" customFormat="1" ht="15">
      <c r="A62" s="54"/>
      <c r="B62" s="56" t="s">
        <v>33</v>
      </c>
      <c r="C62" s="56">
        <f>AVERAGE(C12,C22,C31,C40)</f>
        <v>0.51645136870960129</v>
      </c>
      <c r="D62" s="56">
        <f>AVERAGE(D22,D31,D40,D12,D49,D58)</f>
        <v>1.2807033560731744</v>
      </c>
      <c r="E62" s="56">
        <f>AVERAGE(E22,E31,E40,E12,E58)</f>
        <v>1.231920889245429</v>
      </c>
      <c r="F62" s="56">
        <f>AVERAGE(F12,F22,F31,F40,F49)</f>
        <v>0.92781114318800706</v>
      </c>
      <c r="G62" s="56">
        <f>AVERAGE(G12,G22,G31,G40)</f>
        <v>0.70902262687118034</v>
      </c>
      <c r="H62" s="56">
        <f>AVERAGE(H12,H22,H31,H40)</f>
        <v>2.4251855831507521</v>
      </c>
      <c r="I62" s="56">
        <f>AVERAGE(I12,I22,I31,I40)</f>
        <v>4.9370073873899569</v>
      </c>
      <c r="J62" s="56">
        <f>AVERAGE(J12,J22,J31,J40)</f>
        <v>0.82828256469234751</v>
      </c>
      <c r="K62" s="56">
        <f>AVERAGE(K12,K31,K49,K58)</f>
        <v>1.0146321286893776</v>
      </c>
      <c r="L62" s="56">
        <f>AVERAGE(L12,L22,L31,L40)</f>
        <v>0.64300856537228912</v>
      </c>
      <c r="M62" s="56">
        <f>AVERAGE(M12,M22,M31,M40)</f>
        <v>3.0100939433372935</v>
      </c>
      <c r="N62" s="56">
        <f>AVERAGE(N12,N22,N31,N40)</f>
        <v>2.6684005119709995</v>
      </c>
      <c r="O62" s="56">
        <f>AVERAGE(O12,O22,O31,O40)</f>
        <v>0.93416904648667587</v>
      </c>
      <c r="P62" s="56">
        <f>AVERAGE(P12,P22,P31,P40)</f>
        <v>3.5236885596758114</v>
      </c>
      <c r="Q62" s="56">
        <f>AVERAGE(R62,M62,J62,O62)</f>
        <v>1.4051351773799317</v>
      </c>
      <c r="R62" s="56">
        <f>AVERAGE(R12,R31,R49,R58)</f>
        <v>0.8479951550034095</v>
      </c>
      <c r="S62" s="56">
        <f>AVERAGE(S22,S40)</f>
        <v>0.93021115785547481</v>
      </c>
      <c r="T62" s="40"/>
      <c r="U62" s="10"/>
      <c r="V62" s="32"/>
      <c r="W62" s="3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50"/>
      <c r="AI62" s="51"/>
    </row>
    <row r="63" spans="1:36" ht="15">
      <c r="A63" s="52"/>
      <c r="B63" s="56" t="s">
        <v>34</v>
      </c>
      <c r="C63" s="56">
        <f>_xlfn.STDEV.S(C5:C10,C15:C20,C24:C29,C33:C38)/SQRT(COUNT(C5:C10,C15:C20,C24:C29,C33:C38))</f>
        <v>0.11373739514490311</v>
      </c>
      <c r="D63" s="56">
        <f t="shared" ref="D63:M63" si="10">_xlfn.STDEV.S(D5:D10,D15:D20,D24:D29,D33:D38,D42:D47,D51:D56)/SQRT(COUNT(D5:D10,D15:D20,D24:D29,D33:D38,D42:D47,D51:D56))</f>
        <v>0.48337179300915339</v>
      </c>
      <c r="E63" s="56">
        <f t="shared" si="10"/>
        <v>0.35215522114486592</v>
      </c>
      <c r="F63" s="56">
        <f t="shared" si="10"/>
        <v>0.24243581014094703</v>
      </c>
      <c r="G63" s="56">
        <f t="shared" si="10"/>
        <v>0.19494629624248772</v>
      </c>
      <c r="H63" s="56">
        <f t="shared" si="10"/>
        <v>0.68094198238144321</v>
      </c>
      <c r="I63" s="56">
        <f t="shared" si="10"/>
        <v>0.97003678895665968</v>
      </c>
      <c r="J63" s="56">
        <f t="shared" si="10"/>
        <v>0.16517387887957005</v>
      </c>
      <c r="K63" s="56">
        <f t="shared" si="10"/>
        <v>0.2219512188757678</v>
      </c>
      <c r="L63" s="56">
        <f t="shared" si="10"/>
        <v>0.16949982954918297</v>
      </c>
      <c r="M63" s="56">
        <f t="shared" si="10"/>
        <v>0.60644978838343577</v>
      </c>
      <c r="N63" s="56" t="s">
        <v>24</v>
      </c>
      <c r="O63" s="56">
        <f>_xlfn.STDEV.S(O5:O10,O15:O20,O24:O29,O33:O38,O42:O47,O51:O56)/SQRT(COUNT(O5:O10,O15:O20,O24:O29,O33:O38,O42:O47,O51:O56))</f>
        <v>0.23127303174023289</v>
      </c>
      <c r="P63" s="56">
        <f>_xlfn.STDEV.S(P5:P10,P15:P20,P24:P29,P33:P38,P42:P47,P51:P56)/SQRT(COUNT(P5:P10,P15:P20,P24:P29,P33:P38,P42:P47,P51:P56))</f>
        <v>2.4411465395991332</v>
      </c>
      <c r="Q63" s="56" t="s">
        <v>24</v>
      </c>
      <c r="R63" s="56">
        <f>_xlfn.STDEV.S(R5:R10,R15:R20,R24:R29,R33:R38,R42:R47,R51:R56)/SQRT(COUNT(R5:R10,R15:R20,R24:R29,R33:R38,R42:R47,R51:R56))</f>
        <v>0.2103723099958138</v>
      </c>
      <c r="S63" s="56">
        <f>_xlfn.STDEV.S(S5:S10,S15:S20,S24:S29,S33:S38,S42:S47,S51:S56)/SQRT(COUNT(S5:S10,S15:S20,S24:S29,S33:S38,S42:S47,S51:S56))</f>
        <v>0.27197968460739957</v>
      </c>
      <c r="T63" s="36"/>
      <c r="U63"/>
      <c r="V63" s="10"/>
      <c r="W63" s="32"/>
      <c r="X63" s="32"/>
      <c r="AI63" s="32"/>
      <c r="AJ63" s="49"/>
    </row>
    <row r="64" spans="1:36" ht="18.75">
      <c r="A64" s="52"/>
      <c r="B64" s="55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7"/>
      <c r="U64"/>
      <c r="V64" s="10"/>
      <c r="W64" s="32"/>
      <c r="X64" s="32"/>
      <c r="AI64" s="32"/>
      <c r="AJ64" s="49"/>
    </row>
    <row r="65" spans="2:36" customFormat="1" ht="15.95" customHeight="1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V65" s="10"/>
      <c r="W65" s="10"/>
      <c r="X65" s="10"/>
      <c r="Y65" s="58"/>
      <c r="Z65" s="58"/>
      <c r="AA65" s="58"/>
      <c r="AB65" s="58"/>
      <c r="AC65" s="58"/>
      <c r="AD65" s="58"/>
      <c r="AE65" s="58"/>
      <c r="AF65" s="58"/>
      <c r="AG65" s="58"/>
      <c r="AH65" s="58"/>
      <c r="AI65" s="58"/>
    </row>
    <row r="66" spans="2:36" customFormat="1" ht="15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R66" s="2"/>
      <c r="S66" s="2"/>
      <c r="T66" s="2"/>
      <c r="V66" s="10"/>
      <c r="W66" s="10"/>
      <c r="X66" s="10"/>
      <c r="Y66" s="58"/>
      <c r="Z66" s="58"/>
      <c r="AA66" s="58"/>
      <c r="AB66" s="58"/>
      <c r="AC66" s="58"/>
      <c r="AD66" s="58"/>
      <c r="AE66" s="58"/>
      <c r="AF66" s="58"/>
      <c r="AG66" s="58"/>
      <c r="AH66" s="58"/>
      <c r="AI66" s="58"/>
    </row>
    <row r="67" spans="2:36" ht="14.25">
      <c r="V67" s="10"/>
      <c r="W67" s="10"/>
      <c r="AI67" s="32"/>
      <c r="AJ67" s="60"/>
    </row>
    <row r="68" spans="2:36" ht="15">
      <c r="B68"/>
      <c r="V68" s="10"/>
      <c r="W68" s="10"/>
      <c r="AE68" s="22"/>
      <c r="AF68" s="22"/>
      <c r="AI68" s="32"/>
      <c r="AJ68" s="49"/>
    </row>
    <row r="69" spans="2:36" ht="14.25">
      <c r="V69" s="10"/>
      <c r="W69" s="10"/>
      <c r="Y69" s="61"/>
      <c r="AI69" s="10"/>
      <c r="AJ69" s="49"/>
    </row>
    <row r="70" spans="2:36" ht="14.25">
      <c r="V70" s="10"/>
      <c r="W70" s="32"/>
      <c r="X70" s="32"/>
      <c r="Y70" s="61"/>
      <c r="AI70" s="32"/>
      <c r="AJ70" s="49"/>
    </row>
    <row r="71" spans="2:36" ht="14.25">
      <c r="V71" s="10"/>
      <c r="W71" s="32"/>
      <c r="X71" s="32"/>
      <c r="Y71" s="61"/>
      <c r="AE71" s="32"/>
      <c r="AI71" s="32"/>
      <c r="AJ71" s="49"/>
    </row>
    <row r="72" spans="2:36" ht="14.25">
      <c r="V72" s="10"/>
      <c r="W72" s="32"/>
      <c r="X72" s="32"/>
      <c r="Y72" s="61"/>
      <c r="AI72" s="32"/>
      <c r="AJ72" s="49"/>
    </row>
    <row r="73" spans="2:36" ht="14.25">
      <c r="V73" s="10"/>
      <c r="W73" s="32"/>
      <c r="X73" s="32"/>
      <c r="Y73" s="61"/>
      <c r="AI73" s="32"/>
      <c r="AJ73" s="49"/>
    </row>
    <row r="74" spans="2:36" ht="14.25">
      <c r="V74" s="10"/>
      <c r="W74" s="10"/>
      <c r="Y74" s="61"/>
      <c r="AI74" s="32"/>
      <c r="AJ74" s="49"/>
    </row>
    <row r="75" spans="2:36" ht="14.25">
      <c r="V75" s="10"/>
      <c r="W75" s="10"/>
      <c r="Y75" s="61"/>
      <c r="AI75" s="32"/>
      <c r="AJ75" s="49"/>
    </row>
    <row r="76" spans="2:36" ht="14.25">
      <c r="V76" s="10"/>
      <c r="W76" s="10"/>
      <c r="Y76" s="61"/>
      <c r="AI76" s="32"/>
      <c r="AJ76" s="49"/>
    </row>
    <row r="77" spans="2:36" ht="14.25"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62"/>
      <c r="T77" s="10"/>
      <c r="U77" s="10"/>
      <c r="V77" s="10"/>
      <c r="W77" s="10"/>
      <c r="Y77" s="61"/>
      <c r="AI77" s="32"/>
      <c r="AJ77" s="49"/>
    </row>
    <row r="78" spans="2:36" ht="14.25"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62"/>
      <c r="T78" s="10"/>
      <c r="U78" s="10"/>
      <c r="V78" s="10"/>
      <c r="W78" s="10"/>
      <c r="Y78" s="61"/>
      <c r="AI78" s="32"/>
      <c r="AJ78" s="49"/>
    </row>
    <row r="79" spans="2:36" ht="14.25">
      <c r="B79" s="10"/>
      <c r="V79" s="10"/>
      <c r="W79" s="10"/>
    </row>
    <row r="80" spans="2:36" ht="14.25">
      <c r="B80" s="10"/>
      <c r="V80" s="10"/>
      <c r="W80" s="10"/>
    </row>
    <row r="81" spans="2:23" ht="14.25">
      <c r="B81" s="10"/>
      <c r="V81" s="10"/>
      <c r="W81" s="10"/>
    </row>
    <row r="82" spans="2:23" ht="14.25">
      <c r="B82" s="10"/>
      <c r="V82" s="10"/>
      <c r="W82" s="10"/>
    </row>
    <row r="83" spans="2:23" ht="14.25">
      <c r="B83" s="10"/>
      <c r="V83" s="10"/>
      <c r="W83" s="10"/>
    </row>
    <row r="84" spans="2:23" ht="14.25">
      <c r="B84" s="10"/>
      <c r="C84" s="32"/>
      <c r="D84" s="32"/>
      <c r="E84" s="32"/>
      <c r="F84" s="32"/>
      <c r="G84" s="32"/>
      <c r="H84" s="10"/>
      <c r="I84" s="10"/>
      <c r="J84" s="10"/>
      <c r="K84" s="10"/>
      <c r="L84" s="10"/>
      <c r="M84" s="10"/>
      <c r="N84" s="32"/>
      <c r="O84" s="32"/>
      <c r="P84" s="10"/>
      <c r="Q84" s="10"/>
      <c r="R84" s="10"/>
      <c r="S84" s="62"/>
      <c r="T84" s="10"/>
      <c r="U84" s="10"/>
      <c r="V84" s="10"/>
      <c r="W84" s="10"/>
    </row>
    <row r="85" spans="2:23" ht="14.25">
      <c r="B85" s="10"/>
      <c r="C85" s="32"/>
      <c r="D85" s="32"/>
      <c r="E85" s="32"/>
      <c r="F85" s="10"/>
      <c r="G85" s="10"/>
      <c r="H85" s="10"/>
      <c r="I85" s="10"/>
      <c r="J85" s="10"/>
      <c r="K85" s="10"/>
      <c r="L85" s="10"/>
      <c r="M85" s="10"/>
      <c r="N85" s="32"/>
      <c r="O85" s="32"/>
      <c r="P85" s="10"/>
      <c r="Q85" s="10"/>
      <c r="R85" s="10"/>
      <c r="S85" s="62"/>
      <c r="T85" s="10"/>
      <c r="U85" s="10"/>
      <c r="V85" s="10"/>
      <c r="W85" s="10"/>
    </row>
    <row r="86" spans="2:23" ht="14.25">
      <c r="B86" s="10"/>
      <c r="C86" s="32"/>
      <c r="D86" s="32"/>
      <c r="E86" s="32"/>
      <c r="F86" s="10"/>
      <c r="G86" s="10"/>
      <c r="H86" s="10"/>
      <c r="I86" s="10"/>
      <c r="J86" s="10"/>
      <c r="K86" s="10"/>
      <c r="L86" s="10"/>
      <c r="M86" s="10"/>
      <c r="N86" s="32"/>
      <c r="O86" s="32"/>
      <c r="P86" s="10"/>
      <c r="Q86" s="10"/>
      <c r="R86" s="10"/>
      <c r="S86" s="62"/>
      <c r="T86" s="10"/>
      <c r="U86" s="10"/>
      <c r="V86" s="10"/>
      <c r="W86" s="10"/>
    </row>
    <row r="87" spans="2:23" ht="14.25">
      <c r="B87" s="10"/>
      <c r="C87" s="32"/>
      <c r="D87" s="32"/>
      <c r="E87" s="32"/>
      <c r="F87" s="10"/>
      <c r="G87" s="10"/>
      <c r="H87" s="10"/>
      <c r="I87" s="10"/>
      <c r="J87" s="10"/>
      <c r="K87" s="10"/>
      <c r="L87" s="10"/>
      <c r="M87" s="10"/>
      <c r="N87" s="32"/>
      <c r="O87" s="32"/>
      <c r="P87" s="10"/>
      <c r="Q87" s="10"/>
      <c r="R87" s="10"/>
      <c r="S87" s="62"/>
      <c r="T87" s="10"/>
      <c r="U87" s="10"/>
      <c r="V87" s="10"/>
      <c r="W87" s="10"/>
    </row>
    <row r="88" spans="2:23" ht="15">
      <c r="B88" s="22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32"/>
      <c r="O88" s="32"/>
      <c r="P88" s="10"/>
      <c r="Q88" s="10"/>
      <c r="R88" s="10"/>
      <c r="S88" s="62"/>
      <c r="T88" s="10"/>
      <c r="U88" s="10"/>
      <c r="V88" s="10"/>
      <c r="W88" s="10"/>
    </row>
    <row r="89" spans="2:23" ht="15">
      <c r="B89" s="22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32"/>
      <c r="O89" s="32"/>
      <c r="P89" s="10"/>
      <c r="Q89" s="10"/>
      <c r="R89" s="10"/>
      <c r="S89" s="62"/>
      <c r="T89" s="10"/>
      <c r="U89" s="10"/>
      <c r="V89" s="10"/>
      <c r="W89" s="10"/>
    </row>
    <row r="90" spans="2:23" ht="15">
      <c r="B90" s="22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32"/>
      <c r="P90" s="10"/>
      <c r="Q90" s="10"/>
      <c r="R90" s="10"/>
      <c r="S90" s="62"/>
      <c r="T90" s="10"/>
      <c r="U90" s="10"/>
      <c r="V90" s="10"/>
      <c r="W90" s="10"/>
    </row>
    <row r="91" spans="2:23" ht="14.25"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32"/>
      <c r="P91" s="10"/>
      <c r="Q91" s="10"/>
      <c r="R91" s="10"/>
      <c r="S91" s="62"/>
      <c r="T91" s="10"/>
      <c r="U91" s="10"/>
      <c r="V91" s="10"/>
      <c r="W91" s="10"/>
    </row>
    <row r="92" spans="2:23" ht="14.25"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32"/>
      <c r="P92" s="10"/>
      <c r="Q92" s="10"/>
      <c r="R92" s="10"/>
      <c r="S92" s="62"/>
      <c r="T92" s="10"/>
      <c r="U92" s="10"/>
      <c r="V92" s="10"/>
      <c r="W92" s="10"/>
    </row>
    <row r="93" spans="2:23" ht="15">
      <c r="B93" s="63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32"/>
      <c r="O93" s="32"/>
      <c r="P93" s="10"/>
      <c r="Q93" s="10"/>
      <c r="R93" s="10"/>
      <c r="S93" s="62"/>
      <c r="T93" s="10"/>
      <c r="U93" s="10"/>
      <c r="V93" s="10"/>
      <c r="W93" s="10"/>
    </row>
    <row r="94" spans="2:23" ht="15">
      <c r="B94" s="63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32"/>
      <c r="O94" s="32"/>
      <c r="P94" s="10"/>
      <c r="Q94" s="10"/>
      <c r="R94" s="10"/>
      <c r="S94" s="62"/>
      <c r="T94" s="10"/>
      <c r="U94" s="10"/>
      <c r="V94" s="10"/>
      <c r="W94" s="10"/>
    </row>
    <row r="95" spans="2:23" ht="14.25">
      <c r="B95" s="64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32"/>
      <c r="O95" s="32"/>
      <c r="P95" s="10"/>
      <c r="Q95" s="10"/>
      <c r="R95" s="10"/>
      <c r="S95" s="62"/>
      <c r="T95" s="10"/>
      <c r="U95" s="10"/>
      <c r="V95" s="10"/>
      <c r="W95" s="10"/>
    </row>
    <row r="96" spans="2:23" ht="14.25"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32"/>
      <c r="O96" s="32"/>
      <c r="P96" s="10"/>
      <c r="Q96" s="10"/>
      <c r="R96" s="10"/>
      <c r="S96" s="62"/>
      <c r="T96" s="10"/>
      <c r="U96" s="10"/>
      <c r="V96" s="10"/>
      <c r="W96" s="10"/>
    </row>
    <row r="97" spans="2:23" ht="14.25"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32"/>
      <c r="O97" s="32"/>
      <c r="P97" s="10"/>
      <c r="Q97" s="10"/>
      <c r="R97" s="10"/>
      <c r="S97" s="62"/>
      <c r="T97" s="10"/>
      <c r="U97" s="10"/>
      <c r="V97" s="10"/>
      <c r="W97" s="10"/>
    </row>
    <row r="98" spans="2:23" ht="15">
      <c r="B98" s="10"/>
      <c r="C98" s="22"/>
      <c r="D98" s="61"/>
      <c r="E98" s="61"/>
      <c r="F98" s="22"/>
      <c r="G98" s="22"/>
      <c r="H98" s="10"/>
      <c r="I98" s="10"/>
      <c r="J98" s="10"/>
      <c r="K98" s="10"/>
      <c r="L98" s="10"/>
      <c r="M98" s="10"/>
      <c r="N98" s="32"/>
      <c r="O98" s="32"/>
      <c r="P98" s="10"/>
      <c r="Q98" s="10"/>
      <c r="R98" s="10"/>
      <c r="S98" s="62"/>
      <c r="T98" s="10"/>
      <c r="U98" s="10"/>
      <c r="V98" s="10"/>
      <c r="W98" s="10"/>
    </row>
    <row r="99" spans="2:23" ht="15">
      <c r="B99" s="22"/>
      <c r="C99" s="32"/>
      <c r="D99" s="32"/>
      <c r="E99" s="32"/>
      <c r="F99" s="32"/>
      <c r="G99" s="32"/>
      <c r="H99" s="10"/>
      <c r="I99" s="10"/>
      <c r="J99" s="10"/>
      <c r="K99" s="10"/>
      <c r="L99" s="10"/>
      <c r="M99" s="10"/>
      <c r="N99" s="10"/>
      <c r="O99" s="32"/>
      <c r="P99" s="10"/>
      <c r="Q99" s="10"/>
      <c r="R99" s="10"/>
      <c r="S99" s="62"/>
      <c r="T99" s="10"/>
      <c r="U99" s="10"/>
      <c r="V99" s="10"/>
      <c r="W99" s="10"/>
    </row>
    <row r="100" spans="2:23" ht="14.25">
      <c r="B100" s="10"/>
      <c r="C100" s="32"/>
      <c r="D100" s="32"/>
      <c r="E100" s="32"/>
      <c r="F100" s="32"/>
      <c r="G100" s="32"/>
      <c r="H100" s="10"/>
      <c r="I100" s="10"/>
      <c r="J100" s="10"/>
      <c r="K100" s="10"/>
      <c r="L100" s="10"/>
      <c r="M100" s="10"/>
      <c r="N100" s="10"/>
      <c r="O100" s="32"/>
      <c r="P100" s="10"/>
      <c r="Q100" s="10"/>
      <c r="R100" s="10"/>
      <c r="S100" s="62"/>
      <c r="T100" s="10"/>
      <c r="U100" s="10"/>
      <c r="V100" s="10"/>
      <c r="W100" s="10"/>
    </row>
    <row r="101" spans="2:23" ht="15">
      <c r="B101" s="22"/>
      <c r="C101" s="32"/>
      <c r="D101" s="32"/>
      <c r="E101" s="32"/>
      <c r="F101" s="32"/>
      <c r="G101" s="32"/>
      <c r="H101" s="10"/>
      <c r="I101" s="10"/>
      <c r="J101" s="10"/>
      <c r="K101" s="10"/>
      <c r="L101" s="10"/>
      <c r="M101" s="10"/>
      <c r="N101" s="10"/>
      <c r="O101" s="32"/>
      <c r="P101" s="10"/>
      <c r="Q101" s="10"/>
      <c r="R101" s="10"/>
      <c r="S101" s="62"/>
      <c r="T101" s="10"/>
      <c r="U101" s="10"/>
      <c r="V101" s="10"/>
      <c r="W101" s="10"/>
    </row>
    <row r="102" spans="2:23" ht="14.25">
      <c r="B102" s="10"/>
      <c r="C102" s="32"/>
      <c r="D102" s="32"/>
      <c r="E102" s="32"/>
      <c r="F102" s="32"/>
      <c r="G102" s="32"/>
      <c r="H102" s="10"/>
      <c r="I102" s="10"/>
      <c r="J102" s="10"/>
      <c r="K102" s="10"/>
      <c r="L102" s="10"/>
      <c r="M102" s="10"/>
      <c r="N102" s="10"/>
      <c r="O102" s="32"/>
      <c r="P102" s="10"/>
      <c r="Q102" s="10"/>
      <c r="R102" s="10"/>
      <c r="S102" s="62"/>
      <c r="T102" s="10"/>
      <c r="U102" s="10"/>
      <c r="V102" s="10"/>
      <c r="W102" s="10"/>
    </row>
    <row r="103" spans="2:23" ht="14.25"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32"/>
      <c r="P103" s="10"/>
      <c r="Q103" s="10"/>
      <c r="R103" s="10"/>
      <c r="S103" s="62"/>
      <c r="T103" s="10"/>
      <c r="U103" s="10"/>
      <c r="V103" s="10"/>
      <c r="W103" s="10"/>
    </row>
    <row r="104" spans="2:23" ht="14.25"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62"/>
      <c r="T104" s="10"/>
      <c r="U104" s="10"/>
      <c r="V104" s="10"/>
      <c r="W104" s="10"/>
    </row>
    <row r="105" spans="2:23" ht="14.25"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62"/>
      <c r="T105" s="10"/>
      <c r="U105" s="10"/>
      <c r="V105" s="10"/>
      <c r="W105" s="10"/>
    </row>
    <row r="106" spans="2:23" ht="14.25"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62"/>
      <c r="T106" s="10"/>
      <c r="U106" s="10"/>
      <c r="V106" s="10"/>
      <c r="W106" s="10"/>
    </row>
    <row r="107" spans="2:23" ht="15">
      <c r="B107" s="22"/>
      <c r="C107" s="32"/>
      <c r="D107" s="32"/>
      <c r="E107" s="32"/>
      <c r="F107" s="32"/>
      <c r="G107" s="32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62"/>
      <c r="T107" s="10"/>
      <c r="U107" s="10"/>
      <c r="V107" s="10"/>
      <c r="W107" s="10"/>
    </row>
    <row r="108" spans="2:23" ht="14.25">
      <c r="B108" s="10"/>
      <c r="C108" s="32"/>
      <c r="D108" s="32"/>
      <c r="E108" s="32"/>
      <c r="F108" s="32"/>
      <c r="G108" s="32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62"/>
      <c r="T108" s="10"/>
      <c r="U108" s="10"/>
      <c r="V108" s="10"/>
      <c r="W108" s="10"/>
    </row>
    <row r="109" spans="2:23" ht="14.25">
      <c r="B109" s="10"/>
      <c r="C109" s="32"/>
      <c r="D109" s="32"/>
      <c r="E109" s="32"/>
      <c r="F109" s="32"/>
      <c r="G109" s="32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62"/>
      <c r="T109" s="10"/>
      <c r="U109" s="10"/>
      <c r="V109" s="10"/>
      <c r="W109" s="10"/>
    </row>
    <row r="110" spans="2:23" ht="14.25">
      <c r="B110" s="10"/>
      <c r="C110" s="32"/>
      <c r="D110" s="32"/>
      <c r="E110" s="32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62"/>
      <c r="T110" s="10"/>
      <c r="U110" s="10"/>
      <c r="V110" s="10"/>
      <c r="W110" s="10"/>
    </row>
    <row r="111" spans="2:23" ht="14.25">
      <c r="B111" s="10"/>
      <c r="C111" s="32"/>
      <c r="D111" s="32"/>
      <c r="E111" s="32"/>
      <c r="F111" s="10"/>
      <c r="G111" s="10"/>
      <c r="H111" s="10"/>
      <c r="I111" s="10"/>
      <c r="J111" s="10"/>
      <c r="K111" s="10"/>
      <c r="L111" s="10"/>
      <c r="M111" s="58"/>
      <c r="N111" s="10"/>
      <c r="O111" s="10"/>
      <c r="P111" s="10"/>
      <c r="Q111" s="10"/>
      <c r="R111" s="10"/>
      <c r="S111" s="62"/>
      <c r="T111" s="10"/>
      <c r="U111" s="10"/>
      <c r="V111" s="10"/>
      <c r="W111" s="10"/>
    </row>
    <row r="112" spans="2:23" ht="14.25">
      <c r="B112" s="10"/>
      <c r="C112" s="32"/>
      <c r="D112" s="32"/>
      <c r="E112" s="32"/>
      <c r="F112" s="10"/>
      <c r="G112" s="10"/>
      <c r="H112" s="10"/>
      <c r="I112" s="10"/>
      <c r="J112" s="10"/>
      <c r="K112" s="10"/>
      <c r="L112" s="10"/>
      <c r="M112" s="32"/>
      <c r="N112" s="10"/>
      <c r="O112" s="10"/>
      <c r="P112" s="10"/>
      <c r="Q112" s="10"/>
      <c r="R112" s="10"/>
      <c r="S112" s="62"/>
      <c r="T112" s="10"/>
      <c r="U112" s="10"/>
      <c r="V112" s="10"/>
      <c r="W112" s="10"/>
    </row>
    <row r="113" spans="2:23" ht="14.25"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32"/>
      <c r="N113" s="10"/>
      <c r="O113" s="10"/>
      <c r="P113" s="10"/>
      <c r="Q113" s="10"/>
      <c r="R113" s="10"/>
      <c r="S113" s="62"/>
      <c r="T113" s="10"/>
      <c r="U113" s="10"/>
      <c r="V113" s="10"/>
      <c r="W113" s="10"/>
    </row>
    <row r="114" spans="2:23" ht="14.25"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32"/>
      <c r="N114" s="10"/>
      <c r="O114" s="10"/>
      <c r="P114" s="10"/>
      <c r="Q114" s="10"/>
      <c r="R114" s="10"/>
      <c r="S114" s="62"/>
      <c r="T114" s="10"/>
      <c r="U114" s="10"/>
      <c r="V114" s="10"/>
      <c r="W114" s="10"/>
    </row>
    <row r="115" spans="2:23" ht="14.25"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32"/>
      <c r="N115" s="10"/>
      <c r="O115" s="10"/>
      <c r="P115" s="10"/>
      <c r="Q115" s="10"/>
      <c r="R115" s="10"/>
      <c r="S115" s="62"/>
      <c r="T115" s="10"/>
      <c r="U115" s="10"/>
      <c r="V115" s="10"/>
      <c r="W115" s="10"/>
    </row>
    <row r="116" spans="2:23" ht="14.25"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32"/>
      <c r="N116" s="10"/>
      <c r="O116" s="10"/>
      <c r="P116" s="10"/>
      <c r="Q116" s="10"/>
      <c r="R116" s="10"/>
      <c r="S116" s="62"/>
      <c r="T116" s="10"/>
      <c r="U116" s="10"/>
      <c r="V116" s="10"/>
      <c r="W116" s="10"/>
    </row>
    <row r="117" spans="2:23" ht="14.25"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32"/>
      <c r="N117" s="10"/>
      <c r="O117" s="10"/>
      <c r="P117" s="10"/>
      <c r="Q117" s="10"/>
      <c r="R117" s="10"/>
      <c r="S117" s="62"/>
      <c r="T117" s="10"/>
      <c r="U117" s="10"/>
      <c r="V117" s="10"/>
      <c r="W117" s="10"/>
    </row>
    <row r="118" spans="2:23" ht="14.25"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32"/>
      <c r="N118" s="10"/>
      <c r="O118" s="10"/>
      <c r="P118" s="10"/>
      <c r="Q118" s="10"/>
      <c r="R118" s="10"/>
      <c r="S118" s="62"/>
      <c r="T118" s="10"/>
      <c r="U118" s="10"/>
      <c r="V118" s="10"/>
      <c r="W118" s="10"/>
    </row>
    <row r="119" spans="2:23" ht="14.25"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32"/>
      <c r="N119" s="10"/>
      <c r="O119" s="10"/>
      <c r="P119" s="10"/>
      <c r="Q119" s="10"/>
      <c r="R119" s="10"/>
      <c r="S119" s="62"/>
      <c r="T119" s="10"/>
      <c r="U119" s="10"/>
      <c r="V119" s="10"/>
      <c r="W119" s="10"/>
    </row>
    <row r="120" spans="2:23" ht="14.25"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62"/>
      <c r="T120" s="10"/>
      <c r="U120" s="10"/>
      <c r="V120" s="10"/>
      <c r="W120" s="10"/>
    </row>
    <row r="121" spans="2:23" ht="14.25"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62"/>
      <c r="T121" s="10"/>
      <c r="U121" s="10"/>
      <c r="V121" s="10"/>
      <c r="W121" s="10"/>
    </row>
    <row r="122" spans="2:23" ht="14.25"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62"/>
      <c r="T122" s="10"/>
      <c r="U122" s="10"/>
      <c r="V122" s="10"/>
      <c r="W122" s="10"/>
    </row>
    <row r="123" spans="2:23" ht="14.25"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62"/>
      <c r="T123" s="10"/>
      <c r="U123" s="10"/>
      <c r="V123" s="10"/>
      <c r="W123" s="10"/>
    </row>
    <row r="124" spans="2:23" ht="14.25"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62"/>
      <c r="T124" s="10"/>
      <c r="U124" s="10"/>
      <c r="V124" s="10"/>
      <c r="W124" s="10"/>
    </row>
    <row r="125" spans="2:23" ht="14.25"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62"/>
      <c r="T125" s="10"/>
      <c r="U125" s="10"/>
      <c r="V125" s="10"/>
      <c r="W125" s="10"/>
    </row>
    <row r="126" spans="2:23" ht="14.25"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62"/>
      <c r="T126" s="10"/>
      <c r="U126" s="10"/>
      <c r="V126" s="10"/>
      <c r="W126" s="10"/>
    </row>
    <row r="127" spans="2:23" ht="14.25"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62"/>
      <c r="T127" s="10"/>
      <c r="U127" s="10"/>
      <c r="V127" s="10"/>
      <c r="W127" s="10"/>
    </row>
    <row r="128" spans="2:23" ht="14.25"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62"/>
      <c r="T128" s="10"/>
      <c r="U128" s="10"/>
      <c r="V128" s="10"/>
      <c r="W128" s="10"/>
    </row>
    <row r="129" spans="2:23" ht="14.25"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58"/>
      <c r="N129" s="10"/>
      <c r="O129" s="10"/>
      <c r="P129" s="10"/>
      <c r="Q129" s="10"/>
      <c r="R129" s="10"/>
      <c r="S129" s="62"/>
      <c r="T129" s="10"/>
      <c r="U129" s="10"/>
      <c r="V129" s="10"/>
      <c r="W129" s="10"/>
    </row>
    <row r="130" spans="2:23" ht="14.25"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32"/>
      <c r="N130" s="10"/>
      <c r="O130" s="10"/>
      <c r="P130" s="10"/>
      <c r="Q130" s="10"/>
      <c r="R130" s="10"/>
      <c r="S130" s="62"/>
      <c r="T130" s="10"/>
      <c r="U130" s="10"/>
      <c r="V130" s="10"/>
      <c r="W130" s="10"/>
    </row>
    <row r="131" spans="2:23" ht="14.25"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32"/>
      <c r="N131" s="10"/>
      <c r="O131" s="10"/>
      <c r="P131" s="10"/>
      <c r="Q131" s="10"/>
      <c r="R131" s="10"/>
      <c r="S131" s="62"/>
      <c r="T131" s="10"/>
      <c r="U131" s="10"/>
      <c r="V131" s="10"/>
      <c r="W131" s="10"/>
    </row>
    <row r="132" spans="2:23" ht="14.25"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32"/>
      <c r="N132" s="10"/>
      <c r="O132" s="10"/>
      <c r="P132" s="10"/>
      <c r="Q132" s="10"/>
      <c r="R132" s="10"/>
      <c r="S132" s="62"/>
      <c r="T132" s="10"/>
      <c r="U132" s="10"/>
      <c r="V132" s="10"/>
      <c r="W132" s="10"/>
    </row>
    <row r="133" spans="2:23" ht="14.25"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32"/>
      <c r="N133" s="10"/>
      <c r="O133" s="10"/>
      <c r="P133" s="10"/>
      <c r="Q133" s="10"/>
      <c r="R133" s="10"/>
      <c r="S133" s="62"/>
      <c r="T133" s="10"/>
      <c r="U133" s="10"/>
      <c r="V133" s="10"/>
      <c r="W133" s="10"/>
    </row>
    <row r="134" spans="2:23" ht="14.25"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32"/>
      <c r="N134" s="10"/>
      <c r="O134" s="10"/>
      <c r="P134" s="10"/>
      <c r="Q134" s="10"/>
      <c r="R134" s="10"/>
      <c r="S134" s="62"/>
      <c r="T134" s="10"/>
      <c r="U134" s="10"/>
      <c r="V134" s="10"/>
      <c r="W134" s="10"/>
    </row>
    <row r="135" spans="2:23" ht="14.25"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32"/>
      <c r="N135" s="10"/>
      <c r="O135" s="10"/>
      <c r="P135" s="10"/>
      <c r="Q135" s="10"/>
      <c r="R135" s="10"/>
      <c r="S135" s="62"/>
      <c r="T135" s="10"/>
      <c r="U135" s="10"/>
      <c r="V135" s="10"/>
      <c r="W135" s="10"/>
    </row>
    <row r="136" spans="2:23" ht="14.25"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32"/>
      <c r="N136" s="10"/>
      <c r="O136" s="10"/>
      <c r="P136" s="10"/>
      <c r="Q136" s="10"/>
      <c r="R136" s="10"/>
      <c r="S136" s="62"/>
      <c r="T136" s="10"/>
      <c r="U136" s="10"/>
      <c r="V136" s="10"/>
      <c r="W136" s="10"/>
    </row>
    <row r="137" spans="2:23" ht="14.25"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32"/>
      <c r="N137" s="10"/>
      <c r="O137" s="10"/>
      <c r="P137" s="10"/>
      <c r="Q137" s="10"/>
      <c r="R137" s="10"/>
      <c r="S137" s="62"/>
      <c r="T137" s="10"/>
      <c r="U137" s="10"/>
      <c r="V137" s="10"/>
      <c r="W137" s="10"/>
    </row>
    <row r="138" spans="2:23" ht="14.25"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32"/>
      <c r="N138" s="10"/>
      <c r="O138" s="10"/>
      <c r="P138" s="10"/>
      <c r="Q138" s="10"/>
      <c r="R138" s="10"/>
      <c r="S138" s="62"/>
      <c r="T138" s="10"/>
      <c r="U138" s="10"/>
      <c r="V138" s="10"/>
      <c r="W138" s="10"/>
    </row>
    <row r="139" spans="2:23" ht="14.25"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32"/>
      <c r="N139" s="10"/>
      <c r="O139" s="10"/>
      <c r="P139" s="10"/>
      <c r="Q139" s="10"/>
      <c r="R139" s="10"/>
      <c r="S139" s="62"/>
      <c r="T139" s="10"/>
      <c r="U139" s="10"/>
      <c r="V139" s="10"/>
      <c r="W139" s="10"/>
    </row>
    <row r="140" spans="2:23" ht="14.25"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32"/>
      <c r="N140" s="10"/>
      <c r="O140" s="10"/>
      <c r="P140" s="10"/>
      <c r="Q140" s="10"/>
      <c r="R140" s="10"/>
      <c r="S140" s="62"/>
      <c r="T140" s="10"/>
      <c r="U140" s="10"/>
      <c r="V140" s="10"/>
      <c r="W140" s="10"/>
    </row>
    <row r="141" spans="2:23" ht="15"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32"/>
      <c r="N141" s="10"/>
      <c r="O141" s="10"/>
      <c r="P141" s="10"/>
      <c r="Q141" s="10"/>
      <c r="R141" s="10"/>
      <c r="S141" s="62"/>
      <c r="T141" s="10"/>
      <c r="U141" s="65"/>
      <c r="V141" s="10"/>
      <c r="W141" s="10"/>
    </row>
    <row r="142" spans="2:23" ht="14.25"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32"/>
      <c r="N142" s="10"/>
      <c r="O142" s="10"/>
      <c r="P142" s="10"/>
      <c r="Q142" s="10"/>
      <c r="R142" s="10"/>
      <c r="S142" s="62"/>
      <c r="T142" s="10"/>
      <c r="U142" s="10"/>
      <c r="V142" s="10"/>
      <c r="W142" s="10"/>
    </row>
    <row r="143" spans="2:23" ht="14.25"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32"/>
      <c r="N143" s="10"/>
      <c r="O143" s="10"/>
      <c r="P143" s="10"/>
      <c r="Q143" s="10"/>
      <c r="R143" s="10"/>
      <c r="S143" s="62"/>
      <c r="T143" s="10"/>
      <c r="U143" s="10"/>
      <c r="V143" s="10"/>
      <c r="W143" s="10"/>
    </row>
    <row r="144" spans="2:23" ht="14.25"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32"/>
      <c r="N144" s="10"/>
      <c r="O144" s="10"/>
      <c r="P144" s="10"/>
      <c r="Q144" s="10"/>
      <c r="R144" s="10"/>
      <c r="S144" s="62"/>
      <c r="T144" s="10"/>
      <c r="U144" s="10"/>
      <c r="V144" s="10"/>
      <c r="W144" s="10"/>
    </row>
    <row r="145" spans="2:23" ht="14.25"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32"/>
      <c r="N145" s="10"/>
      <c r="O145" s="10"/>
      <c r="P145" s="10"/>
      <c r="Q145" s="10"/>
      <c r="R145" s="10"/>
      <c r="S145" s="62"/>
      <c r="T145" s="10"/>
      <c r="U145" s="10"/>
      <c r="V145" s="10"/>
      <c r="W145" s="10"/>
    </row>
    <row r="146" spans="2:23" ht="14.25"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32"/>
      <c r="N146" s="10"/>
      <c r="O146" s="10"/>
      <c r="P146" s="10"/>
      <c r="Q146" s="10"/>
      <c r="R146" s="10"/>
      <c r="S146" s="62"/>
      <c r="T146" s="10"/>
      <c r="U146" s="10"/>
      <c r="V146" s="10"/>
      <c r="W146" s="10"/>
    </row>
    <row r="147" spans="2:23" ht="14.25"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32"/>
      <c r="N147" s="10"/>
      <c r="O147" s="10"/>
      <c r="P147" s="10"/>
      <c r="Q147" s="10"/>
      <c r="R147" s="10"/>
      <c r="S147" s="62"/>
      <c r="T147" s="10"/>
      <c r="U147" s="10"/>
      <c r="V147" s="10"/>
      <c r="W147" s="10"/>
    </row>
    <row r="148" spans="2:23" ht="14.25"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32"/>
      <c r="N148" s="10"/>
      <c r="O148" s="10"/>
      <c r="P148" s="10"/>
      <c r="Q148" s="10"/>
      <c r="R148" s="10"/>
      <c r="S148" s="62"/>
      <c r="T148" s="10"/>
      <c r="U148" s="10"/>
      <c r="V148" s="10"/>
      <c r="W148" s="10"/>
    </row>
    <row r="149" spans="2:23" ht="14.25"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32"/>
      <c r="N149" s="10"/>
      <c r="O149" s="10"/>
      <c r="P149" s="10"/>
      <c r="Q149" s="10"/>
      <c r="R149" s="10"/>
      <c r="S149" s="62"/>
      <c r="T149" s="10"/>
      <c r="U149" s="10"/>
      <c r="V149" s="10"/>
      <c r="W149" s="10"/>
    </row>
    <row r="150" spans="2:23" ht="14.25"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32"/>
      <c r="N150" s="10"/>
      <c r="O150" s="10"/>
      <c r="P150" s="10"/>
      <c r="Q150" s="10"/>
      <c r="R150" s="10"/>
      <c r="S150" s="62"/>
      <c r="T150" s="10"/>
      <c r="U150" s="10"/>
      <c r="V150" s="10"/>
      <c r="W150" s="10"/>
    </row>
    <row r="151" spans="2:23" ht="14.25"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32"/>
      <c r="N151" s="10"/>
      <c r="O151" s="10"/>
      <c r="P151" s="10"/>
      <c r="Q151" s="10"/>
      <c r="R151" s="10"/>
      <c r="S151" s="62"/>
      <c r="T151" s="10"/>
      <c r="U151" s="10"/>
      <c r="V151" s="10"/>
      <c r="W151" s="10"/>
    </row>
    <row r="152" spans="2:23" ht="14.25"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32"/>
      <c r="N152" s="10"/>
      <c r="O152" s="10"/>
      <c r="P152" s="10"/>
      <c r="Q152" s="10"/>
      <c r="R152" s="10"/>
      <c r="S152" s="62"/>
      <c r="T152" s="10"/>
      <c r="U152" s="10"/>
      <c r="V152" s="10"/>
      <c r="W152" s="10"/>
    </row>
    <row r="153" spans="2:23" ht="14.25"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32"/>
      <c r="N153" s="10"/>
      <c r="O153" s="10"/>
      <c r="P153" s="10"/>
      <c r="Q153" s="10"/>
      <c r="R153" s="10"/>
      <c r="S153" s="62"/>
      <c r="T153" s="10"/>
      <c r="U153" s="10"/>
      <c r="V153" s="10"/>
      <c r="W153" s="10"/>
    </row>
    <row r="154" spans="2:23" ht="14.25"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62"/>
      <c r="T154" s="10"/>
      <c r="U154" s="10"/>
      <c r="V154" s="10"/>
      <c r="W154" s="10"/>
    </row>
    <row r="155" spans="2:23" ht="14.25"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62"/>
      <c r="T155" s="10"/>
      <c r="U155" s="10"/>
      <c r="V155" s="10"/>
      <c r="W155" s="10"/>
    </row>
    <row r="156" spans="2:23" ht="14.25"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62"/>
      <c r="T156" s="10"/>
      <c r="U156" s="10"/>
      <c r="V156" s="10"/>
      <c r="W156" s="10"/>
    </row>
    <row r="157" spans="2:23" ht="14.25"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62"/>
      <c r="T157" s="10"/>
      <c r="U157" s="10"/>
    </row>
    <row r="158" spans="2:23" ht="14.25"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62"/>
      <c r="T158" s="10"/>
      <c r="U158" s="10"/>
    </row>
    <row r="159" spans="2:23" ht="14.25"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62"/>
      <c r="T159" s="10"/>
      <c r="U159" s="10"/>
    </row>
    <row r="160" spans="2:23" ht="14.25"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62"/>
      <c r="T160" s="10"/>
      <c r="U160" s="10"/>
    </row>
    <row r="161" spans="2:21" ht="14.25"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62"/>
      <c r="T161" s="10"/>
      <c r="U161" s="10"/>
    </row>
    <row r="162" spans="2:21" ht="14.25"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62"/>
      <c r="T162" s="10"/>
      <c r="U162" s="10"/>
    </row>
    <row r="163" spans="2:21" ht="14.25"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62"/>
      <c r="T163" s="10"/>
      <c r="U163" s="10"/>
    </row>
    <row r="164" spans="2:21" ht="14.25"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62"/>
      <c r="T164" s="10"/>
      <c r="U164" s="10"/>
    </row>
    <row r="165" spans="2:21" ht="14.25"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62"/>
      <c r="T165" s="10"/>
      <c r="U165" s="10"/>
    </row>
    <row r="166" spans="2:21" ht="14.25"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62"/>
      <c r="T166" s="10"/>
      <c r="U166" s="10"/>
    </row>
    <row r="167" spans="2:21" ht="14.25"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62"/>
      <c r="T167" s="10"/>
      <c r="U167" s="10"/>
    </row>
    <row r="168" spans="2:21" ht="14.25"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62"/>
      <c r="T168" s="10"/>
      <c r="U168" s="10"/>
    </row>
    <row r="169" spans="2:21" ht="14.25"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62"/>
      <c r="T169" s="10"/>
      <c r="U169" s="10"/>
    </row>
    <row r="170" spans="2:21" ht="14.25"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62"/>
      <c r="T170" s="10"/>
      <c r="U170" s="10"/>
    </row>
    <row r="171" spans="2:21" ht="14.25"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62"/>
      <c r="T171" s="10"/>
      <c r="U171" s="10"/>
    </row>
    <row r="172" spans="2:21" ht="14.25"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62"/>
      <c r="T172" s="10"/>
      <c r="U172" s="10"/>
    </row>
    <row r="173" spans="2:21" ht="14.25"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62"/>
      <c r="T173" s="10"/>
      <c r="U173" s="10"/>
    </row>
    <row r="174" spans="2:21" ht="14.25"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62"/>
      <c r="T174" s="10"/>
      <c r="U174" s="10"/>
    </row>
    <row r="175" spans="2:21" ht="14.25"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62"/>
      <c r="T175" s="10"/>
      <c r="U175" s="10"/>
    </row>
    <row r="176" spans="2:21" ht="14.25"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62"/>
      <c r="T176" s="10"/>
      <c r="U176" s="10"/>
    </row>
    <row r="177" spans="2:21" ht="14.25"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62"/>
      <c r="T177" s="10"/>
      <c r="U177" s="10"/>
    </row>
    <row r="178" spans="2:21" ht="14.25"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62"/>
      <c r="T178" s="10"/>
      <c r="U178" s="10"/>
    </row>
    <row r="179" spans="2:21" ht="14.25"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62"/>
      <c r="T179" s="10"/>
      <c r="U179" s="10"/>
    </row>
  </sheetData>
  <mergeCells count="19">
    <mergeCell ref="B33:B38"/>
    <mergeCell ref="B42:B47"/>
    <mergeCell ref="B51:B53"/>
    <mergeCell ref="P3:Q3"/>
    <mergeCell ref="R3:R4"/>
    <mergeCell ref="S3:S4"/>
    <mergeCell ref="B5:B10"/>
    <mergeCell ref="B15:B20"/>
    <mergeCell ref="B24:B29"/>
    <mergeCell ref="C2:E2"/>
    <mergeCell ref="G2:R2"/>
    <mergeCell ref="C3:C4"/>
    <mergeCell ref="D3:D4"/>
    <mergeCell ref="E3:E4"/>
    <mergeCell ref="F3:F4"/>
    <mergeCell ref="G3:K3"/>
    <mergeCell ref="L3:L4"/>
    <mergeCell ref="M3:N3"/>
    <mergeCell ref="O3:O4"/>
  </mergeCells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22"/>
  <sheetViews>
    <sheetView workbookViewId="0"/>
  </sheetViews>
  <sheetFormatPr baseColWidth="10" defaultRowHeight="13.9"/>
  <cols>
    <col min="1" max="1" width="18" style="76" customWidth="1"/>
    <col min="2" max="2" width="29.625" style="76" customWidth="1"/>
    <col min="3" max="3" width="26.25" style="76" customWidth="1"/>
    <col min="4" max="4" width="22.25" style="76" customWidth="1"/>
    <col min="5" max="5" width="12.625" style="76" customWidth="1"/>
    <col min="6" max="6" width="43.875" style="76" customWidth="1"/>
    <col min="7" max="8" width="30.5" style="76" customWidth="1"/>
    <col min="9" max="9" width="27.375" style="76" customWidth="1"/>
    <col min="10" max="10" width="19.75" style="76" customWidth="1"/>
    <col min="11" max="11" width="22.875" style="76" customWidth="1"/>
    <col min="12" max="13" width="16.5" style="76" customWidth="1"/>
    <col min="14" max="14" width="16.5" customWidth="1"/>
    <col min="15" max="15" width="19.375" style="76" customWidth="1"/>
    <col min="16" max="16" width="24.125" style="76" customWidth="1"/>
    <col min="17" max="17" width="17.125" style="76" customWidth="1"/>
    <col min="18" max="18" width="26.5" style="76" customWidth="1"/>
    <col min="19" max="19" width="22.625" style="76" customWidth="1"/>
    <col min="20" max="20" width="10.625" style="76" customWidth="1"/>
    <col min="21" max="21" width="18.125" style="76" customWidth="1"/>
    <col min="22" max="22" width="10.625" style="76" customWidth="1"/>
    <col min="23" max="24" width="20" style="76" customWidth="1"/>
    <col min="25" max="1018" width="10.625" style="76" customWidth="1"/>
  </cols>
  <sheetData>
    <row r="1" spans="1:1018" ht="15">
      <c r="B1" s="77"/>
      <c r="C1" s="77"/>
      <c r="D1" s="77"/>
      <c r="E1" s="77"/>
      <c r="F1" s="77"/>
      <c r="G1" s="77"/>
      <c r="H1" s="78"/>
      <c r="I1" s="77"/>
      <c r="J1" s="77"/>
      <c r="K1" s="77"/>
      <c r="L1" s="77"/>
      <c r="M1" s="77"/>
      <c r="O1" s="77"/>
      <c r="P1" s="77"/>
      <c r="Q1" s="77"/>
      <c r="R1" s="77"/>
      <c r="S1" s="77"/>
      <c r="T1" s="77"/>
      <c r="U1" s="77"/>
    </row>
    <row r="2" spans="1:1018" ht="26.25">
      <c r="B2" s="79"/>
      <c r="C2" s="80" t="s">
        <v>0</v>
      </c>
      <c r="D2" s="110" t="s">
        <v>2</v>
      </c>
      <c r="E2" s="110"/>
      <c r="F2" s="110"/>
      <c r="G2" s="110"/>
      <c r="H2" s="110"/>
      <c r="I2" s="110"/>
      <c r="J2" s="110"/>
      <c r="K2" s="110"/>
      <c r="L2" s="81" t="s">
        <v>3</v>
      </c>
      <c r="M2" s="82"/>
      <c r="O2" s="52"/>
      <c r="P2" s="52"/>
      <c r="Q2" s="52"/>
      <c r="R2" s="52"/>
      <c r="S2" s="52"/>
      <c r="T2" s="52"/>
      <c r="U2" s="52"/>
    </row>
    <row r="3" spans="1:1018" ht="15">
      <c r="B3" s="111" t="s">
        <v>35</v>
      </c>
      <c r="C3" s="112" t="s">
        <v>5</v>
      </c>
      <c r="D3" s="113" t="s">
        <v>8</v>
      </c>
      <c r="E3" s="113"/>
      <c r="F3" s="113"/>
      <c r="G3" s="113"/>
      <c r="H3" s="113" t="s">
        <v>36</v>
      </c>
      <c r="I3" s="113" t="s">
        <v>37</v>
      </c>
      <c r="J3" s="113" t="s">
        <v>38</v>
      </c>
      <c r="K3" s="113" t="s">
        <v>39</v>
      </c>
      <c r="L3" s="114" t="s">
        <v>8</v>
      </c>
      <c r="M3" s="78"/>
      <c r="O3" s="52"/>
      <c r="P3" s="52"/>
      <c r="Q3" s="52"/>
      <c r="R3" s="52"/>
      <c r="S3" s="52"/>
      <c r="T3" s="52"/>
      <c r="U3" s="52"/>
    </row>
    <row r="4" spans="1:1018" ht="33.75" customHeight="1">
      <c r="B4" s="111"/>
      <c r="C4" s="112"/>
      <c r="D4" s="83" t="s">
        <v>15</v>
      </c>
      <c r="E4" s="83" t="s">
        <v>40</v>
      </c>
      <c r="F4" s="83" t="s">
        <v>17</v>
      </c>
      <c r="G4" s="83" t="s">
        <v>41</v>
      </c>
      <c r="H4" s="113"/>
      <c r="I4" s="113"/>
      <c r="J4" s="113"/>
      <c r="K4" s="113"/>
      <c r="L4" s="114"/>
      <c r="M4" s="52"/>
      <c r="O4" s="52"/>
      <c r="P4" s="52"/>
      <c r="Q4" s="52"/>
      <c r="R4" s="52"/>
      <c r="S4" s="52"/>
      <c r="T4" s="52"/>
      <c r="U4" s="52"/>
    </row>
    <row r="5" spans="1:1018" ht="14.25">
      <c r="B5" s="115" t="s">
        <v>42</v>
      </c>
      <c r="C5" s="85">
        <v>25.994599999999998</v>
      </c>
      <c r="D5" s="85">
        <v>11.3</v>
      </c>
      <c r="E5" s="86">
        <v>22.119900000000001</v>
      </c>
      <c r="F5" s="86">
        <v>18.213899999999999</v>
      </c>
      <c r="G5" s="86">
        <v>4.8895499999999998</v>
      </c>
      <c r="H5" s="86">
        <v>3.6249099999999999</v>
      </c>
      <c r="I5" s="86">
        <v>50.100900000000003</v>
      </c>
      <c r="J5" s="87" t="s">
        <v>24</v>
      </c>
      <c r="K5" s="87" t="s">
        <v>24</v>
      </c>
      <c r="L5" s="86">
        <v>3.8250000000000002</v>
      </c>
      <c r="M5" s="88"/>
      <c r="O5" s="52"/>
      <c r="P5" s="52"/>
      <c r="Q5" s="52"/>
      <c r="R5" s="52"/>
      <c r="S5" s="52"/>
      <c r="T5" s="52"/>
      <c r="U5" s="52"/>
    </row>
    <row r="6" spans="1:1018" ht="14.25">
      <c r="B6" s="115"/>
      <c r="C6" s="85">
        <v>31.896100000000001</v>
      </c>
      <c r="D6" s="85">
        <v>10.4504</v>
      </c>
      <c r="E6" s="86">
        <v>29.115600000000001</v>
      </c>
      <c r="F6" s="86">
        <v>16.741</v>
      </c>
      <c r="G6" s="86">
        <v>4.8895499999999998</v>
      </c>
      <c r="H6" s="86">
        <v>2.4829300000000001</v>
      </c>
      <c r="I6" s="86">
        <v>54.251600000000003</v>
      </c>
      <c r="J6" s="87" t="s">
        <v>24</v>
      </c>
      <c r="K6" s="87" t="s">
        <v>24</v>
      </c>
      <c r="L6" s="86">
        <v>4.95</v>
      </c>
      <c r="M6" s="88"/>
      <c r="O6" s="52"/>
      <c r="P6" s="52"/>
      <c r="Q6" s="52"/>
      <c r="R6" s="52"/>
      <c r="S6" s="52"/>
      <c r="T6" s="52"/>
      <c r="U6" s="52"/>
    </row>
    <row r="7" spans="1:1018" ht="14.25">
      <c r="B7" s="115"/>
      <c r="C7" s="85">
        <v>28.1585</v>
      </c>
      <c r="D7" s="85">
        <v>11.3005</v>
      </c>
      <c r="E7" s="86">
        <v>30.203700000000001</v>
      </c>
      <c r="F7" s="86">
        <v>33.397199999999998</v>
      </c>
      <c r="G7" s="86">
        <v>3.8183799999999999</v>
      </c>
      <c r="H7" s="86">
        <v>2.8302499999999999</v>
      </c>
      <c r="I7" s="86">
        <v>54.617600000000003</v>
      </c>
      <c r="J7" s="87" t="s">
        <v>24</v>
      </c>
      <c r="K7" s="87" t="s">
        <v>24</v>
      </c>
      <c r="L7" s="86">
        <v>4.5</v>
      </c>
      <c r="M7" s="88"/>
      <c r="N7" s="76"/>
      <c r="P7"/>
    </row>
    <row r="8" spans="1:1018" ht="15">
      <c r="B8" s="115"/>
      <c r="C8" s="85">
        <v>29.470400000000001</v>
      </c>
      <c r="D8" s="85">
        <v>10.860799999999999</v>
      </c>
      <c r="E8" s="86">
        <v>22.0684</v>
      </c>
      <c r="F8" s="86">
        <v>24.450600000000001</v>
      </c>
      <c r="G8" s="86">
        <v>4.18675</v>
      </c>
      <c r="H8" s="86">
        <v>3.1784500000000002</v>
      </c>
      <c r="I8" s="86">
        <v>50.090699999999998</v>
      </c>
      <c r="J8" s="87" t="s">
        <v>24</v>
      </c>
      <c r="K8" s="87" t="s">
        <v>24</v>
      </c>
      <c r="L8" s="86">
        <v>4.05</v>
      </c>
      <c r="M8" s="88"/>
      <c r="N8" s="26"/>
      <c r="O8" s="85"/>
    </row>
    <row r="9" spans="1:1018" ht="15">
      <c r="B9" s="115"/>
      <c r="C9" s="85">
        <v>31.6539</v>
      </c>
      <c r="D9" s="85">
        <v>10.423</v>
      </c>
      <c r="E9" s="86">
        <v>28.602399999999999</v>
      </c>
      <c r="F9" s="86">
        <v>18.0898</v>
      </c>
      <c r="G9" s="86">
        <v>3.4436800000000001</v>
      </c>
      <c r="H9" s="86">
        <v>2.6196799999999998</v>
      </c>
      <c r="I9" s="86">
        <v>50.100900000000003</v>
      </c>
      <c r="J9" s="87" t="s">
        <v>24</v>
      </c>
      <c r="K9" s="87" t="s">
        <v>24</v>
      </c>
      <c r="L9" s="86">
        <v>4.8099499999999997</v>
      </c>
      <c r="M9" s="88"/>
      <c r="N9" s="26"/>
      <c r="O9" s="85"/>
      <c r="P9" s="89"/>
    </row>
    <row r="10" spans="1:1018" ht="15">
      <c r="B10" s="115"/>
      <c r="C10" s="85">
        <v>34.127600000000001</v>
      </c>
      <c r="D10" s="85">
        <v>10.860799999999999</v>
      </c>
      <c r="E10" s="86">
        <v>27.138400000000001</v>
      </c>
      <c r="F10" s="86">
        <v>17.113299999999999</v>
      </c>
      <c r="G10" s="86">
        <v>5.2478600000000002</v>
      </c>
      <c r="H10" s="86">
        <v>2.7041499999999998</v>
      </c>
      <c r="I10" s="86">
        <v>51.481499999999997</v>
      </c>
      <c r="J10" s="87" t="s">
        <v>24</v>
      </c>
      <c r="K10" s="87" t="s">
        <v>24</v>
      </c>
      <c r="L10" s="86">
        <v>5.0311500000000002</v>
      </c>
      <c r="M10" s="52"/>
      <c r="N10" s="26"/>
      <c r="O10" s="85"/>
      <c r="P10" s="89"/>
      <c r="X10" s="26"/>
      <c r="Y10" s="86"/>
      <c r="AJ10" s="26"/>
      <c r="AK10" s="86"/>
    </row>
    <row r="11" spans="1:1018" ht="15">
      <c r="A11" s="90"/>
      <c r="B11" s="91" t="s">
        <v>25</v>
      </c>
      <c r="C11" s="92">
        <f t="shared" ref="C11:I11" si="0">AVERAGE(C5:C10)</f>
        <v>30.216849999999997</v>
      </c>
      <c r="D11" s="92">
        <f t="shared" si="0"/>
        <v>10.865916666666665</v>
      </c>
      <c r="E11" s="92">
        <f t="shared" si="0"/>
        <v>26.541399999999996</v>
      </c>
      <c r="F11" s="92">
        <f t="shared" si="0"/>
        <v>21.334299999999999</v>
      </c>
      <c r="G11" s="92">
        <f t="shared" si="0"/>
        <v>4.4126283333333332</v>
      </c>
      <c r="H11" s="92">
        <f t="shared" si="0"/>
        <v>2.9067283333333331</v>
      </c>
      <c r="I11" s="92">
        <f t="shared" si="0"/>
        <v>51.773866666666663</v>
      </c>
      <c r="J11" s="93" t="s">
        <v>24</v>
      </c>
      <c r="K11" s="93" t="s">
        <v>24</v>
      </c>
      <c r="L11" s="92">
        <f>AVERAGE(L5:L10)</f>
        <v>4.5276833333333331</v>
      </c>
      <c r="M11" s="54"/>
      <c r="N11" s="26"/>
      <c r="O11" s="85"/>
      <c r="P11" s="89"/>
      <c r="X11" s="26"/>
      <c r="Y11" s="86"/>
      <c r="Z11" s="90"/>
      <c r="AA11" s="90"/>
      <c r="AB11" s="90"/>
      <c r="AC11" s="90"/>
      <c r="AD11" s="90"/>
      <c r="AE11" s="90"/>
      <c r="AF11" s="90"/>
      <c r="AG11" s="90"/>
      <c r="AH11" s="90"/>
      <c r="AI11" s="90"/>
      <c r="AJ11" s="26"/>
      <c r="AK11" s="86"/>
      <c r="AL11" s="90"/>
      <c r="AM11" s="90"/>
      <c r="AN11" s="90"/>
      <c r="AO11" s="90"/>
      <c r="AP11" s="90"/>
      <c r="AQ11" s="90"/>
      <c r="AR11" s="90"/>
      <c r="AS11" s="90"/>
      <c r="AT11" s="90"/>
      <c r="AU11" s="90"/>
      <c r="AV11" s="90"/>
      <c r="AW11" s="90"/>
      <c r="AX11" s="90"/>
      <c r="AY11" s="90"/>
      <c r="AZ11" s="90"/>
      <c r="BA11" s="90"/>
      <c r="BB11" s="90"/>
      <c r="BC11" s="90"/>
      <c r="BD11" s="90"/>
      <c r="BE11" s="90"/>
      <c r="BF11" s="90"/>
      <c r="BG11" s="90"/>
      <c r="BH11" s="90"/>
      <c r="BI11" s="90"/>
      <c r="BJ11" s="90"/>
      <c r="BK11" s="90"/>
      <c r="BL11" s="90"/>
      <c r="BM11" s="90"/>
      <c r="BN11" s="90"/>
      <c r="BO11" s="90"/>
      <c r="BP11" s="90"/>
      <c r="BQ11" s="90"/>
      <c r="BR11" s="90"/>
      <c r="BS11" s="90"/>
      <c r="BT11" s="90"/>
      <c r="BU11" s="90"/>
      <c r="BV11" s="90"/>
      <c r="BW11" s="90"/>
      <c r="BX11" s="90"/>
      <c r="BY11" s="90"/>
      <c r="BZ11" s="90"/>
      <c r="CA11" s="90"/>
      <c r="CB11" s="90"/>
      <c r="CC11" s="90"/>
      <c r="CD11" s="90"/>
      <c r="CE11" s="90"/>
      <c r="CF11" s="90"/>
      <c r="CG11" s="90"/>
      <c r="CH11" s="90"/>
      <c r="CI11" s="90"/>
      <c r="CJ11" s="90"/>
      <c r="CK11" s="90"/>
      <c r="CL11" s="90"/>
      <c r="CM11" s="90"/>
      <c r="CN11" s="90"/>
      <c r="CO11" s="90"/>
      <c r="CP11" s="90"/>
      <c r="CQ11" s="90"/>
      <c r="CR11" s="90"/>
      <c r="CS11" s="90"/>
      <c r="CT11" s="90"/>
      <c r="CU11" s="90"/>
      <c r="CV11" s="90"/>
      <c r="CW11" s="90"/>
      <c r="CX11" s="90"/>
      <c r="CY11" s="90"/>
      <c r="CZ11" s="90"/>
      <c r="DA11" s="90"/>
      <c r="DB11" s="90"/>
      <c r="DC11" s="90"/>
      <c r="DD11" s="90"/>
      <c r="DE11" s="90"/>
      <c r="DF11" s="90"/>
      <c r="DG11" s="90"/>
      <c r="DH11" s="90"/>
      <c r="DI11" s="90"/>
      <c r="DJ11" s="90"/>
      <c r="DK11" s="90"/>
      <c r="DL11" s="90"/>
      <c r="DM11" s="90"/>
      <c r="DN11" s="90"/>
      <c r="DO11" s="90"/>
      <c r="DP11" s="90"/>
      <c r="DQ11" s="90"/>
      <c r="DR11" s="90"/>
      <c r="DS11" s="90"/>
      <c r="DT11" s="90"/>
      <c r="DU11" s="90"/>
      <c r="DV11" s="90"/>
      <c r="DW11" s="90"/>
      <c r="DX11" s="90"/>
      <c r="DY11" s="90"/>
      <c r="DZ11" s="90"/>
      <c r="EA11" s="90"/>
      <c r="EB11" s="90"/>
      <c r="EC11" s="90"/>
      <c r="ED11" s="90"/>
      <c r="EE11" s="90"/>
      <c r="EF11" s="90"/>
      <c r="EG11" s="90"/>
      <c r="EH11" s="90"/>
      <c r="EI11" s="90"/>
      <c r="EJ11" s="90"/>
      <c r="EK11" s="90"/>
      <c r="EL11" s="90"/>
      <c r="EM11" s="90"/>
      <c r="EN11" s="90"/>
      <c r="EO11" s="90"/>
      <c r="EP11" s="90"/>
      <c r="EQ11" s="90"/>
      <c r="ER11" s="90"/>
      <c r="ES11" s="90"/>
      <c r="ET11" s="90"/>
      <c r="EU11" s="90"/>
      <c r="EV11" s="90"/>
      <c r="EW11" s="90"/>
      <c r="EX11" s="90"/>
      <c r="EY11" s="90"/>
      <c r="EZ11" s="90"/>
      <c r="FA11" s="90"/>
      <c r="FB11" s="90"/>
      <c r="FC11" s="90"/>
      <c r="FD11" s="90"/>
      <c r="FE11" s="90"/>
      <c r="FF11" s="90"/>
      <c r="FG11" s="90"/>
      <c r="FH11" s="90"/>
      <c r="FI11" s="90"/>
      <c r="FJ11" s="90"/>
      <c r="FK11" s="90"/>
      <c r="FL11" s="90"/>
      <c r="FM11" s="90"/>
      <c r="FN11" s="90"/>
      <c r="FO11" s="90"/>
      <c r="FP11" s="90"/>
      <c r="FQ11" s="90"/>
      <c r="FR11" s="90"/>
      <c r="FS11" s="90"/>
      <c r="FT11" s="90"/>
      <c r="FU11" s="90"/>
      <c r="FV11" s="90"/>
      <c r="FW11" s="90"/>
      <c r="FX11" s="90"/>
      <c r="FY11" s="90"/>
      <c r="FZ11" s="90"/>
      <c r="GA11" s="90"/>
      <c r="GB11" s="90"/>
      <c r="GC11" s="90"/>
      <c r="GD11" s="90"/>
      <c r="GE11" s="90"/>
      <c r="GF11" s="90"/>
      <c r="GG11" s="90"/>
      <c r="GH11" s="90"/>
      <c r="GI11" s="90"/>
      <c r="GJ11" s="90"/>
      <c r="GK11" s="90"/>
      <c r="GL11" s="90"/>
      <c r="GM11" s="90"/>
      <c r="GN11" s="90"/>
      <c r="GO11" s="90"/>
      <c r="GP11" s="90"/>
      <c r="GQ11" s="90"/>
      <c r="GR11" s="90"/>
      <c r="GS11" s="90"/>
      <c r="GT11" s="90"/>
      <c r="GU11" s="90"/>
      <c r="GV11" s="90"/>
      <c r="GW11" s="90"/>
      <c r="GX11" s="90"/>
      <c r="GY11" s="90"/>
      <c r="GZ11" s="90"/>
      <c r="HA11" s="90"/>
      <c r="HB11" s="90"/>
      <c r="HC11" s="90"/>
      <c r="HD11" s="90"/>
      <c r="HE11" s="90"/>
      <c r="HF11" s="90"/>
      <c r="HG11" s="90"/>
      <c r="HH11" s="90"/>
      <c r="HI11" s="90"/>
      <c r="HJ11" s="90"/>
      <c r="HK11" s="90"/>
      <c r="HL11" s="90"/>
      <c r="HM11" s="90"/>
      <c r="HN11" s="90"/>
      <c r="HO11" s="90"/>
      <c r="HP11" s="90"/>
      <c r="HQ11" s="90"/>
      <c r="HR11" s="90"/>
      <c r="HS11" s="90"/>
      <c r="HT11" s="90"/>
      <c r="HU11" s="90"/>
      <c r="HV11" s="90"/>
      <c r="HW11" s="90"/>
      <c r="HX11" s="90"/>
      <c r="HY11" s="90"/>
      <c r="HZ11" s="90"/>
      <c r="IA11" s="90"/>
      <c r="IB11" s="90"/>
      <c r="IC11" s="90"/>
      <c r="ID11" s="90"/>
      <c r="IE11" s="90"/>
      <c r="IF11" s="90"/>
      <c r="IG11" s="90"/>
      <c r="IH11" s="90"/>
      <c r="II11" s="90"/>
      <c r="IJ11" s="90"/>
      <c r="IK11" s="90"/>
      <c r="IL11" s="90"/>
      <c r="IM11" s="90"/>
      <c r="IN11" s="90"/>
      <c r="IO11" s="90"/>
      <c r="IP11" s="90"/>
      <c r="IQ11" s="90"/>
      <c r="IR11" s="90"/>
      <c r="IS11" s="90"/>
      <c r="IT11" s="90"/>
      <c r="IU11" s="90"/>
      <c r="IV11" s="90"/>
      <c r="IW11" s="90"/>
      <c r="IX11" s="90"/>
      <c r="IY11" s="90"/>
      <c r="IZ11" s="90"/>
      <c r="JA11" s="90"/>
      <c r="JB11" s="90"/>
      <c r="JC11" s="90"/>
      <c r="JD11" s="90"/>
      <c r="JE11" s="90"/>
      <c r="JF11" s="90"/>
      <c r="JG11" s="90"/>
      <c r="JH11" s="90"/>
      <c r="JI11" s="90"/>
      <c r="JJ11" s="90"/>
      <c r="JK11" s="90"/>
      <c r="JL11" s="90"/>
      <c r="JM11" s="90"/>
      <c r="JN11" s="90"/>
      <c r="JO11" s="90"/>
      <c r="JP11" s="90"/>
      <c r="JQ11" s="90"/>
      <c r="JR11" s="90"/>
      <c r="JS11" s="90"/>
      <c r="JT11" s="90"/>
      <c r="JU11" s="90"/>
      <c r="JV11" s="90"/>
      <c r="JW11" s="90"/>
      <c r="JX11" s="90"/>
      <c r="JY11" s="90"/>
      <c r="JZ11" s="90"/>
      <c r="KA11" s="90"/>
      <c r="KB11" s="90"/>
      <c r="KC11" s="90"/>
      <c r="KD11" s="90"/>
      <c r="KE11" s="90"/>
      <c r="KF11" s="90"/>
      <c r="KG11" s="90"/>
      <c r="KH11" s="90"/>
      <c r="KI11" s="90"/>
      <c r="KJ11" s="90"/>
      <c r="KK11" s="90"/>
      <c r="KL11" s="90"/>
      <c r="KM11" s="90"/>
      <c r="KN11" s="90"/>
      <c r="KO11" s="90"/>
      <c r="KP11" s="90"/>
      <c r="KQ11" s="90"/>
      <c r="KR11" s="90"/>
      <c r="KS11" s="90"/>
      <c r="KT11" s="90"/>
      <c r="KU11" s="90"/>
      <c r="KV11" s="90"/>
      <c r="KW11" s="90"/>
      <c r="KX11" s="90"/>
      <c r="KY11" s="90"/>
      <c r="KZ11" s="90"/>
      <c r="LA11" s="90"/>
      <c r="LB11" s="90"/>
      <c r="LC11" s="90"/>
      <c r="LD11" s="90"/>
      <c r="LE11" s="90"/>
      <c r="LF11" s="90"/>
      <c r="LG11" s="90"/>
      <c r="LH11" s="90"/>
      <c r="LI11" s="90"/>
      <c r="LJ11" s="90"/>
      <c r="LK11" s="90"/>
      <c r="LL11" s="90"/>
      <c r="LM11" s="90"/>
      <c r="LN11" s="90"/>
      <c r="LO11" s="90"/>
      <c r="LP11" s="90"/>
      <c r="LQ11" s="90"/>
      <c r="LR11" s="90"/>
      <c r="LS11" s="90"/>
      <c r="LT11" s="90"/>
      <c r="LU11" s="90"/>
      <c r="LV11" s="90"/>
      <c r="LW11" s="90"/>
      <c r="LX11" s="90"/>
      <c r="LY11" s="90"/>
      <c r="LZ11" s="90"/>
      <c r="MA11" s="90"/>
      <c r="MB11" s="90"/>
      <c r="MC11" s="90"/>
      <c r="MD11" s="90"/>
      <c r="ME11" s="90"/>
      <c r="MF11" s="90"/>
      <c r="MG11" s="90"/>
      <c r="MH11" s="90"/>
      <c r="MI11" s="90"/>
      <c r="MJ11" s="90"/>
      <c r="MK11" s="90"/>
      <c r="ML11" s="90"/>
      <c r="MM11" s="90"/>
      <c r="MN11" s="90"/>
      <c r="MO11" s="90"/>
      <c r="MP11" s="90"/>
      <c r="MQ11" s="90"/>
      <c r="MR11" s="90"/>
      <c r="MS11" s="90"/>
      <c r="MT11" s="90"/>
      <c r="MU11" s="90"/>
      <c r="MV11" s="90"/>
      <c r="MW11" s="90"/>
      <c r="MX11" s="90"/>
      <c r="MY11" s="90"/>
      <c r="MZ11" s="90"/>
      <c r="NA11" s="90"/>
      <c r="NB11" s="90"/>
      <c r="NC11" s="90"/>
      <c r="ND11" s="90"/>
      <c r="NE11" s="90"/>
      <c r="NF11" s="90"/>
      <c r="NG11" s="90"/>
      <c r="NH11" s="90"/>
      <c r="NI11" s="90"/>
      <c r="NJ11" s="90"/>
      <c r="NK11" s="90"/>
      <c r="NL11" s="90"/>
      <c r="NM11" s="90"/>
      <c r="NN11" s="90"/>
      <c r="NO11" s="90"/>
      <c r="NP11" s="90"/>
      <c r="NQ11" s="90"/>
      <c r="NR11" s="90"/>
      <c r="NS11" s="90"/>
      <c r="NT11" s="90"/>
      <c r="NU11" s="90"/>
      <c r="NV11" s="90"/>
      <c r="NW11" s="90"/>
      <c r="NX11" s="90"/>
      <c r="NY11" s="90"/>
      <c r="NZ11" s="90"/>
      <c r="OA11" s="90"/>
      <c r="OB11" s="90"/>
      <c r="OC11" s="90"/>
      <c r="OD11" s="90"/>
      <c r="OE11" s="90"/>
      <c r="OF11" s="90"/>
      <c r="OG11" s="90"/>
      <c r="OH11" s="90"/>
      <c r="OI11" s="90"/>
      <c r="OJ11" s="90"/>
      <c r="OK11" s="90"/>
      <c r="OL11" s="90"/>
      <c r="OM11" s="90"/>
      <c r="ON11" s="90"/>
      <c r="OO11" s="90"/>
      <c r="OP11" s="90"/>
      <c r="OQ11" s="90"/>
      <c r="OR11" s="90"/>
      <c r="OS11" s="90"/>
      <c r="OT11" s="90"/>
      <c r="OU11" s="90"/>
      <c r="OV11" s="90"/>
      <c r="OW11" s="90"/>
      <c r="OX11" s="90"/>
      <c r="OY11" s="90"/>
      <c r="OZ11" s="90"/>
      <c r="PA11" s="90"/>
      <c r="PB11" s="90"/>
      <c r="PC11" s="90"/>
      <c r="PD11" s="90"/>
      <c r="PE11" s="90"/>
      <c r="PF11" s="90"/>
      <c r="PG11" s="90"/>
      <c r="PH11" s="90"/>
      <c r="PI11" s="90"/>
      <c r="PJ11" s="90"/>
      <c r="PK11" s="90"/>
      <c r="PL11" s="90"/>
      <c r="PM11" s="90"/>
      <c r="PN11" s="90"/>
      <c r="PO11" s="90"/>
      <c r="PP11" s="90"/>
      <c r="PQ11" s="90"/>
      <c r="PR11" s="90"/>
      <c r="PS11" s="90"/>
      <c r="PT11" s="90"/>
      <c r="PU11" s="90"/>
      <c r="PV11" s="90"/>
      <c r="PW11" s="90"/>
      <c r="PX11" s="90"/>
      <c r="PY11" s="90"/>
      <c r="PZ11" s="90"/>
      <c r="QA11" s="90"/>
      <c r="QB11" s="90"/>
      <c r="QC11" s="90"/>
      <c r="QD11" s="90"/>
      <c r="QE11" s="90"/>
      <c r="QF11" s="90"/>
      <c r="QG11" s="90"/>
      <c r="QH11" s="90"/>
      <c r="QI11" s="90"/>
      <c r="QJ11" s="90"/>
      <c r="QK11" s="90"/>
      <c r="QL11" s="90"/>
      <c r="QM11" s="90"/>
      <c r="QN11" s="90"/>
      <c r="QO11" s="90"/>
      <c r="QP11" s="90"/>
      <c r="QQ11" s="90"/>
      <c r="QR11" s="90"/>
      <c r="QS11" s="90"/>
      <c r="QT11" s="90"/>
      <c r="QU11" s="90"/>
      <c r="QV11" s="90"/>
      <c r="QW11" s="90"/>
      <c r="QX11" s="90"/>
      <c r="QY11" s="90"/>
      <c r="QZ11" s="90"/>
      <c r="RA11" s="90"/>
      <c r="RB11" s="90"/>
      <c r="RC11" s="90"/>
      <c r="RD11" s="90"/>
      <c r="RE11" s="90"/>
      <c r="RF11" s="90"/>
      <c r="RG11" s="90"/>
      <c r="RH11" s="90"/>
      <c r="RI11" s="90"/>
      <c r="RJ11" s="90"/>
      <c r="RK11" s="90"/>
      <c r="RL11" s="90"/>
      <c r="RM11" s="90"/>
      <c r="RN11" s="90"/>
      <c r="RO11" s="90"/>
      <c r="RP11" s="90"/>
      <c r="RQ11" s="90"/>
      <c r="RR11" s="90"/>
      <c r="RS11" s="90"/>
      <c r="RT11" s="90"/>
      <c r="RU11" s="90"/>
      <c r="RV11" s="90"/>
      <c r="RW11" s="90"/>
      <c r="RX11" s="90"/>
      <c r="RY11" s="90"/>
      <c r="RZ11" s="90"/>
      <c r="SA11" s="90"/>
      <c r="SB11" s="90"/>
      <c r="SC11" s="90"/>
      <c r="SD11" s="90"/>
      <c r="SE11" s="90"/>
      <c r="SF11" s="90"/>
      <c r="SG11" s="90"/>
      <c r="SH11" s="90"/>
      <c r="SI11" s="90"/>
      <c r="SJ11" s="90"/>
      <c r="SK11" s="90"/>
      <c r="SL11" s="90"/>
      <c r="SM11" s="90"/>
      <c r="SN11" s="90"/>
      <c r="SO11" s="90"/>
      <c r="SP11" s="90"/>
      <c r="SQ11" s="90"/>
      <c r="SR11" s="90"/>
      <c r="SS11" s="90"/>
      <c r="ST11" s="90"/>
      <c r="SU11" s="90"/>
      <c r="SV11" s="90"/>
      <c r="SW11" s="90"/>
      <c r="SX11" s="90"/>
      <c r="SY11" s="90"/>
      <c r="SZ11" s="90"/>
      <c r="TA11" s="90"/>
      <c r="TB11" s="90"/>
      <c r="TC11" s="90"/>
      <c r="TD11" s="90"/>
      <c r="TE11" s="90"/>
      <c r="TF11" s="90"/>
      <c r="TG11" s="90"/>
      <c r="TH11" s="90"/>
      <c r="TI11" s="90"/>
      <c r="TJ11" s="90"/>
      <c r="TK11" s="90"/>
      <c r="TL11" s="90"/>
      <c r="TM11" s="90"/>
      <c r="TN11" s="90"/>
      <c r="TO11" s="90"/>
      <c r="TP11" s="90"/>
      <c r="TQ11" s="90"/>
      <c r="TR11" s="90"/>
      <c r="TS11" s="90"/>
      <c r="TT11" s="90"/>
      <c r="TU11" s="90"/>
      <c r="TV11" s="90"/>
      <c r="TW11" s="90"/>
      <c r="TX11" s="90"/>
      <c r="TY11" s="90"/>
      <c r="TZ11" s="90"/>
      <c r="UA11" s="90"/>
      <c r="UB11" s="90"/>
      <c r="UC11" s="90"/>
      <c r="UD11" s="90"/>
      <c r="UE11" s="90"/>
      <c r="UF11" s="90"/>
      <c r="UG11" s="90"/>
      <c r="UH11" s="90"/>
      <c r="UI11" s="90"/>
      <c r="UJ11" s="90"/>
      <c r="UK11" s="90"/>
      <c r="UL11" s="90"/>
      <c r="UM11" s="90"/>
      <c r="UN11" s="90"/>
      <c r="UO11" s="90"/>
      <c r="UP11" s="90"/>
      <c r="UQ11" s="90"/>
      <c r="UR11" s="90"/>
      <c r="US11" s="90"/>
      <c r="UT11" s="90"/>
      <c r="UU11" s="90"/>
      <c r="UV11" s="90"/>
      <c r="UW11" s="90"/>
      <c r="UX11" s="90"/>
      <c r="UY11" s="90"/>
      <c r="UZ11" s="90"/>
      <c r="VA11" s="90"/>
      <c r="VB11" s="90"/>
      <c r="VC11" s="90"/>
      <c r="VD11" s="90"/>
      <c r="VE11" s="90"/>
      <c r="VF11" s="90"/>
      <c r="VG11" s="90"/>
      <c r="VH11" s="90"/>
      <c r="VI11" s="90"/>
      <c r="VJ11" s="90"/>
      <c r="VK11" s="90"/>
      <c r="VL11" s="90"/>
      <c r="VM11" s="90"/>
      <c r="VN11" s="90"/>
      <c r="VO11" s="90"/>
      <c r="VP11" s="90"/>
      <c r="VQ11" s="90"/>
      <c r="VR11" s="90"/>
      <c r="VS11" s="90"/>
      <c r="VT11" s="90"/>
      <c r="VU11" s="90"/>
      <c r="VV11" s="90"/>
      <c r="VW11" s="90"/>
      <c r="VX11" s="90"/>
      <c r="VY11" s="90"/>
      <c r="VZ11" s="90"/>
      <c r="WA11" s="90"/>
      <c r="WB11" s="90"/>
      <c r="WC11" s="90"/>
      <c r="WD11" s="90"/>
      <c r="WE11" s="90"/>
      <c r="WF11" s="90"/>
      <c r="WG11" s="90"/>
      <c r="WH11" s="90"/>
      <c r="WI11" s="90"/>
      <c r="WJ11" s="90"/>
      <c r="WK11" s="90"/>
      <c r="WL11" s="90"/>
      <c r="WM11" s="90"/>
      <c r="WN11" s="90"/>
      <c r="WO11" s="90"/>
      <c r="WP11" s="90"/>
      <c r="WQ11" s="90"/>
      <c r="WR11" s="90"/>
      <c r="WS11" s="90"/>
      <c r="WT11" s="90"/>
      <c r="WU11" s="90"/>
      <c r="WV11" s="90"/>
      <c r="WW11" s="90"/>
      <c r="WX11" s="90"/>
      <c r="WY11" s="90"/>
      <c r="WZ11" s="90"/>
      <c r="XA11" s="90"/>
      <c r="XB11" s="90"/>
      <c r="XC11" s="90"/>
      <c r="XD11" s="90"/>
      <c r="XE11" s="90"/>
      <c r="XF11" s="90"/>
      <c r="XG11" s="90"/>
      <c r="XH11" s="90"/>
      <c r="XI11" s="90"/>
      <c r="XJ11" s="90"/>
      <c r="XK11" s="90"/>
      <c r="XL11" s="90"/>
      <c r="XM11" s="90"/>
      <c r="XN11" s="90"/>
      <c r="XO11" s="90"/>
      <c r="XP11" s="90"/>
      <c r="XQ11" s="90"/>
      <c r="XR11" s="90"/>
      <c r="XS11" s="90"/>
      <c r="XT11" s="90"/>
      <c r="XU11" s="90"/>
      <c r="XV11" s="90"/>
      <c r="XW11" s="90"/>
      <c r="XX11" s="90"/>
      <c r="XY11" s="90"/>
      <c r="XZ11" s="90"/>
      <c r="YA11" s="90"/>
      <c r="YB11" s="90"/>
      <c r="YC11" s="90"/>
      <c r="YD11" s="90"/>
      <c r="YE11" s="90"/>
      <c r="YF11" s="90"/>
      <c r="YG11" s="90"/>
      <c r="YH11" s="90"/>
      <c r="YI11" s="90"/>
      <c r="YJ11" s="90"/>
      <c r="YK11" s="90"/>
      <c r="YL11" s="90"/>
      <c r="YM11" s="90"/>
      <c r="YN11" s="90"/>
      <c r="YO11" s="90"/>
      <c r="YP11" s="90"/>
      <c r="YQ11" s="90"/>
      <c r="YR11" s="90"/>
      <c r="YS11" s="90"/>
      <c r="YT11" s="90"/>
      <c r="YU11" s="90"/>
      <c r="YV11" s="90"/>
      <c r="YW11" s="90"/>
      <c r="YX11" s="90"/>
      <c r="YY11" s="90"/>
      <c r="YZ11" s="90"/>
      <c r="ZA11" s="90"/>
      <c r="ZB11" s="90"/>
      <c r="ZC11" s="90"/>
      <c r="ZD11" s="90"/>
      <c r="ZE11" s="90"/>
      <c r="ZF11" s="90"/>
      <c r="ZG11" s="90"/>
      <c r="ZH11" s="90"/>
      <c r="ZI11" s="90"/>
      <c r="ZJ11" s="90"/>
      <c r="ZK11" s="90"/>
      <c r="ZL11" s="90"/>
      <c r="ZM11" s="90"/>
      <c r="ZN11" s="90"/>
      <c r="ZO11" s="90"/>
      <c r="ZP11" s="90"/>
      <c r="ZQ11" s="90"/>
      <c r="ZR11" s="90"/>
      <c r="ZS11" s="90"/>
      <c r="ZT11" s="90"/>
      <c r="ZU11" s="90"/>
      <c r="ZV11" s="90"/>
      <c r="ZW11" s="90"/>
      <c r="ZX11" s="90"/>
      <c r="ZY11" s="90"/>
      <c r="ZZ11" s="90"/>
      <c r="AAA11" s="90"/>
      <c r="AAB11" s="90"/>
      <c r="AAC11" s="90"/>
      <c r="AAD11" s="90"/>
      <c r="AAE11" s="90"/>
      <c r="AAF11" s="90"/>
      <c r="AAG11" s="90"/>
      <c r="AAH11" s="90"/>
      <c r="AAI11" s="90"/>
      <c r="AAJ11" s="90"/>
      <c r="AAK11" s="90"/>
      <c r="AAL11" s="90"/>
      <c r="AAM11" s="90"/>
      <c r="AAN11" s="90"/>
      <c r="AAO11" s="90"/>
      <c r="AAP11" s="90"/>
      <c r="AAQ11" s="90"/>
      <c r="AAR11" s="90"/>
      <c r="AAS11" s="90"/>
      <c r="AAT11" s="90"/>
      <c r="AAU11" s="90"/>
      <c r="AAV11" s="90"/>
      <c r="AAW11" s="90"/>
      <c r="AAX11" s="90"/>
      <c r="AAY11" s="90"/>
      <c r="AAZ11" s="90"/>
      <c r="ABA11" s="90"/>
      <c r="ABB11" s="90"/>
      <c r="ABC11" s="90"/>
      <c r="ABD11" s="90"/>
      <c r="ABE11" s="90"/>
      <c r="ABF11" s="90"/>
      <c r="ABG11" s="90"/>
      <c r="ABH11" s="90"/>
      <c r="ABI11" s="90"/>
      <c r="ABJ11" s="90"/>
      <c r="ABK11" s="90"/>
      <c r="ABL11" s="90"/>
      <c r="ABM11" s="90"/>
      <c r="ABN11" s="90"/>
      <c r="ABO11" s="90"/>
      <c r="ABP11" s="90"/>
      <c r="ABQ11" s="90"/>
      <c r="ABR11" s="90"/>
      <c r="ABS11" s="90"/>
      <c r="ABT11" s="90"/>
      <c r="ABU11" s="90"/>
      <c r="ABV11" s="90"/>
      <c r="ABW11" s="90"/>
      <c r="ABX11" s="90"/>
      <c r="ABY11" s="90"/>
      <c r="ABZ11" s="90"/>
      <c r="ACA11" s="90"/>
      <c r="ACB11" s="90"/>
      <c r="ACC11" s="90"/>
      <c r="ACD11" s="90"/>
      <c r="ACE11" s="90"/>
      <c r="ACF11" s="90"/>
      <c r="ACG11" s="90"/>
      <c r="ACH11" s="90"/>
      <c r="ACI11" s="90"/>
      <c r="ACJ11" s="90"/>
      <c r="ACK11" s="90"/>
      <c r="ACL11" s="90"/>
      <c r="ACM11" s="90"/>
      <c r="ACN11" s="90"/>
      <c r="ACO11" s="90"/>
      <c r="ACP11" s="90"/>
      <c r="ACQ11" s="90"/>
      <c r="ACR11" s="90"/>
      <c r="ACS11" s="90"/>
      <c r="ACT11" s="90"/>
      <c r="ACU11" s="90"/>
      <c r="ACV11" s="90"/>
      <c r="ACW11" s="90"/>
      <c r="ACX11" s="90"/>
      <c r="ACY11" s="90"/>
      <c r="ACZ11" s="90"/>
      <c r="ADA11" s="90"/>
      <c r="ADB11" s="90"/>
      <c r="ADC11" s="90"/>
      <c r="ADD11" s="90"/>
      <c r="ADE11" s="90"/>
      <c r="ADF11" s="90"/>
      <c r="ADG11" s="90"/>
      <c r="ADH11" s="90"/>
      <c r="ADI11" s="90"/>
      <c r="ADJ11" s="90"/>
      <c r="ADK11" s="90"/>
      <c r="ADL11" s="90"/>
      <c r="ADM11" s="90"/>
      <c r="ADN11" s="90"/>
      <c r="ADO11" s="90"/>
      <c r="ADP11" s="90"/>
      <c r="ADQ11" s="90"/>
      <c r="ADR11" s="90"/>
      <c r="ADS11" s="90"/>
      <c r="ADT11" s="90"/>
      <c r="ADU11" s="90"/>
      <c r="ADV11" s="90"/>
      <c r="ADW11" s="90"/>
      <c r="ADX11" s="90"/>
      <c r="ADY11" s="90"/>
      <c r="ADZ11" s="90"/>
      <c r="AEA11" s="90"/>
      <c r="AEB11" s="90"/>
      <c r="AEC11" s="90"/>
      <c r="AED11" s="90"/>
      <c r="AEE11" s="90"/>
      <c r="AEF11" s="90"/>
      <c r="AEG11" s="90"/>
      <c r="AEH11" s="90"/>
      <c r="AEI11" s="90"/>
      <c r="AEJ11" s="90"/>
      <c r="AEK11" s="90"/>
      <c r="AEL11" s="90"/>
      <c r="AEM11" s="90"/>
      <c r="AEN11" s="90"/>
      <c r="AEO11" s="90"/>
      <c r="AEP11" s="90"/>
      <c r="AEQ11" s="90"/>
      <c r="AER11" s="90"/>
      <c r="AES11" s="90"/>
      <c r="AET11" s="90"/>
      <c r="AEU11" s="90"/>
      <c r="AEV11" s="90"/>
      <c r="AEW11" s="90"/>
      <c r="AEX11" s="90"/>
      <c r="AEY11" s="90"/>
      <c r="AEZ11" s="90"/>
      <c r="AFA11" s="90"/>
      <c r="AFB11" s="90"/>
      <c r="AFC11" s="90"/>
      <c r="AFD11" s="90"/>
      <c r="AFE11" s="90"/>
      <c r="AFF11" s="90"/>
      <c r="AFG11" s="90"/>
      <c r="AFH11" s="90"/>
      <c r="AFI11" s="90"/>
      <c r="AFJ11" s="90"/>
      <c r="AFK11" s="90"/>
      <c r="AFL11" s="90"/>
      <c r="AFM11" s="90"/>
      <c r="AFN11" s="90"/>
      <c r="AFO11" s="90"/>
      <c r="AFP11" s="90"/>
      <c r="AFQ11" s="90"/>
      <c r="AFR11" s="90"/>
      <c r="AFS11" s="90"/>
      <c r="AFT11" s="90"/>
      <c r="AFU11" s="90"/>
      <c r="AFV11" s="90"/>
      <c r="AFW11" s="90"/>
      <c r="AFX11" s="90"/>
      <c r="AFY11" s="90"/>
      <c r="AFZ11" s="90"/>
      <c r="AGA11" s="90"/>
      <c r="AGB11" s="90"/>
      <c r="AGC11" s="90"/>
      <c r="AGD11" s="90"/>
      <c r="AGE11" s="90"/>
      <c r="AGF11" s="90"/>
      <c r="AGG11" s="90"/>
      <c r="AGH11" s="90"/>
      <c r="AGI11" s="90"/>
      <c r="AGJ11" s="90"/>
      <c r="AGK11" s="90"/>
      <c r="AGL11" s="90"/>
      <c r="AGM11" s="90"/>
      <c r="AGN11" s="90"/>
      <c r="AGO11" s="90"/>
      <c r="AGP11" s="90"/>
      <c r="AGQ11" s="90"/>
      <c r="AGR11" s="90"/>
      <c r="AGS11" s="90"/>
      <c r="AGT11" s="90"/>
      <c r="AGU11" s="90"/>
      <c r="AGV11" s="90"/>
      <c r="AGW11" s="90"/>
      <c r="AGX11" s="90"/>
      <c r="AGY11" s="90"/>
      <c r="AGZ11" s="90"/>
      <c r="AHA11" s="90"/>
      <c r="AHB11" s="90"/>
      <c r="AHC11" s="90"/>
      <c r="AHD11" s="90"/>
      <c r="AHE11" s="90"/>
      <c r="AHF11" s="90"/>
      <c r="AHG11" s="90"/>
      <c r="AHH11" s="90"/>
      <c r="AHI11" s="90"/>
      <c r="AHJ11" s="90"/>
      <c r="AHK11" s="90"/>
      <c r="AHL11" s="90"/>
      <c r="AHM11" s="90"/>
      <c r="AHN11" s="90"/>
      <c r="AHO11" s="90"/>
      <c r="AHP11" s="90"/>
      <c r="AHQ11" s="90"/>
      <c r="AHR11" s="90"/>
      <c r="AHS11" s="90"/>
      <c r="AHT11" s="90"/>
      <c r="AHU11" s="90"/>
      <c r="AHV11" s="90"/>
      <c r="AHW11" s="90"/>
      <c r="AHX11" s="90"/>
      <c r="AHY11" s="90"/>
      <c r="AHZ11" s="90"/>
      <c r="AIA11" s="90"/>
      <c r="AIB11" s="90"/>
      <c r="AIC11" s="90"/>
      <c r="AID11" s="90"/>
      <c r="AIE11" s="90"/>
      <c r="AIF11" s="90"/>
      <c r="AIG11" s="90"/>
      <c r="AIH11" s="90"/>
      <c r="AII11" s="90"/>
      <c r="AIJ11" s="90"/>
      <c r="AIK11" s="90"/>
      <c r="AIL11" s="90"/>
      <c r="AIM11" s="90"/>
      <c r="AIN11" s="90"/>
      <c r="AIO11" s="90"/>
      <c r="AIP11" s="90"/>
      <c r="AIQ11" s="90"/>
      <c r="AIR11" s="90"/>
      <c r="AIS11" s="90"/>
      <c r="AIT11" s="90"/>
      <c r="AIU11" s="90"/>
      <c r="AIV11" s="90"/>
      <c r="AIW11" s="90"/>
      <c r="AIX11" s="90"/>
      <c r="AIY11" s="90"/>
      <c r="AIZ11" s="90"/>
      <c r="AJA11" s="90"/>
      <c r="AJB11" s="90"/>
      <c r="AJC11" s="90"/>
      <c r="AJD11" s="90"/>
      <c r="AJE11" s="90"/>
      <c r="AJF11" s="90"/>
      <c r="AJG11" s="90"/>
      <c r="AJH11" s="90"/>
      <c r="AJI11" s="90"/>
      <c r="AJJ11" s="90"/>
      <c r="AJK11" s="90"/>
      <c r="AJL11" s="90"/>
      <c r="AJM11" s="90"/>
      <c r="AJN11" s="90"/>
      <c r="AJO11" s="90"/>
      <c r="AJP11" s="90"/>
      <c r="AJQ11" s="90"/>
      <c r="AJR11" s="90"/>
      <c r="AJS11" s="90"/>
      <c r="AJT11" s="90"/>
      <c r="AJU11" s="90"/>
      <c r="AJV11" s="90"/>
      <c r="AJW11" s="90"/>
      <c r="AJX11" s="90"/>
      <c r="AJY11" s="90"/>
      <c r="AJZ11" s="90"/>
      <c r="AKA11" s="90"/>
      <c r="AKB11" s="90"/>
      <c r="AKC11" s="90"/>
      <c r="AKD11" s="90"/>
      <c r="AKE11" s="90"/>
      <c r="AKF11" s="90"/>
      <c r="AKG11" s="90"/>
      <c r="AKH11" s="90"/>
      <c r="AKI11" s="90"/>
      <c r="AKJ11" s="90"/>
      <c r="AKK11" s="90"/>
      <c r="AKL11" s="90"/>
      <c r="AKM11" s="90"/>
      <c r="AKN11" s="90"/>
      <c r="AKO11" s="90"/>
      <c r="AKP11" s="90"/>
      <c r="AKQ11" s="90"/>
      <c r="AKR11" s="90"/>
      <c r="AKS11" s="90"/>
      <c r="AKT11" s="90"/>
      <c r="AKU11" s="90"/>
      <c r="AKV11" s="90"/>
      <c r="AKW11" s="90"/>
      <c r="AKX11" s="90"/>
      <c r="AKY11" s="90"/>
      <c r="AKZ11" s="90"/>
      <c r="ALA11" s="90"/>
      <c r="ALB11" s="90"/>
      <c r="ALC11" s="90"/>
      <c r="ALD11" s="90"/>
      <c r="ALE11" s="90"/>
      <c r="ALF11" s="90"/>
      <c r="ALG11" s="90"/>
      <c r="ALH11" s="90"/>
      <c r="ALI11" s="90"/>
      <c r="ALJ11" s="90"/>
      <c r="ALK11" s="90"/>
      <c r="ALL11" s="90"/>
      <c r="ALM11" s="90"/>
      <c r="ALN11" s="90"/>
      <c r="ALO11" s="90"/>
      <c r="ALP11" s="90"/>
      <c r="ALQ11" s="90"/>
      <c r="ALR11" s="90"/>
      <c r="ALS11" s="90"/>
      <c r="ALT11" s="90"/>
      <c r="ALU11" s="90"/>
      <c r="ALV11" s="90"/>
      <c r="ALW11" s="90"/>
      <c r="ALX11" s="90"/>
      <c r="ALY11" s="90"/>
      <c r="ALZ11" s="90"/>
      <c r="AMA11" s="90"/>
      <c r="AMB11" s="90"/>
      <c r="AMC11" s="90"/>
      <c r="AMD11" s="90"/>
    </row>
    <row r="12" spans="1:1018" ht="15">
      <c r="A12" s="90"/>
      <c r="B12" s="91" t="s">
        <v>26</v>
      </c>
      <c r="C12" s="36">
        <f>_xlfn.STDEV.S(C5:C10)</f>
        <v>2.9257596010267153</v>
      </c>
      <c r="D12" s="36">
        <f>_xlfn.STDEV.S(D5:D10)</f>
        <v>0.38630885269000331</v>
      </c>
      <c r="E12" s="92">
        <v>0.42391184462888798</v>
      </c>
      <c r="F12" s="92">
        <f>_xlfn.STDEV.S(F5:F10)</f>
        <v>6.5483403149194972</v>
      </c>
      <c r="G12" s="92">
        <f>_xlfn.STDEV.S(G5:G10)</f>
        <v>0.70647483537396305</v>
      </c>
      <c r="H12" s="92">
        <f>_xlfn.STDEV.S(H5:H10)</f>
        <v>0.42391184462889087</v>
      </c>
      <c r="I12" s="92">
        <f>_xlfn.STDEV.S(I5:I10)</f>
        <v>2.1327046196477069</v>
      </c>
      <c r="J12" s="93" t="s">
        <v>24</v>
      </c>
      <c r="K12" s="93" t="s">
        <v>24</v>
      </c>
      <c r="L12" s="92">
        <f>_xlfn.STDEV.S(L5:L10)</f>
        <v>0.496833196019214</v>
      </c>
      <c r="M12" s="54"/>
      <c r="N12" s="26"/>
      <c r="O12" s="85"/>
      <c r="P12" s="89"/>
      <c r="X12" s="26"/>
      <c r="Y12" s="86"/>
      <c r="Z12" s="90"/>
      <c r="AA12" s="90"/>
      <c r="AB12" s="90"/>
      <c r="AC12" s="90"/>
      <c r="AD12" s="90"/>
      <c r="AE12" s="90"/>
      <c r="AF12" s="90"/>
      <c r="AG12" s="90"/>
      <c r="AH12" s="90"/>
      <c r="AI12" s="90"/>
      <c r="AJ12" s="26"/>
      <c r="AK12" s="86"/>
      <c r="AL12" s="90"/>
      <c r="AM12" s="90"/>
      <c r="AN12" s="90"/>
      <c r="AO12" s="90"/>
      <c r="AP12" s="90"/>
      <c r="AQ12" s="90"/>
      <c r="AR12" s="90"/>
      <c r="AS12" s="90"/>
      <c r="AT12" s="90"/>
      <c r="AU12" s="90"/>
      <c r="AV12" s="90"/>
      <c r="AW12" s="90"/>
      <c r="AX12" s="90"/>
      <c r="AY12" s="90"/>
      <c r="AZ12" s="90"/>
      <c r="BA12" s="90"/>
      <c r="BB12" s="90"/>
      <c r="BC12" s="90"/>
      <c r="BD12" s="90"/>
      <c r="BE12" s="90"/>
      <c r="BF12" s="90"/>
      <c r="BG12" s="90"/>
      <c r="BH12" s="90"/>
      <c r="BI12" s="90"/>
      <c r="BJ12" s="90"/>
      <c r="BK12" s="90"/>
      <c r="BL12" s="90"/>
      <c r="BM12" s="90"/>
      <c r="BN12" s="90"/>
      <c r="BO12" s="90"/>
      <c r="BP12" s="90"/>
      <c r="BQ12" s="90"/>
      <c r="BR12" s="90"/>
      <c r="BS12" s="90"/>
      <c r="BT12" s="90"/>
      <c r="BU12" s="90"/>
      <c r="BV12" s="90"/>
      <c r="BW12" s="90"/>
      <c r="BX12" s="90"/>
      <c r="BY12" s="90"/>
      <c r="BZ12" s="90"/>
      <c r="CA12" s="90"/>
      <c r="CB12" s="90"/>
      <c r="CC12" s="90"/>
      <c r="CD12" s="90"/>
      <c r="CE12" s="90"/>
      <c r="CF12" s="90"/>
      <c r="CG12" s="90"/>
      <c r="CH12" s="90"/>
      <c r="CI12" s="90"/>
      <c r="CJ12" s="90"/>
      <c r="CK12" s="90"/>
      <c r="CL12" s="90"/>
      <c r="CM12" s="90"/>
      <c r="CN12" s="90"/>
      <c r="CO12" s="90"/>
      <c r="CP12" s="90"/>
      <c r="CQ12" s="90"/>
      <c r="CR12" s="90"/>
      <c r="CS12" s="90"/>
      <c r="CT12" s="90"/>
      <c r="CU12" s="90"/>
      <c r="CV12" s="90"/>
      <c r="CW12" s="90"/>
      <c r="CX12" s="90"/>
      <c r="CY12" s="90"/>
      <c r="CZ12" s="90"/>
      <c r="DA12" s="90"/>
      <c r="DB12" s="90"/>
      <c r="DC12" s="90"/>
      <c r="DD12" s="90"/>
      <c r="DE12" s="90"/>
      <c r="DF12" s="90"/>
      <c r="DG12" s="90"/>
      <c r="DH12" s="90"/>
      <c r="DI12" s="90"/>
      <c r="DJ12" s="90"/>
      <c r="DK12" s="90"/>
      <c r="DL12" s="90"/>
      <c r="DM12" s="90"/>
      <c r="DN12" s="90"/>
      <c r="DO12" s="90"/>
      <c r="DP12" s="90"/>
      <c r="DQ12" s="90"/>
      <c r="DR12" s="90"/>
      <c r="DS12" s="90"/>
      <c r="DT12" s="90"/>
      <c r="DU12" s="90"/>
      <c r="DV12" s="90"/>
      <c r="DW12" s="90"/>
      <c r="DX12" s="90"/>
      <c r="DY12" s="90"/>
      <c r="DZ12" s="90"/>
      <c r="EA12" s="90"/>
      <c r="EB12" s="90"/>
      <c r="EC12" s="90"/>
      <c r="ED12" s="90"/>
      <c r="EE12" s="90"/>
      <c r="EF12" s="90"/>
      <c r="EG12" s="90"/>
      <c r="EH12" s="90"/>
      <c r="EI12" s="90"/>
      <c r="EJ12" s="90"/>
      <c r="EK12" s="90"/>
      <c r="EL12" s="90"/>
      <c r="EM12" s="90"/>
      <c r="EN12" s="90"/>
      <c r="EO12" s="90"/>
      <c r="EP12" s="90"/>
      <c r="EQ12" s="90"/>
      <c r="ER12" s="90"/>
      <c r="ES12" s="90"/>
      <c r="ET12" s="90"/>
      <c r="EU12" s="90"/>
      <c r="EV12" s="90"/>
      <c r="EW12" s="90"/>
      <c r="EX12" s="90"/>
      <c r="EY12" s="90"/>
      <c r="EZ12" s="90"/>
      <c r="FA12" s="90"/>
      <c r="FB12" s="90"/>
      <c r="FC12" s="90"/>
      <c r="FD12" s="90"/>
      <c r="FE12" s="90"/>
      <c r="FF12" s="90"/>
      <c r="FG12" s="90"/>
      <c r="FH12" s="90"/>
      <c r="FI12" s="90"/>
      <c r="FJ12" s="90"/>
      <c r="FK12" s="90"/>
      <c r="FL12" s="90"/>
      <c r="FM12" s="90"/>
      <c r="FN12" s="90"/>
      <c r="FO12" s="90"/>
      <c r="FP12" s="90"/>
      <c r="FQ12" s="90"/>
      <c r="FR12" s="90"/>
      <c r="FS12" s="90"/>
      <c r="FT12" s="90"/>
      <c r="FU12" s="90"/>
      <c r="FV12" s="90"/>
      <c r="FW12" s="90"/>
      <c r="FX12" s="90"/>
      <c r="FY12" s="90"/>
      <c r="FZ12" s="90"/>
      <c r="GA12" s="90"/>
      <c r="GB12" s="90"/>
      <c r="GC12" s="90"/>
      <c r="GD12" s="90"/>
      <c r="GE12" s="90"/>
      <c r="GF12" s="90"/>
      <c r="GG12" s="90"/>
      <c r="GH12" s="90"/>
      <c r="GI12" s="90"/>
      <c r="GJ12" s="90"/>
      <c r="GK12" s="90"/>
      <c r="GL12" s="90"/>
      <c r="GM12" s="90"/>
      <c r="GN12" s="90"/>
      <c r="GO12" s="90"/>
      <c r="GP12" s="90"/>
      <c r="GQ12" s="90"/>
      <c r="GR12" s="90"/>
      <c r="GS12" s="90"/>
      <c r="GT12" s="90"/>
      <c r="GU12" s="90"/>
      <c r="GV12" s="90"/>
      <c r="GW12" s="90"/>
      <c r="GX12" s="90"/>
      <c r="GY12" s="90"/>
      <c r="GZ12" s="90"/>
      <c r="HA12" s="90"/>
      <c r="HB12" s="90"/>
      <c r="HC12" s="90"/>
      <c r="HD12" s="90"/>
      <c r="HE12" s="90"/>
      <c r="HF12" s="90"/>
      <c r="HG12" s="90"/>
      <c r="HH12" s="90"/>
      <c r="HI12" s="90"/>
      <c r="HJ12" s="90"/>
      <c r="HK12" s="90"/>
      <c r="HL12" s="90"/>
      <c r="HM12" s="90"/>
      <c r="HN12" s="90"/>
      <c r="HO12" s="90"/>
      <c r="HP12" s="90"/>
      <c r="HQ12" s="90"/>
      <c r="HR12" s="90"/>
      <c r="HS12" s="90"/>
      <c r="HT12" s="90"/>
      <c r="HU12" s="90"/>
      <c r="HV12" s="90"/>
      <c r="HW12" s="90"/>
      <c r="HX12" s="90"/>
      <c r="HY12" s="90"/>
      <c r="HZ12" s="90"/>
      <c r="IA12" s="90"/>
      <c r="IB12" s="90"/>
      <c r="IC12" s="90"/>
      <c r="ID12" s="90"/>
      <c r="IE12" s="90"/>
      <c r="IF12" s="90"/>
      <c r="IG12" s="90"/>
      <c r="IH12" s="90"/>
      <c r="II12" s="90"/>
      <c r="IJ12" s="90"/>
      <c r="IK12" s="90"/>
      <c r="IL12" s="90"/>
      <c r="IM12" s="90"/>
      <c r="IN12" s="90"/>
      <c r="IO12" s="90"/>
      <c r="IP12" s="90"/>
      <c r="IQ12" s="90"/>
      <c r="IR12" s="90"/>
      <c r="IS12" s="90"/>
      <c r="IT12" s="90"/>
      <c r="IU12" s="90"/>
      <c r="IV12" s="90"/>
      <c r="IW12" s="90"/>
      <c r="IX12" s="90"/>
      <c r="IY12" s="90"/>
      <c r="IZ12" s="90"/>
      <c r="JA12" s="90"/>
      <c r="JB12" s="90"/>
      <c r="JC12" s="90"/>
      <c r="JD12" s="90"/>
      <c r="JE12" s="90"/>
      <c r="JF12" s="90"/>
      <c r="JG12" s="90"/>
      <c r="JH12" s="90"/>
      <c r="JI12" s="90"/>
      <c r="JJ12" s="90"/>
      <c r="JK12" s="90"/>
      <c r="JL12" s="90"/>
      <c r="JM12" s="90"/>
      <c r="JN12" s="90"/>
      <c r="JO12" s="90"/>
      <c r="JP12" s="90"/>
      <c r="JQ12" s="90"/>
      <c r="JR12" s="90"/>
      <c r="JS12" s="90"/>
      <c r="JT12" s="90"/>
      <c r="JU12" s="90"/>
      <c r="JV12" s="90"/>
      <c r="JW12" s="90"/>
      <c r="JX12" s="90"/>
      <c r="JY12" s="90"/>
      <c r="JZ12" s="90"/>
      <c r="KA12" s="90"/>
      <c r="KB12" s="90"/>
      <c r="KC12" s="90"/>
      <c r="KD12" s="90"/>
      <c r="KE12" s="90"/>
      <c r="KF12" s="90"/>
      <c r="KG12" s="90"/>
      <c r="KH12" s="90"/>
      <c r="KI12" s="90"/>
      <c r="KJ12" s="90"/>
      <c r="KK12" s="90"/>
      <c r="KL12" s="90"/>
      <c r="KM12" s="90"/>
      <c r="KN12" s="90"/>
      <c r="KO12" s="90"/>
      <c r="KP12" s="90"/>
      <c r="KQ12" s="90"/>
      <c r="KR12" s="90"/>
      <c r="KS12" s="90"/>
      <c r="KT12" s="90"/>
      <c r="KU12" s="90"/>
      <c r="KV12" s="90"/>
      <c r="KW12" s="90"/>
      <c r="KX12" s="90"/>
      <c r="KY12" s="90"/>
      <c r="KZ12" s="90"/>
      <c r="LA12" s="90"/>
      <c r="LB12" s="90"/>
      <c r="LC12" s="90"/>
      <c r="LD12" s="90"/>
      <c r="LE12" s="90"/>
      <c r="LF12" s="90"/>
      <c r="LG12" s="90"/>
      <c r="LH12" s="90"/>
      <c r="LI12" s="90"/>
      <c r="LJ12" s="90"/>
      <c r="LK12" s="90"/>
      <c r="LL12" s="90"/>
      <c r="LM12" s="90"/>
      <c r="LN12" s="90"/>
      <c r="LO12" s="90"/>
      <c r="LP12" s="90"/>
      <c r="LQ12" s="90"/>
      <c r="LR12" s="90"/>
      <c r="LS12" s="90"/>
      <c r="LT12" s="90"/>
      <c r="LU12" s="90"/>
      <c r="LV12" s="90"/>
      <c r="LW12" s="90"/>
      <c r="LX12" s="90"/>
      <c r="LY12" s="90"/>
      <c r="LZ12" s="90"/>
      <c r="MA12" s="90"/>
      <c r="MB12" s="90"/>
      <c r="MC12" s="90"/>
      <c r="MD12" s="90"/>
      <c r="ME12" s="90"/>
      <c r="MF12" s="90"/>
      <c r="MG12" s="90"/>
      <c r="MH12" s="90"/>
      <c r="MI12" s="90"/>
      <c r="MJ12" s="90"/>
      <c r="MK12" s="90"/>
      <c r="ML12" s="90"/>
      <c r="MM12" s="90"/>
      <c r="MN12" s="90"/>
      <c r="MO12" s="90"/>
      <c r="MP12" s="90"/>
      <c r="MQ12" s="90"/>
      <c r="MR12" s="90"/>
      <c r="MS12" s="90"/>
      <c r="MT12" s="90"/>
      <c r="MU12" s="90"/>
      <c r="MV12" s="90"/>
      <c r="MW12" s="90"/>
      <c r="MX12" s="90"/>
      <c r="MY12" s="90"/>
      <c r="MZ12" s="90"/>
      <c r="NA12" s="90"/>
      <c r="NB12" s="90"/>
      <c r="NC12" s="90"/>
      <c r="ND12" s="90"/>
      <c r="NE12" s="90"/>
      <c r="NF12" s="90"/>
      <c r="NG12" s="90"/>
      <c r="NH12" s="90"/>
      <c r="NI12" s="90"/>
      <c r="NJ12" s="90"/>
      <c r="NK12" s="90"/>
      <c r="NL12" s="90"/>
      <c r="NM12" s="90"/>
      <c r="NN12" s="90"/>
      <c r="NO12" s="90"/>
      <c r="NP12" s="90"/>
      <c r="NQ12" s="90"/>
      <c r="NR12" s="90"/>
      <c r="NS12" s="90"/>
      <c r="NT12" s="90"/>
      <c r="NU12" s="90"/>
      <c r="NV12" s="90"/>
      <c r="NW12" s="90"/>
      <c r="NX12" s="90"/>
      <c r="NY12" s="90"/>
      <c r="NZ12" s="90"/>
      <c r="OA12" s="90"/>
      <c r="OB12" s="90"/>
      <c r="OC12" s="90"/>
      <c r="OD12" s="90"/>
      <c r="OE12" s="90"/>
      <c r="OF12" s="90"/>
      <c r="OG12" s="90"/>
      <c r="OH12" s="90"/>
      <c r="OI12" s="90"/>
      <c r="OJ12" s="90"/>
      <c r="OK12" s="90"/>
      <c r="OL12" s="90"/>
      <c r="OM12" s="90"/>
      <c r="ON12" s="90"/>
      <c r="OO12" s="90"/>
      <c r="OP12" s="90"/>
      <c r="OQ12" s="90"/>
      <c r="OR12" s="90"/>
      <c r="OS12" s="90"/>
      <c r="OT12" s="90"/>
      <c r="OU12" s="90"/>
      <c r="OV12" s="90"/>
      <c r="OW12" s="90"/>
      <c r="OX12" s="90"/>
      <c r="OY12" s="90"/>
      <c r="OZ12" s="90"/>
      <c r="PA12" s="90"/>
      <c r="PB12" s="90"/>
      <c r="PC12" s="90"/>
      <c r="PD12" s="90"/>
      <c r="PE12" s="90"/>
      <c r="PF12" s="90"/>
      <c r="PG12" s="90"/>
      <c r="PH12" s="90"/>
      <c r="PI12" s="90"/>
      <c r="PJ12" s="90"/>
      <c r="PK12" s="90"/>
      <c r="PL12" s="90"/>
      <c r="PM12" s="90"/>
      <c r="PN12" s="90"/>
      <c r="PO12" s="90"/>
      <c r="PP12" s="90"/>
      <c r="PQ12" s="90"/>
      <c r="PR12" s="90"/>
      <c r="PS12" s="90"/>
      <c r="PT12" s="90"/>
      <c r="PU12" s="90"/>
      <c r="PV12" s="90"/>
      <c r="PW12" s="90"/>
      <c r="PX12" s="90"/>
      <c r="PY12" s="90"/>
      <c r="PZ12" s="90"/>
      <c r="QA12" s="90"/>
      <c r="QB12" s="90"/>
      <c r="QC12" s="90"/>
      <c r="QD12" s="90"/>
      <c r="QE12" s="90"/>
      <c r="QF12" s="90"/>
      <c r="QG12" s="90"/>
      <c r="QH12" s="90"/>
      <c r="QI12" s="90"/>
      <c r="QJ12" s="90"/>
      <c r="QK12" s="90"/>
      <c r="QL12" s="90"/>
      <c r="QM12" s="90"/>
      <c r="QN12" s="90"/>
      <c r="QO12" s="90"/>
      <c r="QP12" s="90"/>
      <c r="QQ12" s="90"/>
      <c r="QR12" s="90"/>
      <c r="QS12" s="90"/>
      <c r="QT12" s="90"/>
      <c r="QU12" s="90"/>
      <c r="QV12" s="90"/>
      <c r="QW12" s="90"/>
      <c r="QX12" s="90"/>
      <c r="QY12" s="90"/>
      <c r="QZ12" s="90"/>
      <c r="RA12" s="90"/>
      <c r="RB12" s="90"/>
      <c r="RC12" s="90"/>
      <c r="RD12" s="90"/>
      <c r="RE12" s="90"/>
      <c r="RF12" s="90"/>
      <c r="RG12" s="90"/>
      <c r="RH12" s="90"/>
      <c r="RI12" s="90"/>
      <c r="RJ12" s="90"/>
      <c r="RK12" s="90"/>
      <c r="RL12" s="90"/>
      <c r="RM12" s="90"/>
      <c r="RN12" s="90"/>
      <c r="RO12" s="90"/>
      <c r="RP12" s="90"/>
      <c r="RQ12" s="90"/>
      <c r="RR12" s="90"/>
      <c r="RS12" s="90"/>
      <c r="RT12" s="90"/>
      <c r="RU12" s="90"/>
      <c r="RV12" s="90"/>
      <c r="RW12" s="90"/>
      <c r="RX12" s="90"/>
      <c r="RY12" s="90"/>
      <c r="RZ12" s="90"/>
      <c r="SA12" s="90"/>
      <c r="SB12" s="90"/>
      <c r="SC12" s="90"/>
      <c r="SD12" s="90"/>
      <c r="SE12" s="90"/>
      <c r="SF12" s="90"/>
      <c r="SG12" s="90"/>
      <c r="SH12" s="90"/>
      <c r="SI12" s="90"/>
      <c r="SJ12" s="90"/>
      <c r="SK12" s="90"/>
      <c r="SL12" s="90"/>
      <c r="SM12" s="90"/>
      <c r="SN12" s="90"/>
      <c r="SO12" s="90"/>
      <c r="SP12" s="90"/>
      <c r="SQ12" s="90"/>
      <c r="SR12" s="90"/>
      <c r="SS12" s="90"/>
      <c r="ST12" s="90"/>
      <c r="SU12" s="90"/>
      <c r="SV12" s="90"/>
      <c r="SW12" s="90"/>
      <c r="SX12" s="90"/>
      <c r="SY12" s="90"/>
      <c r="SZ12" s="90"/>
      <c r="TA12" s="90"/>
      <c r="TB12" s="90"/>
      <c r="TC12" s="90"/>
      <c r="TD12" s="90"/>
      <c r="TE12" s="90"/>
      <c r="TF12" s="90"/>
      <c r="TG12" s="90"/>
      <c r="TH12" s="90"/>
      <c r="TI12" s="90"/>
      <c r="TJ12" s="90"/>
      <c r="TK12" s="90"/>
      <c r="TL12" s="90"/>
      <c r="TM12" s="90"/>
      <c r="TN12" s="90"/>
      <c r="TO12" s="90"/>
      <c r="TP12" s="90"/>
      <c r="TQ12" s="90"/>
      <c r="TR12" s="90"/>
      <c r="TS12" s="90"/>
      <c r="TT12" s="90"/>
      <c r="TU12" s="90"/>
      <c r="TV12" s="90"/>
      <c r="TW12" s="90"/>
      <c r="TX12" s="90"/>
      <c r="TY12" s="90"/>
      <c r="TZ12" s="90"/>
      <c r="UA12" s="90"/>
      <c r="UB12" s="90"/>
      <c r="UC12" s="90"/>
      <c r="UD12" s="90"/>
      <c r="UE12" s="90"/>
      <c r="UF12" s="90"/>
      <c r="UG12" s="90"/>
      <c r="UH12" s="90"/>
      <c r="UI12" s="90"/>
      <c r="UJ12" s="90"/>
      <c r="UK12" s="90"/>
      <c r="UL12" s="90"/>
      <c r="UM12" s="90"/>
      <c r="UN12" s="90"/>
      <c r="UO12" s="90"/>
      <c r="UP12" s="90"/>
      <c r="UQ12" s="90"/>
      <c r="UR12" s="90"/>
      <c r="US12" s="90"/>
      <c r="UT12" s="90"/>
      <c r="UU12" s="90"/>
      <c r="UV12" s="90"/>
      <c r="UW12" s="90"/>
      <c r="UX12" s="90"/>
      <c r="UY12" s="90"/>
      <c r="UZ12" s="90"/>
      <c r="VA12" s="90"/>
      <c r="VB12" s="90"/>
      <c r="VC12" s="90"/>
      <c r="VD12" s="90"/>
      <c r="VE12" s="90"/>
      <c r="VF12" s="90"/>
      <c r="VG12" s="90"/>
      <c r="VH12" s="90"/>
      <c r="VI12" s="90"/>
      <c r="VJ12" s="90"/>
      <c r="VK12" s="90"/>
      <c r="VL12" s="90"/>
      <c r="VM12" s="90"/>
      <c r="VN12" s="90"/>
      <c r="VO12" s="90"/>
      <c r="VP12" s="90"/>
      <c r="VQ12" s="90"/>
      <c r="VR12" s="90"/>
      <c r="VS12" s="90"/>
      <c r="VT12" s="90"/>
      <c r="VU12" s="90"/>
      <c r="VV12" s="90"/>
      <c r="VW12" s="90"/>
      <c r="VX12" s="90"/>
      <c r="VY12" s="90"/>
      <c r="VZ12" s="90"/>
      <c r="WA12" s="90"/>
      <c r="WB12" s="90"/>
      <c r="WC12" s="90"/>
      <c r="WD12" s="90"/>
      <c r="WE12" s="90"/>
      <c r="WF12" s="90"/>
      <c r="WG12" s="90"/>
      <c r="WH12" s="90"/>
      <c r="WI12" s="90"/>
      <c r="WJ12" s="90"/>
      <c r="WK12" s="90"/>
      <c r="WL12" s="90"/>
      <c r="WM12" s="90"/>
      <c r="WN12" s="90"/>
      <c r="WO12" s="90"/>
      <c r="WP12" s="90"/>
      <c r="WQ12" s="90"/>
      <c r="WR12" s="90"/>
      <c r="WS12" s="90"/>
      <c r="WT12" s="90"/>
      <c r="WU12" s="90"/>
      <c r="WV12" s="90"/>
      <c r="WW12" s="90"/>
      <c r="WX12" s="90"/>
      <c r="WY12" s="90"/>
      <c r="WZ12" s="90"/>
      <c r="XA12" s="90"/>
      <c r="XB12" s="90"/>
      <c r="XC12" s="90"/>
      <c r="XD12" s="90"/>
      <c r="XE12" s="90"/>
      <c r="XF12" s="90"/>
      <c r="XG12" s="90"/>
      <c r="XH12" s="90"/>
      <c r="XI12" s="90"/>
      <c r="XJ12" s="90"/>
      <c r="XK12" s="90"/>
      <c r="XL12" s="90"/>
      <c r="XM12" s="90"/>
      <c r="XN12" s="90"/>
      <c r="XO12" s="90"/>
      <c r="XP12" s="90"/>
      <c r="XQ12" s="90"/>
      <c r="XR12" s="90"/>
      <c r="XS12" s="90"/>
      <c r="XT12" s="90"/>
      <c r="XU12" s="90"/>
      <c r="XV12" s="90"/>
      <c r="XW12" s="90"/>
      <c r="XX12" s="90"/>
      <c r="XY12" s="90"/>
      <c r="XZ12" s="90"/>
      <c r="YA12" s="90"/>
      <c r="YB12" s="90"/>
      <c r="YC12" s="90"/>
      <c r="YD12" s="90"/>
      <c r="YE12" s="90"/>
      <c r="YF12" s="90"/>
      <c r="YG12" s="90"/>
      <c r="YH12" s="90"/>
      <c r="YI12" s="90"/>
      <c r="YJ12" s="90"/>
      <c r="YK12" s="90"/>
      <c r="YL12" s="90"/>
      <c r="YM12" s="90"/>
      <c r="YN12" s="90"/>
      <c r="YO12" s="90"/>
      <c r="YP12" s="90"/>
      <c r="YQ12" s="90"/>
      <c r="YR12" s="90"/>
      <c r="YS12" s="90"/>
      <c r="YT12" s="90"/>
      <c r="YU12" s="90"/>
      <c r="YV12" s="90"/>
      <c r="YW12" s="90"/>
      <c r="YX12" s="90"/>
      <c r="YY12" s="90"/>
      <c r="YZ12" s="90"/>
      <c r="ZA12" s="90"/>
      <c r="ZB12" s="90"/>
      <c r="ZC12" s="90"/>
      <c r="ZD12" s="90"/>
      <c r="ZE12" s="90"/>
      <c r="ZF12" s="90"/>
      <c r="ZG12" s="90"/>
      <c r="ZH12" s="90"/>
      <c r="ZI12" s="90"/>
      <c r="ZJ12" s="90"/>
      <c r="ZK12" s="90"/>
      <c r="ZL12" s="90"/>
      <c r="ZM12" s="90"/>
      <c r="ZN12" s="90"/>
      <c r="ZO12" s="90"/>
      <c r="ZP12" s="90"/>
      <c r="ZQ12" s="90"/>
      <c r="ZR12" s="90"/>
      <c r="ZS12" s="90"/>
      <c r="ZT12" s="90"/>
      <c r="ZU12" s="90"/>
      <c r="ZV12" s="90"/>
      <c r="ZW12" s="90"/>
      <c r="ZX12" s="90"/>
      <c r="ZY12" s="90"/>
      <c r="ZZ12" s="90"/>
      <c r="AAA12" s="90"/>
      <c r="AAB12" s="90"/>
      <c r="AAC12" s="90"/>
      <c r="AAD12" s="90"/>
      <c r="AAE12" s="90"/>
      <c r="AAF12" s="90"/>
      <c r="AAG12" s="90"/>
      <c r="AAH12" s="90"/>
      <c r="AAI12" s="90"/>
      <c r="AAJ12" s="90"/>
      <c r="AAK12" s="90"/>
      <c r="AAL12" s="90"/>
      <c r="AAM12" s="90"/>
      <c r="AAN12" s="90"/>
      <c r="AAO12" s="90"/>
      <c r="AAP12" s="90"/>
      <c r="AAQ12" s="90"/>
      <c r="AAR12" s="90"/>
      <c r="AAS12" s="90"/>
      <c r="AAT12" s="90"/>
      <c r="AAU12" s="90"/>
      <c r="AAV12" s="90"/>
      <c r="AAW12" s="90"/>
      <c r="AAX12" s="90"/>
      <c r="AAY12" s="90"/>
      <c r="AAZ12" s="90"/>
      <c r="ABA12" s="90"/>
      <c r="ABB12" s="90"/>
      <c r="ABC12" s="90"/>
      <c r="ABD12" s="90"/>
      <c r="ABE12" s="90"/>
      <c r="ABF12" s="90"/>
      <c r="ABG12" s="90"/>
      <c r="ABH12" s="90"/>
      <c r="ABI12" s="90"/>
      <c r="ABJ12" s="90"/>
      <c r="ABK12" s="90"/>
      <c r="ABL12" s="90"/>
      <c r="ABM12" s="90"/>
      <c r="ABN12" s="90"/>
      <c r="ABO12" s="90"/>
      <c r="ABP12" s="90"/>
      <c r="ABQ12" s="90"/>
      <c r="ABR12" s="90"/>
      <c r="ABS12" s="90"/>
      <c r="ABT12" s="90"/>
      <c r="ABU12" s="90"/>
      <c r="ABV12" s="90"/>
      <c r="ABW12" s="90"/>
      <c r="ABX12" s="90"/>
      <c r="ABY12" s="90"/>
      <c r="ABZ12" s="90"/>
      <c r="ACA12" s="90"/>
      <c r="ACB12" s="90"/>
      <c r="ACC12" s="90"/>
      <c r="ACD12" s="90"/>
      <c r="ACE12" s="90"/>
      <c r="ACF12" s="90"/>
      <c r="ACG12" s="90"/>
      <c r="ACH12" s="90"/>
      <c r="ACI12" s="90"/>
      <c r="ACJ12" s="90"/>
      <c r="ACK12" s="90"/>
      <c r="ACL12" s="90"/>
      <c r="ACM12" s="90"/>
      <c r="ACN12" s="90"/>
      <c r="ACO12" s="90"/>
      <c r="ACP12" s="90"/>
      <c r="ACQ12" s="90"/>
      <c r="ACR12" s="90"/>
      <c r="ACS12" s="90"/>
      <c r="ACT12" s="90"/>
      <c r="ACU12" s="90"/>
      <c r="ACV12" s="90"/>
      <c r="ACW12" s="90"/>
      <c r="ACX12" s="90"/>
      <c r="ACY12" s="90"/>
      <c r="ACZ12" s="90"/>
      <c r="ADA12" s="90"/>
      <c r="ADB12" s="90"/>
      <c r="ADC12" s="90"/>
      <c r="ADD12" s="90"/>
      <c r="ADE12" s="90"/>
      <c r="ADF12" s="90"/>
      <c r="ADG12" s="90"/>
      <c r="ADH12" s="90"/>
      <c r="ADI12" s="90"/>
      <c r="ADJ12" s="90"/>
      <c r="ADK12" s="90"/>
      <c r="ADL12" s="90"/>
      <c r="ADM12" s="90"/>
      <c r="ADN12" s="90"/>
      <c r="ADO12" s="90"/>
      <c r="ADP12" s="90"/>
      <c r="ADQ12" s="90"/>
      <c r="ADR12" s="90"/>
      <c r="ADS12" s="90"/>
      <c r="ADT12" s="90"/>
      <c r="ADU12" s="90"/>
      <c r="ADV12" s="90"/>
      <c r="ADW12" s="90"/>
      <c r="ADX12" s="90"/>
      <c r="ADY12" s="90"/>
      <c r="ADZ12" s="90"/>
      <c r="AEA12" s="90"/>
      <c r="AEB12" s="90"/>
      <c r="AEC12" s="90"/>
      <c r="AED12" s="90"/>
      <c r="AEE12" s="90"/>
      <c r="AEF12" s="90"/>
      <c r="AEG12" s="90"/>
      <c r="AEH12" s="90"/>
      <c r="AEI12" s="90"/>
      <c r="AEJ12" s="90"/>
      <c r="AEK12" s="90"/>
      <c r="AEL12" s="90"/>
      <c r="AEM12" s="90"/>
      <c r="AEN12" s="90"/>
      <c r="AEO12" s="90"/>
      <c r="AEP12" s="90"/>
      <c r="AEQ12" s="90"/>
      <c r="AER12" s="90"/>
      <c r="AES12" s="90"/>
      <c r="AET12" s="90"/>
      <c r="AEU12" s="90"/>
      <c r="AEV12" s="90"/>
      <c r="AEW12" s="90"/>
      <c r="AEX12" s="90"/>
      <c r="AEY12" s="90"/>
      <c r="AEZ12" s="90"/>
      <c r="AFA12" s="90"/>
      <c r="AFB12" s="90"/>
      <c r="AFC12" s="90"/>
      <c r="AFD12" s="90"/>
      <c r="AFE12" s="90"/>
      <c r="AFF12" s="90"/>
      <c r="AFG12" s="90"/>
      <c r="AFH12" s="90"/>
      <c r="AFI12" s="90"/>
      <c r="AFJ12" s="90"/>
      <c r="AFK12" s="90"/>
      <c r="AFL12" s="90"/>
      <c r="AFM12" s="90"/>
      <c r="AFN12" s="90"/>
      <c r="AFO12" s="90"/>
      <c r="AFP12" s="90"/>
      <c r="AFQ12" s="90"/>
      <c r="AFR12" s="90"/>
      <c r="AFS12" s="90"/>
      <c r="AFT12" s="90"/>
      <c r="AFU12" s="90"/>
      <c r="AFV12" s="90"/>
      <c r="AFW12" s="90"/>
      <c r="AFX12" s="90"/>
      <c r="AFY12" s="90"/>
      <c r="AFZ12" s="90"/>
      <c r="AGA12" s="90"/>
      <c r="AGB12" s="90"/>
      <c r="AGC12" s="90"/>
      <c r="AGD12" s="90"/>
      <c r="AGE12" s="90"/>
      <c r="AGF12" s="90"/>
      <c r="AGG12" s="90"/>
      <c r="AGH12" s="90"/>
      <c r="AGI12" s="90"/>
      <c r="AGJ12" s="90"/>
      <c r="AGK12" s="90"/>
      <c r="AGL12" s="90"/>
      <c r="AGM12" s="90"/>
      <c r="AGN12" s="90"/>
      <c r="AGO12" s="90"/>
      <c r="AGP12" s="90"/>
      <c r="AGQ12" s="90"/>
      <c r="AGR12" s="90"/>
      <c r="AGS12" s="90"/>
      <c r="AGT12" s="90"/>
      <c r="AGU12" s="90"/>
      <c r="AGV12" s="90"/>
      <c r="AGW12" s="90"/>
      <c r="AGX12" s="90"/>
      <c r="AGY12" s="90"/>
      <c r="AGZ12" s="90"/>
      <c r="AHA12" s="90"/>
      <c r="AHB12" s="90"/>
      <c r="AHC12" s="90"/>
      <c r="AHD12" s="90"/>
      <c r="AHE12" s="90"/>
      <c r="AHF12" s="90"/>
      <c r="AHG12" s="90"/>
      <c r="AHH12" s="90"/>
      <c r="AHI12" s="90"/>
      <c r="AHJ12" s="90"/>
      <c r="AHK12" s="90"/>
      <c r="AHL12" s="90"/>
      <c r="AHM12" s="90"/>
      <c r="AHN12" s="90"/>
      <c r="AHO12" s="90"/>
      <c r="AHP12" s="90"/>
      <c r="AHQ12" s="90"/>
      <c r="AHR12" s="90"/>
      <c r="AHS12" s="90"/>
      <c r="AHT12" s="90"/>
      <c r="AHU12" s="90"/>
      <c r="AHV12" s="90"/>
      <c r="AHW12" s="90"/>
      <c r="AHX12" s="90"/>
      <c r="AHY12" s="90"/>
      <c r="AHZ12" s="90"/>
      <c r="AIA12" s="90"/>
      <c r="AIB12" s="90"/>
      <c r="AIC12" s="90"/>
      <c r="AID12" s="90"/>
      <c r="AIE12" s="90"/>
      <c r="AIF12" s="90"/>
      <c r="AIG12" s="90"/>
      <c r="AIH12" s="90"/>
      <c r="AII12" s="90"/>
      <c r="AIJ12" s="90"/>
      <c r="AIK12" s="90"/>
      <c r="AIL12" s="90"/>
      <c r="AIM12" s="90"/>
      <c r="AIN12" s="90"/>
      <c r="AIO12" s="90"/>
      <c r="AIP12" s="90"/>
      <c r="AIQ12" s="90"/>
      <c r="AIR12" s="90"/>
      <c r="AIS12" s="90"/>
      <c r="AIT12" s="90"/>
      <c r="AIU12" s="90"/>
      <c r="AIV12" s="90"/>
      <c r="AIW12" s="90"/>
      <c r="AIX12" s="90"/>
      <c r="AIY12" s="90"/>
      <c r="AIZ12" s="90"/>
      <c r="AJA12" s="90"/>
      <c r="AJB12" s="90"/>
      <c r="AJC12" s="90"/>
      <c r="AJD12" s="90"/>
      <c r="AJE12" s="90"/>
      <c r="AJF12" s="90"/>
      <c r="AJG12" s="90"/>
      <c r="AJH12" s="90"/>
      <c r="AJI12" s="90"/>
      <c r="AJJ12" s="90"/>
      <c r="AJK12" s="90"/>
      <c r="AJL12" s="90"/>
      <c r="AJM12" s="90"/>
      <c r="AJN12" s="90"/>
      <c r="AJO12" s="90"/>
      <c r="AJP12" s="90"/>
      <c r="AJQ12" s="90"/>
      <c r="AJR12" s="90"/>
      <c r="AJS12" s="90"/>
      <c r="AJT12" s="90"/>
      <c r="AJU12" s="90"/>
      <c r="AJV12" s="90"/>
      <c r="AJW12" s="90"/>
      <c r="AJX12" s="90"/>
      <c r="AJY12" s="90"/>
      <c r="AJZ12" s="90"/>
      <c r="AKA12" s="90"/>
      <c r="AKB12" s="90"/>
      <c r="AKC12" s="90"/>
      <c r="AKD12" s="90"/>
      <c r="AKE12" s="90"/>
      <c r="AKF12" s="90"/>
      <c r="AKG12" s="90"/>
      <c r="AKH12" s="90"/>
      <c r="AKI12" s="90"/>
      <c r="AKJ12" s="90"/>
      <c r="AKK12" s="90"/>
      <c r="AKL12" s="90"/>
      <c r="AKM12" s="90"/>
      <c r="AKN12" s="90"/>
      <c r="AKO12" s="90"/>
      <c r="AKP12" s="90"/>
      <c r="AKQ12" s="90"/>
      <c r="AKR12" s="90"/>
      <c r="AKS12" s="90"/>
      <c r="AKT12" s="90"/>
      <c r="AKU12" s="90"/>
      <c r="AKV12" s="90"/>
      <c r="AKW12" s="90"/>
      <c r="AKX12" s="90"/>
      <c r="AKY12" s="90"/>
      <c r="AKZ12" s="90"/>
      <c r="ALA12" s="90"/>
      <c r="ALB12" s="90"/>
      <c r="ALC12" s="90"/>
      <c r="ALD12" s="90"/>
      <c r="ALE12" s="90"/>
      <c r="ALF12" s="90"/>
      <c r="ALG12" s="90"/>
      <c r="ALH12" s="90"/>
      <c r="ALI12" s="90"/>
      <c r="ALJ12" s="90"/>
      <c r="ALK12" s="90"/>
      <c r="ALL12" s="90"/>
      <c r="ALM12" s="90"/>
      <c r="ALN12" s="90"/>
      <c r="ALO12" s="90"/>
      <c r="ALP12" s="90"/>
      <c r="ALQ12" s="90"/>
      <c r="ALR12" s="90"/>
      <c r="ALS12" s="90"/>
      <c r="ALT12" s="90"/>
      <c r="ALU12" s="90"/>
      <c r="ALV12" s="90"/>
      <c r="ALW12" s="90"/>
      <c r="ALX12" s="90"/>
      <c r="ALY12" s="90"/>
      <c r="ALZ12" s="90"/>
      <c r="AMA12" s="90"/>
      <c r="AMB12" s="90"/>
      <c r="AMC12" s="90"/>
      <c r="AMD12" s="90"/>
    </row>
    <row r="13" spans="1:1018" ht="15">
      <c r="B13" s="94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52"/>
      <c r="N13" s="26"/>
      <c r="O13" s="85"/>
      <c r="P13" s="89"/>
      <c r="X13" s="26"/>
      <c r="Y13" s="86"/>
      <c r="AJ13" s="26"/>
      <c r="AK13" s="86"/>
    </row>
    <row r="14" spans="1:1018" ht="15">
      <c r="B14" s="115" t="s">
        <v>43</v>
      </c>
      <c r="C14" s="85">
        <v>31.921500000000002</v>
      </c>
      <c r="D14" s="85">
        <v>11.244999999999999</v>
      </c>
      <c r="E14" s="87">
        <v>25.77</v>
      </c>
      <c r="F14" s="87">
        <v>28</v>
      </c>
      <c r="G14" s="86">
        <v>5.4649999999999999</v>
      </c>
      <c r="H14" s="86">
        <f>7.62828/2</f>
        <v>3.8141400000000001</v>
      </c>
      <c r="I14" s="87">
        <v>52.14</v>
      </c>
      <c r="J14" s="87" t="s">
        <v>24</v>
      </c>
      <c r="K14" s="87" t="s">
        <v>24</v>
      </c>
      <c r="L14" s="86">
        <v>5.4029999999999996</v>
      </c>
      <c r="M14" s="52"/>
      <c r="N14" s="26"/>
      <c r="O14" s="85"/>
      <c r="P14" s="89"/>
      <c r="X14" s="26"/>
      <c r="Y14" s="86"/>
      <c r="AJ14" s="26"/>
      <c r="AK14" s="86"/>
    </row>
    <row r="15" spans="1:1018" ht="15">
      <c r="B15" s="115"/>
      <c r="C15" s="85">
        <v>34.296100000000003</v>
      </c>
      <c r="D15" s="85">
        <v>10.3195</v>
      </c>
      <c r="E15" s="87">
        <v>31.07</v>
      </c>
      <c r="F15" s="87">
        <v>21.12</v>
      </c>
      <c r="G15" s="86">
        <v>6.9922800000000001</v>
      </c>
      <c r="H15" s="86">
        <f>5.81603/2</f>
        <v>2.9080149999999998</v>
      </c>
      <c r="I15" s="87">
        <v>48.19</v>
      </c>
      <c r="J15" s="87" t="s">
        <v>24</v>
      </c>
      <c r="K15" s="87" t="s">
        <v>24</v>
      </c>
      <c r="L15" s="86">
        <v>3.5501499999999999</v>
      </c>
      <c r="M15" s="52"/>
      <c r="N15" s="26"/>
      <c r="O15" s="85"/>
      <c r="P15" s="89"/>
      <c r="X15" s="26"/>
      <c r="Y15" s="86"/>
      <c r="AJ15" s="26"/>
      <c r="AK15" s="86"/>
    </row>
    <row r="16" spans="1:1018" ht="15">
      <c r="B16" s="115"/>
      <c r="C16" s="85">
        <v>28.9</v>
      </c>
      <c r="D16" s="85">
        <v>12.0084</v>
      </c>
      <c r="E16" s="87">
        <v>26.66</v>
      </c>
      <c r="F16" s="87">
        <v>15.37</v>
      </c>
      <c r="G16" s="86">
        <v>5.0311500000000002</v>
      </c>
      <c r="H16" s="86">
        <f>8.0899/2</f>
        <v>4.04495</v>
      </c>
      <c r="I16" s="87">
        <v>46.43</v>
      </c>
      <c r="J16" s="87" t="s">
        <v>24</v>
      </c>
      <c r="K16" s="87" t="s">
        <v>24</v>
      </c>
      <c r="L16" s="86">
        <v>3.2450000000000001</v>
      </c>
      <c r="M16" s="52"/>
      <c r="N16" s="26"/>
      <c r="O16" s="85"/>
      <c r="P16" s="89"/>
      <c r="X16" s="26"/>
      <c r="Y16" s="87"/>
      <c r="AJ16" s="26"/>
      <c r="AK16" s="86"/>
    </row>
    <row r="17" spans="1:1018" ht="15">
      <c r="B17" s="115"/>
      <c r="C17" s="85">
        <v>29.700900000000001</v>
      </c>
      <c r="D17" s="85">
        <v>11.681800000000001</v>
      </c>
      <c r="E17" s="87">
        <v>25.16</v>
      </c>
      <c r="F17" s="87">
        <v>19.86</v>
      </c>
      <c r="G17" s="86">
        <v>4.5</v>
      </c>
      <c r="H17" s="86">
        <f>6.15157/2</f>
        <v>3.0757850000000002</v>
      </c>
      <c r="I17" s="87">
        <v>50.54</v>
      </c>
      <c r="J17" s="87" t="s">
        <v>24</v>
      </c>
      <c r="K17" s="87" t="s">
        <v>24</v>
      </c>
      <c r="L17" s="86">
        <v>4.5</v>
      </c>
      <c r="M17" s="52"/>
      <c r="N17" s="26"/>
      <c r="O17" s="85"/>
      <c r="P17" s="89"/>
      <c r="X17" s="26"/>
      <c r="Y17" s="87"/>
      <c r="AJ17" s="26"/>
      <c r="AK17" s="86"/>
    </row>
    <row r="18" spans="1:1018" ht="15">
      <c r="B18" s="115"/>
      <c r="C18" s="85">
        <v>33.220799999999997</v>
      </c>
      <c r="D18" s="85">
        <v>11.4237</v>
      </c>
      <c r="E18" s="87">
        <v>20.23</v>
      </c>
      <c r="F18" s="87">
        <v>13.79</v>
      </c>
      <c r="G18" s="86">
        <v>5.3771000000000004</v>
      </c>
      <c r="H18" s="86">
        <f>6.76381/2</f>
        <v>3.3819050000000002</v>
      </c>
      <c r="I18" s="87">
        <v>49.33</v>
      </c>
      <c r="J18" s="87" t="s">
        <v>24</v>
      </c>
      <c r="K18" s="87" t="s">
        <v>24</v>
      </c>
      <c r="L18" s="86">
        <v>4.21753</v>
      </c>
      <c r="M18" s="52"/>
      <c r="N18" s="26"/>
      <c r="O18" s="85"/>
      <c r="P18" s="89"/>
      <c r="X18" s="26"/>
      <c r="Y18" s="87"/>
      <c r="AJ18" s="26"/>
      <c r="AK18" s="86"/>
    </row>
    <row r="19" spans="1:1018" ht="15">
      <c r="B19" s="115"/>
      <c r="C19" s="85">
        <v>29.425999999999998</v>
      </c>
      <c r="D19" s="85">
        <v>11.977499999999999</v>
      </c>
      <c r="E19" s="87">
        <v>28</v>
      </c>
      <c r="F19" s="87">
        <v>19.5</v>
      </c>
      <c r="G19" s="86">
        <v>4.7077400000000003</v>
      </c>
      <c r="H19" s="86">
        <f>6.61858/2</f>
        <v>3.3092899999999998</v>
      </c>
      <c r="I19" s="87">
        <v>48.07</v>
      </c>
      <c r="J19" s="87" t="s">
        <v>24</v>
      </c>
      <c r="K19" s="87" t="s">
        <v>24</v>
      </c>
      <c r="L19" s="86">
        <v>3.3962300000000001</v>
      </c>
      <c r="M19" s="52"/>
      <c r="N19" s="26"/>
      <c r="O19" s="85"/>
      <c r="P19" s="89"/>
      <c r="X19" s="26"/>
      <c r="Y19" s="87"/>
      <c r="AJ19" s="26"/>
      <c r="AK19" s="86"/>
    </row>
    <row r="20" spans="1:1018" ht="15">
      <c r="A20" s="90"/>
      <c r="B20" s="91" t="s">
        <v>25</v>
      </c>
      <c r="C20" s="92">
        <f t="shared" ref="C20:I20" si="1">AVERAGE(C14:C19)</f>
        <v>31.24421666666667</v>
      </c>
      <c r="D20" s="92">
        <f t="shared" si="1"/>
        <v>11.44265</v>
      </c>
      <c r="E20" s="92">
        <f t="shared" si="1"/>
        <v>26.14833333333333</v>
      </c>
      <c r="F20" s="92">
        <f t="shared" si="1"/>
        <v>19.606666666666669</v>
      </c>
      <c r="G20" s="92">
        <f t="shared" si="1"/>
        <v>5.3455450000000004</v>
      </c>
      <c r="H20" s="92">
        <f t="shared" si="1"/>
        <v>3.4223475000000003</v>
      </c>
      <c r="I20" s="92">
        <f t="shared" si="1"/>
        <v>49.116666666666667</v>
      </c>
      <c r="J20" s="93" t="s">
        <v>24</v>
      </c>
      <c r="K20" s="93" t="s">
        <v>24</v>
      </c>
      <c r="L20" s="92">
        <f>AVERAGE(L14:L19)</f>
        <v>4.0519849999999993</v>
      </c>
      <c r="M20" s="54"/>
      <c r="N20" s="26"/>
      <c r="O20" s="85"/>
      <c r="P20" s="89"/>
      <c r="X20" s="26"/>
      <c r="Y20" s="87"/>
      <c r="Z20" s="90"/>
      <c r="AA20" s="90"/>
      <c r="AB20" s="90"/>
      <c r="AC20" s="90"/>
      <c r="AD20" s="90"/>
      <c r="AE20" s="90"/>
      <c r="AF20" s="90"/>
      <c r="AG20" s="90"/>
      <c r="AH20" s="90"/>
      <c r="AI20" s="90"/>
      <c r="AJ20" s="26"/>
      <c r="AK20" s="86"/>
      <c r="AL20" s="90"/>
      <c r="AM20" s="90"/>
      <c r="AN20" s="90"/>
      <c r="AO20" s="90"/>
      <c r="AP20" s="90"/>
      <c r="AQ20" s="90"/>
      <c r="AR20" s="90"/>
      <c r="AS20" s="90"/>
      <c r="AT20" s="90"/>
      <c r="AU20" s="90"/>
      <c r="AV20" s="90"/>
      <c r="AW20" s="90"/>
      <c r="AX20" s="90"/>
      <c r="AY20" s="90"/>
      <c r="AZ20" s="90"/>
      <c r="BA20" s="90"/>
      <c r="BB20" s="90"/>
      <c r="BC20" s="90"/>
      <c r="BD20" s="90"/>
      <c r="BE20" s="90"/>
      <c r="BF20" s="90"/>
      <c r="BG20" s="90"/>
      <c r="BH20" s="90"/>
      <c r="BI20" s="90"/>
      <c r="BJ20" s="90"/>
      <c r="BK20" s="90"/>
      <c r="BL20" s="90"/>
      <c r="BM20" s="90"/>
      <c r="BN20" s="90"/>
      <c r="BO20" s="90"/>
      <c r="BP20" s="90"/>
      <c r="BQ20" s="90"/>
      <c r="BR20" s="90"/>
      <c r="BS20" s="90"/>
      <c r="BT20" s="90"/>
      <c r="BU20" s="90"/>
      <c r="BV20" s="90"/>
      <c r="BW20" s="90"/>
      <c r="BX20" s="90"/>
      <c r="BY20" s="90"/>
      <c r="BZ20" s="90"/>
      <c r="CA20" s="90"/>
      <c r="CB20" s="90"/>
      <c r="CC20" s="90"/>
      <c r="CD20" s="90"/>
      <c r="CE20" s="90"/>
      <c r="CF20" s="90"/>
      <c r="CG20" s="90"/>
      <c r="CH20" s="90"/>
      <c r="CI20" s="90"/>
      <c r="CJ20" s="90"/>
      <c r="CK20" s="90"/>
      <c r="CL20" s="90"/>
      <c r="CM20" s="90"/>
      <c r="CN20" s="90"/>
      <c r="CO20" s="90"/>
      <c r="CP20" s="90"/>
      <c r="CQ20" s="90"/>
      <c r="CR20" s="90"/>
      <c r="CS20" s="90"/>
      <c r="CT20" s="90"/>
      <c r="CU20" s="90"/>
      <c r="CV20" s="90"/>
      <c r="CW20" s="90"/>
      <c r="CX20" s="90"/>
      <c r="CY20" s="90"/>
      <c r="CZ20" s="90"/>
      <c r="DA20" s="90"/>
      <c r="DB20" s="90"/>
      <c r="DC20" s="90"/>
      <c r="DD20" s="90"/>
      <c r="DE20" s="90"/>
      <c r="DF20" s="90"/>
      <c r="DG20" s="90"/>
      <c r="DH20" s="90"/>
      <c r="DI20" s="90"/>
      <c r="DJ20" s="90"/>
      <c r="DK20" s="90"/>
      <c r="DL20" s="90"/>
      <c r="DM20" s="90"/>
      <c r="DN20" s="90"/>
      <c r="DO20" s="90"/>
      <c r="DP20" s="90"/>
      <c r="DQ20" s="90"/>
      <c r="DR20" s="90"/>
      <c r="DS20" s="90"/>
      <c r="DT20" s="90"/>
      <c r="DU20" s="90"/>
      <c r="DV20" s="90"/>
      <c r="DW20" s="90"/>
      <c r="DX20" s="90"/>
      <c r="DY20" s="90"/>
      <c r="DZ20" s="90"/>
      <c r="EA20" s="90"/>
      <c r="EB20" s="90"/>
      <c r="EC20" s="90"/>
      <c r="ED20" s="90"/>
      <c r="EE20" s="90"/>
      <c r="EF20" s="90"/>
      <c r="EG20" s="90"/>
      <c r="EH20" s="90"/>
      <c r="EI20" s="90"/>
      <c r="EJ20" s="90"/>
      <c r="EK20" s="90"/>
      <c r="EL20" s="90"/>
      <c r="EM20" s="90"/>
      <c r="EN20" s="90"/>
      <c r="EO20" s="90"/>
      <c r="EP20" s="90"/>
      <c r="EQ20" s="90"/>
      <c r="ER20" s="90"/>
      <c r="ES20" s="90"/>
      <c r="ET20" s="90"/>
      <c r="EU20" s="90"/>
      <c r="EV20" s="90"/>
      <c r="EW20" s="90"/>
      <c r="EX20" s="90"/>
      <c r="EY20" s="90"/>
      <c r="EZ20" s="90"/>
      <c r="FA20" s="90"/>
      <c r="FB20" s="90"/>
      <c r="FC20" s="90"/>
      <c r="FD20" s="90"/>
      <c r="FE20" s="90"/>
      <c r="FF20" s="90"/>
      <c r="FG20" s="90"/>
      <c r="FH20" s="90"/>
      <c r="FI20" s="90"/>
      <c r="FJ20" s="90"/>
      <c r="FK20" s="90"/>
      <c r="FL20" s="90"/>
      <c r="FM20" s="90"/>
      <c r="FN20" s="90"/>
      <c r="FO20" s="90"/>
      <c r="FP20" s="90"/>
      <c r="FQ20" s="90"/>
      <c r="FR20" s="90"/>
      <c r="FS20" s="90"/>
      <c r="FT20" s="90"/>
      <c r="FU20" s="90"/>
      <c r="FV20" s="90"/>
      <c r="FW20" s="90"/>
      <c r="FX20" s="90"/>
      <c r="FY20" s="90"/>
      <c r="FZ20" s="90"/>
      <c r="GA20" s="90"/>
      <c r="GB20" s="90"/>
      <c r="GC20" s="90"/>
      <c r="GD20" s="90"/>
      <c r="GE20" s="90"/>
      <c r="GF20" s="90"/>
      <c r="GG20" s="90"/>
      <c r="GH20" s="90"/>
      <c r="GI20" s="90"/>
      <c r="GJ20" s="90"/>
      <c r="GK20" s="90"/>
      <c r="GL20" s="90"/>
      <c r="GM20" s="90"/>
      <c r="GN20" s="90"/>
      <c r="GO20" s="90"/>
      <c r="GP20" s="90"/>
      <c r="GQ20" s="90"/>
      <c r="GR20" s="90"/>
      <c r="GS20" s="90"/>
      <c r="GT20" s="90"/>
      <c r="GU20" s="90"/>
      <c r="GV20" s="90"/>
      <c r="GW20" s="90"/>
      <c r="GX20" s="90"/>
      <c r="GY20" s="90"/>
      <c r="GZ20" s="90"/>
      <c r="HA20" s="90"/>
      <c r="HB20" s="90"/>
      <c r="HC20" s="90"/>
      <c r="HD20" s="90"/>
      <c r="HE20" s="90"/>
      <c r="HF20" s="90"/>
      <c r="HG20" s="90"/>
      <c r="HH20" s="90"/>
      <c r="HI20" s="90"/>
      <c r="HJ20" s="90"/>
      <c r="HK20" s="90"/>
      <c r="HL20" s="90"/>
      <c r="HM20" s="90"/>
      <c r="HN20" s="90"/>
      <c r="HO20" s="90"/>
      <c r="HP20" s="90"/>
      <c r="HQ20" s="90"/>
      <c r="HR20" s="90"/>
      <c r="HS20" s="90"/>
      <c r="HT20" s="90"/>
      <c r="HU20" s="90"/>
      <c r="HV20" s="90"/>
      <c r="HW20" s="90"/>
      <c r="HX20" s="90"/>
      <c r="HY20" s="90"/>
      <c r="HZ20" s="90"/>
      <c r="IA20" s="90"/>
      <c r="IB20" s="90"/>
      <c r="IC20" s="90"/>
      <c r="ID20" s="90"/>
      <c r="IE20" s="90"/>
      <c r="IF20" s="90"/>
      <c r="IG20" s="90"/>
      <c r="IH20" s="90"/>
      <c r="II20" s="90"/>
      <c r="IJ20" s="90"/>
      <c r="IK20" s="90"/>
      <c r="IL20" s="90"/>
      <c r="IM20" s="90"/>
      <c r="IN20" s="90"/>
      <c r="IO20" s="90"/>
      <c r="IP20" s="90"/>
      <c r="IQ20" s="90"/>
      <c r="IR20" s="90"/>
      <c r="IS20" s="90"/>
      <c r="IT20" s="90"/>
      <c r="IU20" s="90"/>
      <c r="IV20" s="90"/>
      <c r="IW20" s="90"/>
      <c r="IX20" s="90"/>
      <c r="IY20" s="90"/>
      <c r="IZ20" s="90"/>
      <c r="JA20" s="90"/>
      <c r="JB20" s="90"/>
      <c r="JC20" s="90"/>
      <c r="JD20" s="90"/>
      <c r="JE20" s="90"/>
      <c r="JF20" s="90"/>
      <c r="JG20" s="90"/>
      <c r="JH20" s="90"/>
      <c r="JI20" s="90"/>
      <c r="JJ20" s="90"/>
      <c r="JK20" s="90"/>
      <c r="JL20" s="90"/>
      <c r="JM20" s="90"/>
      <c r="JN20" s="90"/>
      <c r="JO20" s="90"/>
      <c r="JP20" s="90"/>
      <c r="JQ20" s="90"/>
      <c r="JR20" s="90"/>
      <c r="JS20" s="90"/>
      <c r="JT20" s="90"/>
      <c r="JU20" s="90"/>
      <c r="JV20" s="90"/>
      <c r="JW20" s="90"/>
      <c r="JX20" s="90"/>
      <c r="JY20" s="90"/>
      <c r="JZ20" s="90"/>
      <c r="KA20" s="90"/>
      <c r="KB20" s="90"/>
      <c r="KC20" s="90"/>
      <c r="KD20" s="90"/>
      <c r="KE20" s="90"/>
      <c r="KF20" s="90"/>
      <c r="KG20" s="90"/>
      <c r="KH20" s="90"/>
      <c r="KI20" s="90"/>
      <c r="KJ20" s="90"/>
      <c r="KK20" s="90"/>
      <c r="KL20" s="90"/>
      <c r="KM20" s="90"/>
      <c r="KN20" s="90"/>
      <c r="KO20" s="90"/>
      <c r="KP20" s="90"/>
      <c r="KQ20" s="90"/>
      <c r="KR20" s="90"/>
      <c r="KS20" s="90"/>
      <c r="KT20" s="90"/>
      <c r="KU20" s="90"/>
      <c r="KV20" s="90"/>
      <c r="KW20" s="90"/>
      <c r="KX20" s="90"/>
      <c r="KY20" s="90"/>
      <c r="KZ20" s="90"/>
      <c r="LA20" s="90"/>
      <c r="LB20" s="90"/>
      <c r="LC20" s="90"/>
      <c r="LD20" s="90"/>
      <c r="LE20" s="90"/>
      <c r="LF20" s="90"/>
      <c r="LG20" s="90"/>
      <c r="LH20" s="90"/>
      <c r="LI20" s="90"/>
      <c r="LJ20" s="90"/>
      <c r="LK20" s="90"/>
      <c r="LL20" s="90"/>
      <c r="LM20" s="90"/>
      <c r="LN20" s="90"/>
      <c r="LO20" s="90"/>
      <c r="LP20" s="90"/>
      <c r="LQ20" s="90"/>
      <c r="LR20" s="90"/>
      <c r="LS20" s="90"/>
      <c r="LT20" s="90"/>
      <c r="LU20" s="90"/>
      <c r="LV20" s="90"/>
      <c r="LW20" s="90"/>
      <c r="LX20" s="90"/>
      <c r="LY20" s="90"/>
      <c r="LZ20" s="90"/>
      <c r="MA20" s="90"/>
      <c r="MB20" s="90"/>
      <c r="MC20" s="90"/>
      <c r="MD20" s="90"/>
      <c r="ME20" s="90"/>
      <c r="MF20" s="90"/>
      <c r="MG20" s="90"/>
      <c r="MH20" s="90"/>
      <c r="MI20" s="90"/>
      <c r="MJ20" s="90"/>
      <c r="MK20" s="90"/>
      <c r="ML20" s="90"/>
      <c r="MM20" s="90"/>
      <c r="MN20" s="90"/>
      <c r="MO20" s="90"/>
      <c r="MP20" s="90"/>
      <c r="MQ20" s="90"/>
      <c r="MR20" s="90"/>
      <c r="MS20" s="90"/>
      <c r="MT20" s="90"/>
      <c r="MU20" s="90"/>
      <c r="MV20" s="90"/>
      <c r="MW20" s="90"/>
      <c r="MX20" s="90"/>
      <c r="MY20" s="90"/>
      <c r="MZ20" s="90"/>
      <c r="NA20" s="90"/>
      <c r="NB20" s="90"/>
      <c r="NC20" s="90"/>
      <c r="ND20" s="90"/>
      <c r="NE20" s="90"/>
      <c r="NF20" s="90"/>
      <c r="NG20" s="90"/>
      <c r="NH20" s="90"/>
      <c r="NI20" s="90"/>
      <c r="NJ20" s="90"/>
      <c r="NK20" s="90"/>
      <c r="NL20" s="90"/>
      <c r="NM20" s="90"/>
      <c r="NN20" s="90"/>
      <c r="NO20" s="90"/>
      <c r="NP20" s="90"/>
      <c r="NQ20" s="90"/>
      <c r="NR20" s="90"/>
      <c r="NS20" s="90"/>
      <c r="NT20" s="90"/>
      <c r="NU20" s="90"/>
      <c r="NV20" s="90"/>
      <c r="NW20" s="90"/>
      <c r="NX20" s="90"/>
      <c r="NY20" s="90"/>
      <c r="NZ20" s="90"/>
      <c r="OA20" s="90"/>
      <c r="OB20" s="90"/>
      <c r="OC20" s="90"/>
      <c r="OD20" s="90"/>
      <c r="OE20" s="90"/>
      <c r="OF20" s="90"/>
      <c r="OG20" s="90"/>
      <c r="OH20" s="90"/>
      <c r="OI20" s="90"/>
      <c r="OJ20" s="90"/>
      <c r="OK20" s="90"/>
      <c r="OL20" s="90"/>
      <c r="OM20" s="90"/>
      <c r="ON20" s="90"/>
      <c r="OO20" s="90"/>
      <c r="OP20" s="90"/>
      <c r="OQ20" s="90"/>
      <c r="OR20" s="90"/>
      <c r="OS20" s="90"/>
      <c r="OT20" s="90"/>
      <c r="OU20" s="90"/>
      <c r="OV20" s="90"/>
      <c r="OW20" s="90"/>
      <c r="OX20" s="90"/>
      <c r="OY20" s="90"/>
      <c r="OZ20" s="90"/>
      <c r="PA20" s="90"/>
      <c r="PB20" s="90"/>
      <c r="PC20" s="90"/>
      <c r="PD20" s="90"/>
      <c r="PE20" s="90"/>
      <c r="PF20" s="90"/>
      <c r="PG20" s="90"/>
      <c r="PH20" s="90"/>
      <c r="PI20" s="90"/>
      <c r="PJ20" s="90"/>
      <c r="PK20" s="90"/>
      <c r="PL20" s="90"/>
      <c r="PM20" s="90"/>
      <c r="PN20" s="90"/>
      <c r="PO20" s="90"/>
      <c r="PP20" s="90"/>
      <c r="PQ20" s="90"/>
      <c r="PR20" s="90"/>
      <c r="PS20" s="90"/>
      <c r="PT20" s="90"/>
      <c r="PU20" s="90"/>
      <c r="PV20" s="90"/>
      <c r="PW20" s="90"/>
      <c r="PX20" s="90"/>
      <c r="PY20" s="90"/>
      <c r="PZ20" s="90"/>
      <c r="QA20" s="90"/>
      <c r="QB20" s="90"/>
      <c r="QC20" s="90"/>
      <c r="QD20" s="90"/>
      <c r="QE20" s="90"/>
      <c r="QF20" s="90"/>
      <c r="QG20" s="90"/>
      <c r="QH20" s="90"/>
      <c r="QI20" s="90"/>
      <c r="QJ20" s="90"/>
      <c r="QK20" s="90"/>
      <c r="QL20" s="90"/>
      <c r="QM20" s="90"/>
      <c r="QN20" s="90"/>
      <c r="QO20" s="90"/>
      <c r="QP20" s="90"/>
      <c r="QQ20" s="90"/>
      <c r="QR20" s="90"/>
      <c r="QS20" s="90"/>
      <c r="QT20" s="90"/>
      <c r="QU20" s="90"/>
      <c r="QV20" s="90"/>
      <c r="QW20" s="90"/>
      <c r="QX20" s="90"/>
      <c r="QY20" s="90"/>
      <c r="QZ20" s="90"/>
      <c r="RA20" s="90"/>
      <c r="RB20" s="90"/>
      <c r="RC20" s="90"/>
      <c r="RD20" s="90"/>
      <c r="RE20" s="90"/>
      <c r="RF20" s="90"/>
      <c r="RG20" s="90"/>
      <c r="RH20" s="90"/>
      <c r="RI20" s="90"/>
      <c r="RJ20" s="90"/>
      <c r="RK20" s="90"/>
      <c r="RL20" s="90"/>
      <c r="RM20" s="90"/>
      <c r="RN20" s="90"/>
      <c r="RO20" s="90"/>
      <c r="RP20" s="90"/>
      <c r="RQ20" s="90"/>
      <c r="RR20" s="90"/>
      <c r="RS20" s="90"/>
      <c r="RT20" s="90"/>
      <c r="RU20" s="90"/>
      <c r="RV20" s="90"/>
      <c r="RW20" s="90"/>
      <c r="RX20" s="90"/>
      <c r="RY20" s="90"/>
      <c r="RZ20" s="90"/>
      <c r="SA20" s="90"/>
      <c r="SB20" s="90"/>
      <c r="SC20" s="90"/>
      <c r="SD20" s="90"/>
      <c r="SE20" s="90"/>
      <c r="SF20" s="90"/>
      <c r="SG20" s="90"/>
      <c r="SH20" s="90"/>
      <c r="SI20" s="90"/>
      <c r="SJ20" s="90"/>
      <c r="SK20" s="90"/>
      <c r="SL20" s="90"/>
      <c r="SM20" s="90"/>
      <c r="SN20" s="90"/>
      <c r="SO20" s="90"/>
      <c r="SP20" s="90"/>
      <c r="SQ20" s="90"/>
      <c r="SR20" s="90"/>
      <c r="SS20" s="90"/>
      <c r="ST20" s="90"/>
      <c r="SU20" s="90"/>
      <c r="SV20" s="90"/>
      <c r="SW20" s="90"/>
      <c r="SX20" s="90"/>
      <c r="SY20" s="90"/>
      <c r="SZ20" s="90"/>
      <c r="TA20" s="90"/>
      <c r="TB20" s="90"/>
      <c r="TC20" s="90"/>
      <c r="TD20" s="90"/>
      <c r="TE20" s="90"/>
      <c r="TF20" s="90"/>
      <c r="TG20" s="90"/>
      <c r="TH20" s="90"/>
      <c r="TI20" s="90"/>
      <c r="TJ20" s="90"/>
      <c r="TK20" s="90"/>
      <c r="TL20" s="90"/>
      <c r="TM20" s="90"/>
      <c r="TN20" s="90"/>
      <c r="TO20" s="90"/>
      <c r="TP20" s="90"/>
      <c r="TQ20" s="90"/>
      <c r="TR20" s="90"/>
      <c r="TS20" s="90"/>
      <c r="TT20" s="90"/>
      <c r="TU20" s="90"/>
      <c r="TV20" s="90"/>
      <c r="TW20" s="90"/>
      <c r="TX20" s="90"/>
      <c r="TY20" s="90"/>
      <c r="TZ20" s="90"/>
      <c r="UA20" s="90"/>
      <c r="UB20" s="90"/>
      <c r="UC20" s="90"/>
      <c r="UD20" s="90"/>
      <c r="UE20" s="90"/>
      <c r="UF20" s="90"/>
      <c r="UG20" s="90"/>
      <c r="UH20" s="90"/>
      <c r="UI20" s="90"/>
      <c r="UJ20" s="90"/>
      <c r="UK20" s="90"/>
      <c r="UL20" s="90"/>
      <c r="UM20" s="90"/>
      <c r="UN20" s="90"/>
      <c r="UO20" s="90"/>
      <c r="UP20" s="90"/>
      <c r="UQ20" s="90"/>
      <c r="UR20" s="90"/>
      <c r="US20" s="90"/>
      <c r="UT20" s="90"/>
      <c r="UU20" s="90"/>
      <c r="UV20" s="90"/>
      <c r="UW20" s="90"/>
      <c r="UX20" s="90"/>
      <c r="UY20" s="90"/>
      <c r="UZ20" s="90"/>
      <c r="VA20" s="90"/>
      <c r="VB20" s="90"/>
      <c r="VC20" s="90"/>
      <c r="VD20" s="90"/>
      <c r="VE20" s="90"/>
      <c r="VF20" s="90"/>
      <c r="VG20" s="90"/>
      <c r="VH20" s="90"/>
      <c r="VI20" s="90"/>
      <c r="VJ20" s="90"/>
      <c r="VK20" s="90"/>
      <c r="VL20" s="90"/>
      <c r="VM20" s="90"/>
      <c r="VN20" s="90"/>
      <c r="VO20" s="90"/>
      <c r="VP20" s="90"/>
      <c r="VQ20" s="90"/>
      <c r="VR20" s="90"/>
      <c r="VS20" s="90"/>
      <c r="VT20" s="90"/>
      <c r="VU20" s="90"/>
      <c r="VV20" s="90"/>
      <c r="VW20" s="90"/>
      <c r="VX20" s="90"/>
      <c r="VY20" s="90"/>
      <c r="VZ20" s="90"/>
      <c r="WA20" s="90"/>
      <c r="WB20" s="90"/>
      <c r="WC20" s="90"/>
      <c r="WD20" s="90"/>
      <c r="WE20" s="90"/>
      <c r="WF20" s="90"/>
      <c r="WG20" s="90"/>
      <c r="WH20" s="90"/>
      <c r="WI20" s="90"/>
      <c r="WJ20" s="90"/>
      <c r="WK20" s="90"/>
      <c r="WL20" s="90"/>
      <c r="WM20" s="90"/>
      <c r="WN20" s="90"/>
      <c r="WO20" s="90"/>
      <c r="WP20" s="90"/>
      <c r="WQ20" s="90"/>
      <c r="WR20" s="90"/>
      <c r="WS20" s="90"/>
      <c r="WT20" s="90"/>
      <c r="WU20" s="90"/>
      <c r="WV20" s="90"/>
      <c r="WW20" s="90"/>
      <c r="WX20" s="90"/>
      <c r="WY20" s="90"/>
      <c r="WZ20" s="90"/>
      <c r="XA20" s="90"/>
      <c r="XB20" s="90"/>
      <c r="XC20" s="90"/>
      <c r="XD20" s="90"/>
      <c r="XE20" s="90"/>
      <c r="XF20" s="90"/>
      <c r="XG20" s="90"/>
      <c r="XH20" s="90"/>
      <c r="XI20" s="90"/>
      <c r="XJ20" s="90"/>
      <c r="XK20" s="90"/>
      <c r="XL20" s="90"/>
      <c r="XM20" s="90"/>
      <c r="XN20" s="90"/>
      <c r="XO20" s="90"/>
      <c r="XP20" s="90"/>
      <c r="XQ20" s="90"/>
      <c r="XR20" s="90"/>
      <c r="XS20" s="90"/>
      <c r="XT20" s="90"/>
      <c r="XU20" s="90"/>
      <c r="XV20" s="90"/>
      <c r="XW20" s="90"/>
      <c r="XX20" s="90"/>
      <c r="XY20" s="90"/>
      <c r="XZ20" s="90"/>
      <c r="YA20" s="90"/>
      <c r="YB20" s="90"/>
      <c r="YC20" s="90"/>
      <c r="YD20" s="90"/>
      <c r="YE20" s="90"/>
      <c r="YF20" s="90"/>
      <c r="YG20" s="90"/>
      <c r="YH20" s="90"/>
      <c r="YI20" s="90"/>
      <c r="YJ20" s="90"/>
      <c r="YK20" s="90"/>
      <c r="YL20" s="90"/>
      <c r="YM20" s="90"/>
      <c r="YN20" s="90"/>
      <c r="YO20" s="90"/>
      <c r="YP20" s="90"/>
      <c r="YQ20" s="90"/>
      <c r="YR20" s="90"/>
      <c r="YS20" s="90"/>
      <c r="YT20" s="90"/>
      <c r="YU20" s="90"/>
      <c r="YV20" s="90"/>
      <c r="YW20" s="90"/>
      <c r="YX20" s="90"/>
      <c r="YY20" s="90"/>
      <c r="YZ20" s="90"/>
      <c r="ZA20" s="90"/>
      <c r="ZB20" s="90"/>
      <c r="ZC20" s="90"/>
      <c r="ZD20" s="90"/>
      <c r="ZE20" s="90"/>
      <c r="ZF20" s="90"/>
      <c r="ZG20" s="90"/>
      <c r="ZH20" s="90"/>
      <c r="ZI20" s="90"/>
      <c r="ZJ20" s="90"/>
      <c r="ZK20" s="90"/>
      <c r="ZL20" s="90"/>
      <c r="ZM20" s="90"/>
      <c r="ZN20" s="90"/>
      <c r="ZO20" s="90"/>
      <c r="ZP20" s="90"/>
      <c r="ZQ20" s="90"/>
      <c r="ZR20" s="90"/>
      <c r="ZS20" s="90"/>
      <c r="ZT20" s="90"/>
      <c r="ZU20" s="90"/>
      <c r="ZV20" s="90"/>
      <c r="ZW20" s="90"/>
      <c r="ZX20" s="90"/>
      <c r="ZY20" s="90"/>
      <c r="ZZ20" s="90"/>
      <c r="AAA20" s="90"/>
      <c r="AAB20" s="90"/>
      <c r="AAC20" s="90"/>
      <c r="AAD20" s="90"/>
      <c r="AAE20" s="90"/>
      <c r="AAF20" s="90"/>
      <c r="AAG20" s="90"/>
      <c r="AAH20" s="90"/>
      <c r="AAI20" s="90"/>
      <c r="AAJ20" s="90"/>
      <c r="AAK20" s="90"/>
      <c r="AAL20" s="90"/>
      <c r="AAM20" s="90"/>
      <c r="AAN20" s="90"/>
      <c r="AAO20" s="90"/>
      <c r="AAP20" s="90"/>
      <c r="AAQ20" s="90"/>
      <c r="AAR20" s="90"/>
      <c r="AAS20" s="90"/>
      <c r="AAT20" s="90"/>
      <c r="AAU20" s="90"/>
      <c r="AAV20" s="90"/>
      <c r="AAW20" s="90"/>
      <c r="AAX20" s="90"/>
      <c r="AAY20" s="90"/>
      <c r="AAZ20" s="90"/>
      <c r="ABA20" s="90"/>
      <c r="ABB20" s="90"/>
      <c r="ABC20" s="90"/>
      <c r="ABD20" s="90"/>
      <c r="ABE20" s="90"/>
      <c r="ABF20" s="90"/>
      <c r="ABG20" s="90"/>
      <c r="ABH20" s="90"/>
      <c r="ABI20" s="90"/>
      <c r="ABJ20" s="90"/>
      <c r="ABK20" s="90"/>
      <c r="ABL20" s="90"/>
      <c r="ABM20" s="90"/>
      <c r="ABN20" s="90"/>
      <c r="ABO20" s="90"/>
      <c r="ABP20" s="90"/>
      <c r="ABQ20" s="90"/>
      <c r="ABR20" s="90"/>
      <c r="ABS20" s="90"/>
      <c r="ABT20" s="90"/>
      <c r="ABU20" s="90"/>
      <c r="ABV20" s="90"/>
      <c r="ABW20" s="90"/>
      <c r="ABX20" s="90"/>
      <c r="ABY20" s="90"/>
      <c r="ABZ20" s="90"/>
      <c r="ACA20" s="90"/>
      <c r="ACB20" s="90"/>
      <c r="ACC20" s="90"/>
      <c r="ACD20" s="90"/>
      <c r="ACE20" s="90"/>
      <c r="ACF20" s="90"/>
      <c r="ACG20" s="90"/>
      <c r="ACH20" s="90"/>
      <c r="ACI20" s="90"/>
      <c r="ACJ20" s="90"/>
      <c r="ACK20" s="90"/>
      <c r="ACL20" s="90"/>
      <c r="ACM20" s="90"/>
      <c r="ACN20" s="90"/>
      <c r="ACO20" s="90"/>
      <c r="ACP20" s="90"/>
      <c r="ACQ20" s="90"/>
      <c r="ACR20" s="90"/>
      <c r="ACS20" s="90"/>
      <c r="ACT20" s="90"/>
      <c r="ACU20" s="90"/>
      <c r="ACV20" s="90"/>
      <c r="ACW20" s="90"/>
      <c r="ACX20" s="90"/>
      <c r="ACY20" s="90"/>
      <c r="ACZ20" s="90"/>
      <c r="ADA20" s="90"/>
      <c r="ADB20" s="90"/>
      <c r="ADC20" s="90"/>
      <c r="ADD20" s="90"/>
      <c r="ADE20" s="90"/>
      <c r="ADF20" s="90"/>
      <c r="ADG20" s="90"/>
      <c r="ADH20" s="90"/>
      <c r="ADI20" s="90"/>
      <c r="ADJ20" s="90"/>
      <c r="ADK20" s="90"/>
      <c r="ADL20" s="90"/>
      <c r="ADM20" s="90"/>
      <c r="ADN20" s="90"/>
      <c r="ADO20" s="90"/>
      <c r="ADP20" s="90"/>
      <c r="ADQ20" s="90"/>
      <c r="ADR20" s="90"/>
      <c r="ADS20" s="90"/>
      <c r="ADT20" s="90"/>
      <c r="ADU20" s="90"/>
      <c r="ADV20" s="90"/>
      <c r="ADW20" s="90"/>
      <c r="ADX20" s="90"/>
      <c r="ADY20" s="90"/>
      <c r="ADZ20" s="90"/>
      <c r="AEA20" s="90"/>
      <c r="AEB20" s="90"/>
      <c r="AEC20" s="90"/>
      <c r="AED20" s="90"/>
      <c r="AEE20" s="90"/>
      <c r="AEF20" s="90"/>
      <c r="AEG20" s="90"/>
      <c r="AEH20" s="90"/>
      <c r="AEI20" s="90"/>
      <c r="AEJ20" s="90"/>
      <c r="AEK20" s="90"/>
      <c r="AEL20" s="90"/>
      <c r="AEM20" s="90"/>
      <c r="AEN20" s="90"/>
      <c r="AEO20" s="90"/>
      <c r="AEP20" s="90"/>
      <c r="AEQ20" s="90"/>
      <c r="AER20" s="90"/>
      <c r="AES20" s="90"/>
      <c r="AET20" s="90"/>
      <c r="AEU20" s="90"/>
      <c r="AEV20" s="90"/>
      <c r="AEW20" s="90"/>
      <c r="AEX20" s="90"/>
      <c r="AEY20" s="90"/>
      <c r="AEZ20" s="90"/>
      <c r="AFA20" s="90"/>
      <c r="AFB20" s="90"/>
      <c r="AFC20" s="90"/>
      <c r="AFD20" s="90"/>
      <c r="AFE20" s="90"/>
      <c r="AFF20" s="90"/>
      <c r="AFG20" s="90"/>
      <c r="AFH20" s="90"/>
      <c r="AFI20" s="90"/>
      <c r="AFJ20" s="90"/>
      <c r="AFK20" s="90"/>
      <c r="AFL20" s="90"/>
      <c r="AFM20" s="90"/>
      <c r="AFN20" s="90"/>
      <c r="AFO20" s="90"/>
      <c r="AFP20" s="90"/>
      <c r="AFQ20" s="90"/>
      <c r="AFR20" s="90"/>
      <c r="AFS20" s="90"/>
      <c r="AFT20" s="90"/>
      <c r="AFU20" s="90"/>
      <c r="AFV20" s="90"/>
      <c r="AFW20" s="90"/>
      <c r="AFX20" s="90"/>
      <c r="AFY20" s="90"/>
      <c r="AFZ20" s="90"/>
      <c r="AGA20" s="90"/>
      <c r="AGB20" s="90"/>
      <c r="AGC20" s="90"/>
      <c r="AGD20" s="90"/>
      <c r="AGE20" s="90"/>
      <c r="AGF20" s="90"/>
      <c r="AGG20" s="90"/>
      <c r="AGH20" s="90"/>
      <c r="AGI20" s="90"/>
      <c r="AGJ20" s="90"/>
      <c r="AGK20" s="90"/>
      <c r="AGL20" s="90"/>
      <c r="AGM20" s="90"/>
      <c r="AGN20" s="90"/>
      <c r="AGO20" s="90"/>
      <c r="AGP20" s="90"/>
      <c r="AGQ20" s="90"/>
      <c r="AGR20" s="90"/>
      <c r="AGS20" s="90"/>
      <c r="AGT20" s="90"/>
      <c r="AGU20" s="90"/>
      <c r="AGV20" s="90"/>
      <c r="AGW20" s="90"/>
      <c r="AGX20" s="90"/>
      <c r="AGY20" s="90"/>
      <c r="AGZ20" s="90"/>
      <c r="AHA20" s="90"/>
      <c r="AHB20" s="90"/>
      <c r="AHC20" s="90"/>
      <c r="AHD20" s="90"/>
      <c r="AHE20" s="90"/>
      <c r="AHF20" s="90"/>
      <c r="AHG20" s="90"/>
      <c r="AHH20" s="90"/>
      <c r="AHI20" s="90"/>
      <c r="AHJ20" s="90"/>
      <c r="AHK20" s="90"/>
      <c r="AHL20" s="90"/>
      <c r="AHM20" s="90"/>
      <c r="AHN20" s="90"/>
      <c r="AHO20" s="90"/>
      <c r="AHP20" s="90"/>
      <c r="AHQ20" s="90"/>
      <c r="AHR20" s="90"/>
      <c r="AHS20" s="90"/>
      <c r="AHT20" s="90"/>
      <c r="AHU20" s="90"/>
      <c r="AHV20" s="90"/>
      <c r="AHW20" s="90"/>
      <c r="AHX20" s="90"/>
      <c r="AHY20" s="90"/>
      <c r="AHZ20" s="90"/>
      <c r="AIA20" s="90"/>
      <c r="AIB20" s="90"/>
      <c r="AIC20" s="90"/>
      <c r="AID20" s="90"/>
      <c r="AIE20" s="90"/>
      <c r="AIF20" s="90"/>
      <c r="AIG20" s="90"/>
      <c r="AIH20" s="90"/>
      <c r="AII20" s="90"/>
      <c r="AIJ20" s="90"/>
      <c r="AIK20" s="90"/>
      <c r="AIL20" s="90"/>
      <c r="AIM20" s="90"/>
      <c r="AIN20" s="90"/>
      <c r="AIO20" s="90"/>
      <c r="AIP20" s="90"/>
      <c r="AIQ20" s="90"/>
      <c r="AIR20" s="90"/>
      <c r="AIS20" s="90"/>
      <c r="AIT20" s="90"/>
      <c r="AIU20" s="90"/>
      <c r="AIV20" s="90"/>
      <c r="AIW20" s="90"/>
      <c r="AIX20" s="90"/>
      <c r="AIY20" s="90"/>
      <c r="AIZ20" s="90"/>
      <c r="AJA20" s="90"/>
      <c r="AJB20" s="90"/>
      <c r="AJC20" s="90"/>
      <c r="AJD20" s="90"/>
      <c r="AJE20" s="90"/>
      <c r="AJF20" s="90"/>
      <c r="AJG20" s="90"/>
      <c r="AJH20" s="90"/>
      <c r="AJI20" s="90"/>
      <c r="AJJ20" s="90"/>
      <c r="AJK20" s="90"/>
      <c r="AJL20" s="90"/>
      <c r="AJM20" s="90"/>
      <c r="AJN20" s="90"/>
      <c r="AJO20" s="90"/>
      <c r="AJP20" s="90"/>
      <c r="AJQ20" s="90"/>
      <c r="AJR20" s="90"/>
      <c r="AJS20" s="90"/>
      <c r="AJT20" s="90"/>
      <c r="AJU20" s="90"/>
      <c r="AJV20" s="90"/>
      <c r="AJW20" s="90"/>
      <c r="AJX20" s="90"/>
      <c r="AJY20" s="90"/>
      <c r="AJZ20" s="90"/>
      <c r="AKA20" s="90"/>
      <c r="AKB20" s="90"/>
      <c r="AKC20" s="90"/>
      <c r="AKD20" s="90"/>
      <c r="AKE20" s="90"/>
      <c r="AKF20" s="90"/>
      <c r="AKG20" s="90"/>
      <c r="AKH20" s="90"/>
      <c r="AKI20" s="90"/>
      <c r="AKJ20" s="90"/>
      <c r="AKK20" s="90"/>
      <c r="AKL20" s="90"/>
      <c r="AKM20" s="90"/>
      <c r="AKN20" s="90"/>
      <c r="AKO20" s="90"/>
      <c r="AKP20" s="90"/>
      <c r="AKQ20" s="90"/>
      <c r="AKR20" s="90"/>
      <c r="AKS20" s="90"/>
      <c r="AKT20" s="90"/>
      <c r="AKU20" s="90"/>
      <c r="AKV20" s="90"/>
      <c r="AKW20" s="90"/>
      <c r="AKX20" s="90"/>
      <c r="AKY20" s="90"/>
      <c r="AKZ20" s="90"/>
      <c r="ALA20" s="90"/>
      <c r="ALB20" s="90"/>
      <c r="ALC20" s="90"/>
      <c r="ALD20" s="90"/>
      <c r="ALE20" s="90"/>
      <c r="ALF20" s="90"/>
      <c r="ALG20" s="90"/>
      <c r="ALH20" s="90"/>
      <c r="ALI20" s="90"/>
      <c r="ALJ20" s="90"/>
      <c r="ALK20" s="90"/>
      <c r="ALL20" s="90"/>
      <c r="ALM20" s="90"/>
      <c r="ALN20" s="90"/>
      <c r="ALO20" s="90"/>
      <c r="ALP20" s="90"/>
      <c r="ALQ20" s="90"/>
      <c r="ALR20" s="90"/>
      <c r="ALS20" s="90"/>
      <c r="ALT20" s="90"/>
      <c r="ALU20" s="90"/>
      <c r="ALV20" s="90"/>
      <c r="ALW20" s="90"/>
      <c r="ALX20" s="90"/>
      <c r="ALY20" s="90"/>
      <c r="ALZ20" s="90"/>
      <c r="AMA20" s="90"/>
      <c r="AMB20" s="90"/>
      <c r="AMC20" s="90"/>
      <c r="AMD20" s="90"/>
    </row>
    <row r="21" spans="1:1018" ht="15">
      <c r="A21" s="90"/>
      <c r="B21" s="91" t="s">
        <v>26</v>
      </c>
      <c r="C21" s="36">
        <f t="shared" ref="C21:I21" si="2">_xlfn.STDEV.S(C14:C19)</f>
        <v>2.2299182150174635</v>
      </c>
      <c r="D21" s="36">
        <f t="shared" si="2"/>
        <v>0.62677282248036259</v>
      </c>
      <c r="E21" s="92">
        <f t="shared" si="2"/>
        <v>3.5793821627016653</v>
      </c>
      <c r="F21" s="92">
        <f t="shared" si="2"/>
        <v>4.9919281511923392</v>
      </c>
      <c r="G21" s="92">
        <f t="shared" si="2"/>
        <v>0.88854793414311439</v>
      </c>
      <c r="H21" s="92">
        <f t="shared" si="2"/>
        <v>0.43363494258130941</v>
      </c>
      <c r="I21" s="92">
        <f t="shared" si="2"/>
        <v>2.0191252231267551</v>
      </c>
      <c r="J21" s="93" t="s">
        <v>24</v>
      </c>
      <c r="K21" s="93" t="s">
        <v>24</v>
      </c>
      <c r="L21" s="92">
        <f>_xlfn.STDEV.S(L14:L19)</f>
        <v>0.82297532100908066</v>
      </c>
      <c r="M21" s="54"/>
      <c r="N21" s="26"/>
      <c r="O21" s="85"/>
      <c r="P21" s="89"/>
      <c r="X21" s="26"/>
      <c r="Y21" s="87"/>
      <c r="Z21" s="90"/>
      <c r="AA21" s="90"/>
      <c r="AB21" s="90"/>
      <c r="AC21" s="90"/>
      <c r="AD21" s="90"/>
      <c r="AE21" s="90"/>
      <c r="AF21" s="90"/>
      <c r="AG21" s="90"/>
      <c r="AH21" s="90"/>
      <c r="AI21" s="90"/>
      <c r="AJ21" s="26"/>
      <c r="AK21" s="86"/>
      <c r="AL21" s="90"/>
      <c r="AM21" s="90"/>
      <c r="AN21" s="90"/>
      <c r="AO21" s="90"/>
      <c r="AP21" s="90"/>
      <c r="AQ21" s="90"/>
      <c r="AR21" s="90"/>
      <c r="AS21" s="90"/>
      <c r="AT21" s="90"/>
      <c r="AU21" s="90"/>
      <c r="AV21" s="90"/>
      <c r="AW21" s="90"/>
      <c r="AX21" s="90"/>
      <c r="AY21" s="90"/>
      <c r="AZ21" s="90"/>
      <c r="BA21" s="90"/>
      <c r="BB21" s="90"/>
      <c r="BC21" s="90"/>
      <c r="BD21" s="90"/>
      <c r="BE21" s="90"/>
      <c r="BF21" s="90"/>
      <c r="BG21" s="90"/>
      <c r="BH21" s="90"/>
      <c r="BI21" s="90"/>
      <c r="BJ21" s="90"/>
      <c r="BK21" s="90"/>
      <c r="BL21" s="90"/>
      <c r="BM21" s="90"/>
      <c r="BN21" s="90"/>
      <c r="BO21" s="90"/>
      <c r="BP21" s="90"/>
      <c r="BQ21" s="90"/>
      <c r="BR21" s="90"/>
      <c r="BS21" s="90"/>
      <c r="BT21" s="90"/>
      <c r="BU21" s="90"/>
      <c r="BV21" s="90"/>
      <c r="BW21" s="90"/>
      <c r="BX21" s="90"/>
      <c r="BY21" s="90"/>
      <c r="BZ21" s="90"/>
      <c r="CA21" s="90"/>
      <c r="CB21" s="90"/>
      <c r="CC21" s="90"/>
      <c r="CD21" s="90"/>
      <c r="CE21" s="90"/>
      <c r="CF21" s="90"/>
      <c r="CG21" s="90"/>
      <c r="CH21" s="90"/>
      <c r="CI21" s="90"/>
      <c r="CJ21" s="90"/>
      <c r="CK21" s="90"/>
      <c r="CL21" s="90"/>
      <c r="CM21" s="90"/>
      <c r="CN21" s="90"/>
      <c r="CO21" s="90"/>
      <c r="CP21" s="90"/>
      <c r="CQ21" s="90"/>
      <c r="CR21" s="90"/>
      <c r="CS21" s="90"/>
      <c r="CT21" s="90"/>
      <c r="CU21" s="90"/>
      <c r="CV21" s="90"/>
      <c r="CW21" s="90"/>
      <c r="CX21" s="90"/>
      <c r="CY21" s="90"/>
      <c r="CZ21" s="90"/>
      <c r="DA21" s="90"/>
      <c r="DB21" s="90"/>
      <c r="DC21" s="90"/>
      <c r="DD21" s="90"/>
      <c r="DE21" s="90"/>
      <c r="DF21" s="90"/>
      <c r="DG21" s="90"/>
      <c r="DH21" s="90"/>
      <c r="DI21" s="90"/>
      <c r="DJ21" s="90"/>
      <c r="DK21" s="90"/>
      <c r="DL21" s="90"/>
      <c r="DM21" s="90"/>
      <c r="DN21" s="90"/>
      <c r="DO21" s="90"/>
      <c r="DP21" s="90"/>
      <c r="DQ21" s="90"/>
      <c r="DR21" s="90"/>
      <c r="DS21" s="90"/>
      <c r="DT21" s="90"/>
      <c r="DU21" s="90"/>
      <c r="DV21" s="90"/>
      <c r="DW21" s="90"/>
      <c r="DX21" s="90"/>
      <c r="DY21" s="90"/>
      <c r="DZ21" s="90"/>
      <c r="EA21" s="90"/>
      <c r="EB21" s="90"/>
      <c r="EC21" s="90"/>
      <c r="ED21" s="90"/>
      <c r="EE21" s="90"/>
      <c r="EF21" s="90"/>
      <c r="EG21" s="90"/>
      <c r="EH21" s="90"/>
      <c r="EI21" s="90"/>
      <c r="EJ21" s="90"/>
      <c r="EK21" s="90"/>
      <c r="EL21" s="90"/>
      <c r="EM21" s="90"/>
      <c r="EN21" s="90"/>
      <c r="EO21" s="90"/>
      <c r="EP21" s="90"/>
      <c r="EQ21" s="90"/>
      <c r="ER21" s="90"/>
      <c r="ES21" s="90"/>
      <c r="ET21" s="90"/>
      <c r="EU21" s="90"/>
      <c r="EV21" s="90"/>
      <c r="EW21" s="90"/>
      <c r="EX21" s="90"/>
      <c r="EY21" s="90"/>
      <c r="EZ21" s="90"/>
      <c r="FA21" s="90"/>
      <c r="FB21" s="90"/>
      <c r="FC21" s="90"/>
      <c r="FD21" s="90"/>
      <c r="FE21" s="90"/>
      <c r="FF21" s="90"/>
      <c r="FG21" s="90"/>
      <c r="FH21" s="90"/>
      <c r="FI21" s="90"/>
      <c r="FJ21" s="90"/>
      <c r="FK21" s="90"/>
      <c r="FL21" s="90"/>
      <c r="FM21" s="90"/>
      <c r="FN21" s="90"/>
      <c r="FO21" s="90"/>
      <c r="FP21" s="90"/>
      <c r="FQ21" s="90"/>
      <c r="FR21" s="90"/>
      <c r="FS21" s="90"/>
      <c r="FT21" s="90"/>
      <c r="FU21" s="90"/>
      <c r="FV21" s="90"/>
      <c r="FW21" s="90"/>
      <c r="FX21" s="90"/>
      <c r="FY21" s="90"/>
      <c r="FZ21" s="90"/>
      <c r="GA21" s="90"/>
      <c r="GB21" s="90"/>
      <c r="GC21" s="90"/>
      <c r="GD21" s="90"/>
      <c r="GE21" s="90"/>
      <c r="GF21" s="90"/>
      <c r="GG21" s="90"/>
      <c r="GH21" s="90"/>
      <c r="GI21" s="90"/>
      <c r="GJ21" s="90"/>
      <c r="GK21" s="90"/>
      <c r="GL21" s="90"/>
      <c r="GM21" s="90"/>
      <c r="GN21" s="90"/>
      <c r="GO21" s="90"/>
      <c r="GP21" s="90"/>
      <c r="GQ21" s="90"/>
      <c r="GR21" s="90"/>
      <c r="GS21" s="90"/>
      <c r="GT21" s="90"/>
      <c r="GU21" s="90"/>
      <c r="GV21" s="90"/>
      <c r="GW21" s="90"/>
      <c r="GX21" s="90"/>
      <c r="GY21" s="90"/>
      <c r="GZ21" s="90"/>
      <c r="HA21" s="90"/>
      <c r="HB21" s="90"/>
      <c r="HC21" s="90"/>
      <c r="HD21" s="90"/>
      <c r="HE21" s="90"/>
      <c r="HF21" s="90"/>
      <c r="HG21" s="90"/>
      <c r="HH21" s="90"/>
      <c r="HI21" s="90"/>
      <c r="HJ21" s="90"/>
      <c r="HK21" s="90"/>
      <c r="HL21" s="90"/>
      <c r="HM21" s="90"/>
      <c r="HN21" s="90"/>
      <c r="HO21" s="90"/>
      <c r="HP21" s="90"/>
      <c r="HQ21" s="90"/>
      <c r="HR21" s="90"/>
      <c r="HS21" s="90"/>
      <c r="HT21" s="90"/>
      <c r="HU21" s="90"/>
      <c r="HV21" s="90"/>
      <c r="HW21" s="90"/>
      <c r="HX21" s="90"/>
      <c r="HY21" s="90"/>
      <c r="HZ21" s="90"/>
      <c r="IA21" s="90"/>
      <c r="IB21" s="90"/>
      <c r="IC21" s="90"/>
      <c r="ID21" s="90"/>
      <c r="IE21" s="90"/>
      <c r="IF21" s="90"/>
      <c r="IG21" s="90"/>
      <c r="IH21" s="90"/>
      <c r="II21" s="90"/>
      <c r="IJ21" s="90"/>
      <c r="IK21" s="90"/>
      <c r="IL21" s="90"/>
      <c r="IM21" s="90"/>
      <c r="IN21" s="90"/>
      <c r="IO21" s="90"/>
      <c r="IP21" s="90"/>
      <c r="IQ21" s="90"/>
      <c r="IR21" s="90"/>
      <c r="IS21" s="90"/>
      <c r="IT21" s="90"/>
      <c r="IU21" s="90"/>
      <c r="IV21" s="90"/>
      <c r="IW21" s="90"/>
      <c r="IX21" s="90"/>
      <c r="IY21" s="90"/>
      <c r="IZ21" s="90"/>
      <c r="JA21" s="90"/>
      <c r="JB21" s="90"/>
      <c r="JC21" s="90"/>
      <c r="JD21" s="90"/>
      <c r="JE21" s="90"/>
      <c r="JF21" s="90"/>
      <c r="JG21" s="90"/>
      <c r="JH21" s="90"/>
      <c r="JI21" s="90"/>
      <c r="JJ21" s="90"/>
      <c r="JK21" s="90"/>
      <c r="JL21" s="90"/>
      <c r="JM21" s="90"/>
      <c r="JN21" s="90"/>
      <c r="JO21" s="90"/>
      <c r="JP21" s="90"/>
      <c r="JQ21" s="90"/>
      <c r="JR21" s="90"/>
      <c r="JS21" s="90"/>
      <c r="JT21" s="90"/>
      <c r="JU21" s="90"/>
      <c r="JV21" s="90"/>
      <c r="JW21" s="90"/>
      <c r="JX21" s="90"/>
      <c r="JY21" s="90"/>
      <c r="JZ21" s="90"/>
      <c r="KA21" s="90"/>
      <c r="KB21" s="90"/>
      <c r="KC21" s="90"/>
      <c r="KD21" s="90"/>
      <c r="KE21" s="90"/>
      <c r="KF21" s="90"/>
      <c r="KG21" s="90"/>
      <c r="KH21" s="90"/>
      <c r="KI21" s="90"/>
      <c r="KJ21" s="90"/>
      <c r="KK21" s="90"/>
      <c r="KL21" s="90"/>
      <c r="KM21" s="90"/>
      <c r="KN21" s="90"/>
      <c r="KO21" s="90"/>
      <c r="KP21" s="90"/>
      <c r="KQ21" s="90"/>
      <c r="KR21" s="90"/>
      <c r="KS21" s="90"/>
      <c r="KT21" s="90"/>
      <c r="KU21" s="90"/>
      <c r="KV21" s="90"/>
      <c r="KW21" s="90"/>
      <c r="KX21" s="90"/>
      <c r="KY21" s="90"/>
      <c r="KZ21" s="90"/>
      <c r="LA21" s="90"/>
      <c r="LB21" s="90"/>
      <c r="LC21" s="90"/>
      <c r="LD21" s="90"/>
      <c r="LE21" s="90"/>
      <c r="LF21" s="90"/>
      <c r="LG21" s="90"/>
      <c r="LH21" s="90"/>
      <c r="LI21" s="90"/>
      <c r="LJ21" s="90"/>
      <c r="LK21" s="90"/>
      <c r="LL21" s="90"/>
      <c r="LM21" s="90"/>
      <c r="LN21" s="90"/>
      <c r="LO21" s="90"/>
      <c r="LP21" s="90"/>
      <c r="LQ21" s="90"/>
      <c r="LR21" s="90"/>
      <c r="LS21" s="90"/>
      <c r="LT21" s="90"/>
      <c r="LU21" s="90"/>
      <c r="LV21" s="90"/>
      <c r="LW21" s="90"/>
      <c r="LX21" s="90"/>
      <c r="LY21" s="90"/>
      <c r="LZ21" s="90"/>
      <c r="MA21" s="90"/>
      <c r="MB21" s="90"/>
      <c r="MC21" s="90"/>
      <c r="MD21" s="90"/>
      <c r="ME21" s="90"/>
      <c r="MF21" s="90"/>
      <c r="MG21" s="90"/>
      <c r="MH21" s="90"/>
      <c r="MI21" s="90"/>
      <c r="MJ21" s="90"/>
      <c r="MK21" s="90"/>
      <c r="ML21" s="90"/>
      <c r="MM21" s="90"/>
      <c r="MN21" s="90"/>
      <c r="MO21" s="90"/>
      <c r="MP21" s="90"/>
      <c r="MQ21" s="90"/>
      <c r="MR21" s="90"/>
      <c r="MS21" s="90"/>
      <c r="MT21" s="90"/>
      <c r="MU21" s="90"/>
      <c r="MV21" s="90"/>
      <c r="MW21" s="90"/>
      <c r="MX21" s="90"/>
      <c r="MY21" s="90"/>
      <c r="MZ21" s="90"/>
      <c r="NA21" s="90"/>
      <c r="NB21" s="90"/>
      <c r="NC21" s="90"/>
      <c r="ND21" s="90"/>
      <c r="NE21" s="90"/>
      <c r="NF21" s="90"/>
      <c r="NG21" s="90"/>
      <c r="NH21" s="90"/>
      <c r="NI21" s="90"/>
      <c r="NJ21" s="90"/>
      <c r="NK21" s="90"/>
      <c r="NL21" s="90"/>
      <c r="NM21" s="90"/>
      <c r="NN21" s="90"/>
      <c r="NO21" s="90"/>
      <c r="NP21" s="90"/>
      <c r="NQ21" s="90"/>
      <c r="NR21" s="90"/>
      <c r="NS21" s="90"/>
      <c r="NT21" s="90"/>
      <c r="NU21" s="90"/>
      <c r="NV21" s="90"/>
      <c r="NW21" s="90"/>
      <c r="NX21" s="90"/>
      <c r="NY21" s="90"/>
      <c r="NZ21" s="90"/>
      <c r="OA21" s="90"/>
      <c r="OB21" s="90"/>
      <c r="OC21" s="90"/>
      <c r="OD21" s="90"/>
      <c r="OE21" s="90"/>
      <c r="OF21" s="90"/>
      <c r="OG21" s="90"/>
      <c r="OH21" s="90"/>
      <c r="OI21" s="90"/>
      <c r="OJ21" s="90"/>
      <c r="OK21" s="90"/>
      <c r="OL21" s="90"/>
      <c r="OM21" s="90"/>
      <c r="ON21" s="90"/>
      <c r="OO21" s="90"/>
      <c r="OP21" s="90"/>
      <c r="OQ21" s="90"/>
      <c r="OR21" s="90"/>
      <c r="OS21" s="90"/>
      <c r="OT21" s="90"/>
      <c r="OU21" s="90"/>
      <c r="OV21" s="90"/>
      <c r="OW21" s="90"/>
      <c r="OX21" s="90"/>
      <c r="OY21" s="90"/>
      <c r="OZ21" s="90"/>
      <c r="PA21" s="90"/>
      <c r="PB21" s="90"/>
      <c r="PC21" s="90"/>
      <c r="PD21" s="90"/>
      <c r="PE21" s="90"/>
      <c r="PF21" s="90"/>
      <c r="PG21" s="90"/>
      <c r="PH21" s="90"/>
      <c r="PI21" s="90"/>
      <c r="PJ21" s="90"/>
      <c r="PK21" s="90"/>
      <c r="PL21" s="90"/>
      <c r="PM21" s="90"/>
      <c r="PN21" s="90"/>
      <c r="PO21" s="90"/>
      <c r="PP21" s="90"/>
      <c r="PQ21" s="90"/>
      <c r="PR21" s="90"/>
      <c r="PS21" s="90"/>
      <c r="PT21" s="90"/>
      <c r="PU21" s="90"/>
      <c r="PV21" s="90"/>
      <c r="PW21" s="90"/>
      <c r="PX21" s="90"/>
      <c r="PY21" s="90"/>
      <c r="PZ21" s="90"/>
      <c r="QA21" s="90"/>
      <c r="QB21" s="90"/>
      <c r="QC21" s="90"/>
      <c r="QD21" s="90"/>
      <c r="QE21" s="90"/>
      <c r="QF21" s="90"/>
      <c r="QG21" s="90"/>
      <c r="QH21" s="90"/>
      <c r="QI21" s="90"/>
      <c r="QJ21" s="90"/>
      <c r="QK21" s="90"/>
      <c r="QL21" s="90"/>
      <c r="QM21" s="90"/>
      <c r="QN21" s="90"/>
      <c r="QO21" s="90"/>
      <c r="QP21" s="90"/>
      <c r="QQ21" s="90"/>
      <c r="QR21" s="90"/>
      <c r="QS21" s="90"/>
      <c r="QT21" s="90"/>
      <c r="QU21" s="90"/>
      <c r="QV21" s="90"/>
      <c r="QW21" s="90"/>
      <c r="QX21" s="90"/>
      <c r="QY21" s="90"/>
      <c r="QZ21" s="90"/>
      <c r="RA21" s="90"/>
      <c r="RB21" s="90"/>
      <c r="RC21" s="90"/>
      <c r="RD21" s="90"/>
      <c r="RE21" s="90"/>
      <c r="RF21" s="90"/>
      <c r="RG21" s="90"/>
      <c r="RH21" s="90"/>
      <c r="RI21" s="90"/>
      <c r="RJ21" s="90"/>
      <c r="RK21" s="90"/>
      <c r="RL21" s="90"/>
      <c r="RM21" s="90"/>
      <c r="RN21" s="90"/>
      <c r="RO21" s="90"/>
      <c r="RP21" s="90"/>
      <c r="RQ21" s="90"/>
      <c r="RR21" s="90"/>
      <c r="RS21" s="90"/>
      <c r="RT21" s="90"/>
      <c r="RU21" s="90"/>
      <c r="RV21" s="90"/>
      <c r="RW21" s="90"/>
      <c r="RX21" s="90"/>
      <c r="RY21" s="90"/>
      <c r="RZ21" s="90"/>
      <c r="SA21" s="90"/>
      <c r="SB21" s="90"/>
      <c r="SC21" s="90"/>
      <c r="SD21" s="90"/>
      <c r="SE21" s="90"/>
      <c r="SF21" s="90"/>
      <c r="SG21" s="90"/>
      <c r="SH21" s="90"/>
      <c r="SI21" s="90"/>
      <c r="SJ21" s="90"/>
      <c r="SK21" s="90"/>
      <c r="SL21" s="90"/>
      <c r="SM21" s="90"/>
      <c r="SN21" s="90"/>
      <c r="SO21" s="90"/>
      <c r="SP21" s="90"/>
      <c r="SQ21" s="90"/>
      <c r="SR21" s="90"/>
      <c r="SS21" s="90"/>
      <c r="ST21" s="90"/>
      <c r="SU21" s="90"/>
      <c r="SV21" s="90"/>
      <c r="SW21" s="90"/>
      <c r="SX21" s="90"/>
      <c r="SY21" s="90"/>
      <c r="SZ21" s="90"/>
      <c r="TA21" s="90"/>
      <c r="TB21" s="90"/>
      <c r="TC21" s="90"/>
      <c r="TD21" s="90"/>
      <c r="TE21" s="90"/>
      <c r="TF21" s="90"/>
      <c r="TG21" s="90"/>
      <c r="TH21" s="90"/>
      <c r="TI21" s="90"/>
      <c r="TJ21" s="90"/>
      <c r="TK21" s="90"/>
      <c r="TL21" s="90"/>
      <c r="TM21" s="90"/>
      <c r="TN21" s="90"/>
      <c r="TO21" s="90"/>
      <c r="TP21" s="90"/>
      <c r="TQ21" s="90"/>
      <c r="TR21" s="90"/>
      <c r="TS21" s="90"/>
      <c r="TT21" s="90"/>
      <c r="TU21" s="90"/>
      <c r="TV21" s="90"/>
      <c r="TW21" s="90"/>
      <c r="TX21" s="90"/>
      <c r="TY21" s="90"/>
      <c r="TZ21" s="90"/>
      <c r="UA21" s="90"/>
      <c r="UB21" s="90"/>
      <c r="UC21" s="90"/>
      <c r="UD21" s="90"/>
      <c r="UE21" s="90"/>
      <c r="UF21" s="90"/>
      <c r="UG21" s="90"/>
      <c r="UH21" s="90"/>
      <c r="UI21" s="90"/>
      <c r="UJ21" s="90"/>
      <c r="UK21" s="90"/>
      <c r="UL21" s="90"/>
      <c r="UM21" s="90"/>
      <c r="UN21" s="90"/>
      <c r="UO21" s="90"/>
      <c r="UP21" s="90"/>
      <c r="UQ21" s="90"/>
      <c r="UR21" s="90"/>
      <c r="US21" s="90"/>
      <c r="UT21" s="90"/>
      <c r="UU21" s="90"/>
      <c r="UV21" s="90"/>
      <c r="UW21" s="90"/>
      <c r="UX21" s="90"/>
      <c r="UY21" s="90"/>
      <c r="UZ21" s="90"/>
      <c r="VA21" s="90"/>
      <c r="VB21" s="90"/>
      <c r="VC21" s="90"/>
      <c r="VD21" s="90"/>
      <c r="VE21" s="90"/>
      <c r="VF21" s="90"/>
      <c r="VG21" s="90"/>
      <c r="VH21" s="90"/>
      <c r="VI21" s="90"/>
      <c r="VJ21" s="90"/>
      <c r="VK21" s="90"/>
      <c r="VL21" s="90"/>
      <c r="VM21" s="90"/>
      <c r="VN21" s="90"/>
      <c r="VO21" s="90"/>
      <c r="VP21" s="90"/>
      <c r="VQ21" s="90"/>
      <c r="VR21" s="90"/>
      <c r="VS21" s="90"/>
      <c r="VT21" s="90"/>
      <c r="VU21" s="90"/>
      <c r="VV21" s="90"/>
      <c r="VW21" s="90"/>
      <c r="VX21" s="90"/>
      <c r="VY21" s="90"/>
      <c r="VZ21" s="90"/>
      <c r="WA21" s="90"/>
      <c r="WB21" s="90"/>
      <c r="WC21" s="90"/>
      <c r="WD21" s="90"/>
      <c r="WE21" s="90"/>
      <c r="WF21" s="90"/>
      <c r="WG21" s="90"/>
      <c r="WH21" s="90"/>
      <c r="WI21" s="90"/>
      <c r="WJ21" s="90"/>
      <c r="WK21" s="90"/>
      <c r="WL21" s="90"/>
      <c r="WM21" s="90"/>
      <c r="WN21" s="90"/>
      <c r="WO21" s="90"/>
      <c r="WP21" s="90"/>
      <c r="WQ21" s="90"/>
      <c r="WR21" s="90"/>
      <c r="WS21" s="90"/>
      <c r="WT21" s="90"/>
      <c r="WU21" s="90"/>
      <c r="WV21" s="90"/>
      <c r="WW21" s="90"/>
      <c r="WX21" s="90"/>
      <c r="WY21" s="90"/>
      <c r="WZ21" s="90"/>
      <c r="XA21" s="90"/>
      <c r="XB21" s="90"/>
      <c r="XC21" s="90"/>
      <c r="XD21" s="90"/>
      <c r="XE21" s="90"/>
      <c r="XF21" s="90"/>
      <c r="XG21" s="90"/>
      <c r="XH21" s="90"/>
      <c r="XI21" s="90"/>
      <c r="XJ21" s="90"/>
      <c r="XK21" s="90"/>
      <c r="XL21" s="90"/>
      <c r="XM21" s="90"/>
      <c r="XN21" s="90"/>
      <c r="XO21" s="90"/>
      <c r="XP21" s="90"/>
      <c r="XQ21" s="90"/>
      <c r="XR21" s="90"/>
      <c r="XS21" s="90"/>
      <c r="XT21" s="90"/>
      <c r="XU21" s="90"/>
      <c r="XV21" s="90"/>
      <c r="XW21" s="90"/>
      <c r="XX21" s="90"/>
      <c r="XY21" s="90"/>
      <c r="XZ21" s="90"/>
      <c r="YA21" s="90"/>
      <c r="YB21" s="90"/>
      <c r="YC21" s="90"/>
      <c r="YD21" s="90"/>
      <c r="YE21" s="90"/>
      <c r="YF21" s="90"/>
      <c r="YG21" s="90"/>
      <c r="YH21" s="90"/>
      <c r="YI21" s="90"/>
      <c r="YJ21" s="90"/>
      <c r="YK21" s="90"/>
      <c r="YL21" s="90"/>
      <c r="YM21" s="90"/>
      <c r="YN21" s="90"/>
      <c r="YO21" s="90"/>
      <c r="YP21" s="90"/>
      <c r="YQ21" s="90"/>
      <c r="YR21" s="90"/>
      <c r="YS21" s="90"/>
      <c r="YT21" s="90"/>
      <c r="YU21" s="90"/>
      <c r="YV21" s="90"/>
      <c r="YW21" s="90"/>
      <c r="YX21" s="90"/>
      <c r="YY21" s="90"/>
      <c r="YZ21" s="90"/>
      <c r="ZA21" s="90"/>
      <c r="ZB21" s="90"/>
      <c r="ZC21" s="90"/>
      <c r="ZD21" s="90"/>
      <c r="ZE21" s="90"/>
      <c r="ZF21" s="90"/>
      <c r="ZG21" s="90"/>
      <c r="ZH21" s="90"/>
      <c r="ZI21" s="90"/>
      <c r="ZJ21" s="90"/>
      <c r="ZK21" s="90"/>
      <c r="ZL21" s="90"/>
      <c r="ZM21" s="90"/>
      <c r="ZN21" s="90"/>
      <c r="ZO21" s="90"/>
      <c r="ZP21" s="90"/>
      <c r="ZQ21" s="90"/>
      <c r="ZR21" s="90"/>
      <c r="ZS21" s="90"/>
      <c r="ZT21" s="90"/>
      <c r="ZU21" s="90"/>
      <c r="ZV21" s="90"/>
      <c r="ZW21" s="90"/>
      <c r="ZX21" s="90"/>
      <c r="ZY21" s="90"/>
      <c r="ZZ21" s="90"/>
      <c r="AAA21" s="90"/>
      <c r="AAB21" s="90"/>
      <c r="AAC21" s="90"/>
      <c r="AAD21" s="90"/>
      <c r="AAE21" s="90"/>
      <c r="AAF21" s="90"/>
      <c r="AAG21" s="90"/>
      <c r="AAH21" s="90"/>
      <c r="AAI21" s="90"/>
      <c r="AAJ21" s="90"/>
      <c r="AAK21" s="90"/>
      <c r="AAL21" s="90"/>
      <c r="AAM21" s="90"/>
      <c r="AAN21" s="90"/>
      <c r="AAO21" s="90"/>
      <c r="AAP21" s="90"/>
      <c r="AAQ21" s="90"/>
      <c r="AAR21" s="90"/>
      <c r="AAS21" s="90"/>
      <c r="AAT21" s="90"/>
      <c r="AAU21" s="90"/>
      <c r="AAV21" s="90"/>
      <c r="AAW21" s="90"/>
      <c r="AAX21" s="90"/>
      <c r="AAY21" s="90"/>
      <c r="AAZ21" s="90"/>
      <c r="ABA21" s="90"/>
      <c r="ABB21" s="90"/>
      <c r="ABC21" s="90"/>
      <c r="ABD21" s="90"/>
      <c r="ABE21" s="90"/>
      <c r="ABF21" s="90"/>
      <c r="ABG21" s="90"/>
      <c r="ABH21" s="90"/>
      <c r="ABI21" s="90"/>
      <c r="ABJ21" s="90"/>
      <c r="ABK21" s="90"/>
      <c r="ABL21" s="90"/>
      <c r="ABM21" s="90"/>
      <c r="ABN21" s="90"/>
      <c r="ABO21" s="90"/>
      <c r="ABP21" s="90"/>
      <c r="ABQ21" s="90"/>
      <c r="ABR21" s="90"/>
      <c r="ABS21" s="90"/>
      <c r="ABT21" s="90"/>
      <c r="ABU21" s="90"/>
      <c r="ABV21" s="90"/>
      <c r="ABW21" s="90"/>
      <c r="ABX21" s="90"/>
      <c r="ABY21" s="90"/>
      <c r="ABZ21" s="90"/>
      <c r="ACA21" s="90"/>
      <c r="ACB21" s="90"/>
      <c r="ACC21" s="90"/>
      <c r="ACD21" s="90"/>
      <c r="ACE21" s="90"/>
      <c r="ACF21" s="90"/>
      <c r="ACG21" s="90"/>
      <c r="ACH21" s="90"/>
      <c r="ACI21" s="90"/>
      <c r="ACJ21" s="90"/>
      <c r="ACK21" s="90"/>
      <c r="ACL21" s="90"/>
      <c r="ACM21" s="90"/>
      <c r="ACN21" s="90"/>
      <c r="ACO21" s="90"/>
      <c r="ACP21" s="90"/>
      <c r="ACQ21" s="90"/>
      <c r="ACR21" s="90"/>
      <c r="ACS21" s="90"/>
      <c r="ACT21" s="90"/>
      <c r="ACU21" s="90"/>
      <c r="ACV21" s="90"/>
      <c r="ACW21" s="90"/>
      <c r="ACX21" s="90"/>
      <c r="ACY21" s="90"/>
      <c r="ACZ21" s="90"/>
      <c r="ADA21" s="90"/>
      <c r="ADB21" s="90"/>
      <c r="ADC21" s="90"/>
      <c r="ADD21" s="90"/>
      <c r="ADE21" s="90"/>
      <c r="ADF21" s="90"/>
      <c r="ADG21" s="90"/>
      <c r="ADH21" s="90"/>
      <c r="ADI21" s="90"/>
      <c r="ADJ21" s="90"/>
      <c r="ADK21" s="90"/>
      <c r="ADL21" s="90"/>
      <c r="ADM21" s="90"/>
      <c r="ADN21" s="90"/>
      <c r="ADO21" s="90"/>
      <c r="ADP21" s="90"/>
      <c r="ADQ21" s="90"/>
      <c r="ADR21" s="90"/>
      <c r="ADS21" s="90"/>
      <c r="ADT21" s="90"/>
      <c r="ADU21" s="90"/>
      <c r="ADV21" s="90"/>
      <c r="ADW21" s="90"/>
      <c r="ADX21" s="90"/>
      <c r="ADY21" s="90"/>
      <c r="ADZ21" s="90"/>
      <c r="AEA21" s="90"/>
      <c r="AEB21" s="90"/>
      <c r="AEC21" s="90"/>
      <c r="AED21" s="90"/>
      <c r="AEE21" s="90"/>
      <c r="AEF21" s="90"/>
      <c r="AEG21" s="90"/>
      <c r="AEH21" s="90"/>
      <c r="AEI21" s="90"/>
      <c r="AEJ21" s="90"/>
      <c r="AEK21" s="90"/>
      <c r="AEL21" s="90"/>
      <c r="AEM21" s="90"/>
      <c r="AEN21" s="90"/>
      <c r="AEO21" s="90"/>
      <c r="AEP21" s="90"/>
      <c r="AEQ21" s="90"/>
      <c r="AER21" s="90"/>
      <c r="AES21" s="90"/>
      <c r="AET21" s="90"/>
      <c r="AEU21" s="90"/>
      <c r="AEV21" s="90"/>
      <c r="AEW21" s="90"/>
      <c r="AEX21" s="90"/>
      <c r="AEY21" s="90"/>
      <c r="AEZ21" s="90"/>
      <c r="AFA21" s="90"/>
      <c r="AFB21" s="90"/>
      <c r="AFC21" s="90"/>
      <c r="AFD21" s="90"/>
      <c r="AFE21" s="90"/>
      <c r="AFF21" s="90"/>
      <c r="AFG21" s="90"/>
      <c r="AFH21" s="90"/>
      <c r="AFI21" s="90"/>
      <c r="AFJ21" s="90"/>
      <c r="AFK21" s="90"/>
      <c r="AFL21" s="90"/>
      <c r="AFM21" s="90"/>
      <c r="AFN21" s="90"/>
      <c r="AFO21" s="90"/>
      <c r="AFP21" s="90"/>
      <c r="AFQ21" s="90"/>
      <c r="AFR21" s="90"/>
      <c r="AFS21" s="90"/>
      <c r="AFT21" s="90"/>
      <c r="AFU21" s="90"/>
      <c r="AFV21" s="90"/>
      <c r="AFW21" s="90"/>
      <c r="AFX21" s="90"/>
      <c r="AFY21" s="90"/>
      <c r="AFZ21" s="90"/>
      <c r="AGA21" s="90"/>
      <c r="AGB21" s="90"/>
      <c r="AGC21" s="90"/>
      <c r="AGD21" s="90"/>
      <c r="AGE21" s="90"/>
      <c r="AGF21" s="90"/>
      <c r="AGG21" s="90"/>
      <c r="AGH21" s="90"/>
      <c r="AGI21" s="90"/>
      <c r="AGJ21" s="90"/>
      <c r="AGK21" s="90"/>
      <c r="AGL21" s="90"/>
      <c r="AGM21" s="90"/>
      <c r="AGN21" s="90"/>
      <c r="AGO21" s="90"/>
      <c r="AGP21" s="90"/>
      <c r="AGQ21" s="90"/>
      <c r="AGR21" s="90"/>
      <c r="AGS21" s="90"/>
      <c r="AGT21" s="90"/>
      <c r="AGU21" s="90"/>
      <c r="AGV21" s="90"/>
      <c r="AGW21" s="90"/>
      <c r="AGX21" s="90"/>
      <c r="AGY21" s="90"/>
      <c r="AGZ21" s="90"/>
      <c r="AHA21" s="90"/>
      <c r="AHB21" s="90"/>
      <c r="AHC21" s="90"/>
      <c r="AHD21" s="90"/>
      <c r="AHE21" s="90"/>
      <c r="AHF21" s="90"/>
      <c r="AHG21" s="90"/>
      <c r="AHH21" s="90"/>
      <c r="AHI21" s="90"/>
      <c r="AHJ21" s="90"/>
      <c r="AHK21" s="90"/>
      <c r="AHL21" s="90"/>
      <c r="AHM21" s="90"/>
      <c r="AHN21" s="90"/>
      <c r="AHO21" s="90"/>
      <c r="AHP21" s="90"/>
      <c r="AHQ21" s="90"/>
      <c r="AHR21" s="90"/>
      <c r="AHS21" s="90"/>
      <c r="AHT21" s="90"/>
      <c r="AHU21" s="90"/>
      <c r="AHV21" s="90"/>
      <c r="AHW21" s="90"/>
      <c r="AHX21" s="90"/>
      <c r="AHY21" s="90"/>
      <c r="AHZ21" s="90"/>
      <c r="AIA21" s="90"/>
      <c r="AIB21" s="90"/>
      <c r="AIC21" s="90"/>
      <c r="AID21" s="90"/>
      <c r="AIE21" s="90"/>
      <c r="AIF21" s="90"/>
      <c r="AIG21" s="90"/>
      <c r="AIH21" s="90"/>
      <c r="AII21" s="90"/>
      <c r="AIJ21" s="90"/>
      <c r="AIK21" s="90"/>
      <c r="AIL21" s="90"/>
      <c r="AIM21" s="90"/>
      <c r="AIN21" s="90"/>
      <c r="AIO21" s="90"/>
      <c r="AIP21" s="90"/>
      <c r="AIQ21" s="90"/>
      <c r="AIR21" s="90"/>
      <c r="AIS21" s="90"/>
      <c r="AIT21" s="90"/>
      <c r="AIU21" s="90"/>
      <c r="AIV21" s="90"/>
      <c r="AIW21" s="90"/>
      <c r="AIX21" s="90"/>
      <c r="AIY21" s="90"/>
      <c r="AIZ21" s="90"/>
      <c r="AJA21" s="90"/>
      <c r="AJB21" s="90"/>
      <c r="AJC21" s="90"/>
      <c r="AJD21" s="90"/>
      <c r="AJE21" s="90"/>
      <c r="AJF21" s="90"/>
      <c r="AJG21" s="90"/>
      <c r="AJH21" s="90"/>
      <c r="AJI21" s="90"/>
      <c r="AJJ21" s="90"/>
      <c r="AJK21" s="90"/>
      <c r="AJL21" s="90"/>
      <c r="AJM21" s="90"/>
      <c r="AJN21" s="90"/>
      <c r="AJO21" s="90"/>
      <c r="AJP21" s="90"/>
      <c r="AJQ21" s="90"/>
      <c r="AJR21" s="90"/>
      <c r="AJS21" s="90"/>
      <c r="AJT21" s="90"/>
      <c r="AJU21" s="90"/>
      <c r="AJV21" s="90"/>
      <c r="AJW21" s="90"/>
      <c r="AJX21" s="90"/>
      <c r="AJY21" s="90"/>
      <c r="AJZ21" s="90"/>
      <c r="AKA21" s="90"/>
      <c r="AKB21" s="90"/>
      <c r="AKC21" s="90"/>
      <c r="AKD21" s="90"/>
      <c r="AKE21" s="90"/>
      <c r="AKF21" s="90"/>
      <c r="AKG21" s="90"/>
      <c r="AKH21" s="90"/>
      <c r="AKI21" s="90"/>
      <c r="AKJ21" s="90"/>
      <c r="AKK21" s="90"/>
      <c r="AKL21" s="90"/>
      <c r="AKM21" s="90"/>
      <c r="AKN21" s="90"/>
      <c r="AKO21" s="90"/>
      <c r="AKP21" s="90"/>
      <c r="AKQ21" s="90"/>
      <c r="AKR21" s="90"/>
      <c r="AKS21" s="90"/>
      <c r="AKT21" s="90"/>
      <c r="AKU21" s="90"/>
      <c r="AKV21" s="90"/>
      <c r="AKW21" s="90"/>
      <c r="AKX21" s="90"/>
      <c r="AKY21" s="90"/>
      <c r="AKZ21" s="90"/>
      <c r="ALA21" s="90"/>
      <c r="ALB21" s="90"/>
      <c r="ALC21" s="90"/>
      <c r="ALD21" s="90"/>
      <c r="ALE21" s="90"/>
      <c r="ALF21" s="90"/>
      <c r="ALG21" s="90"/>
      <c r="ALH21" s="90"/>
      <c r="ALI21" s="90"/>
      <c r="ALJ21" s="90"/>
      <c r="ALK21" s="90"/>
      <c r="ALL21" s="90"/>
      <c r="ALM21" s="90"/>
      <c r="ALN21" s="90"/>
      <c r="ALO21" s="90"/>
      <c r="ALP21" s="90"/>
      <c r="ALQ21" s="90"/>
      <c r="ALR21" s="90"/>
      <c r="ALS21" s="90"/>
      <c r="ALT21" s="90"/>
      <c r="ALU21" s="90"/>
      <c r="ALV21" s="90"/>
      <c r="ALW21" s="90"/>
      <c r="ALX21" s="90"/>
      <c r="ALY21" s="90"/>
      <c r="ALZ21" s="90"/>
      <c r="AMA21" s="90"/>
      <c r="AMB21" s="90"/>
      <c r="AMC21" s="90"/>
      <c r="AMD21" s="90"/>
    </row>
    <row r="22" spans="1:1018" ht="15">
      <c r="B22" s="94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52"/>
      <c r="N22" s="26"/>
      <c r="O22" s="85"/>
      <c r="P22" s="89"/>
      <c r="X22" s="26"/>
      <c r="Y22" s="87"/>
      <c r="AJ22" s="28"/>
      <c r="AK22" s="86"/>
    </row>
    <row r="23" spans="1:1018" ht="15">
      <c r="B23" s="115" t="s">
        <v>31</v>
      </c>
      <c r="C23" s="85">
        <v>28.106999999999999</v>
      </c>
      <c r="D23" s="85">
        <v>11.705399999999999</v>
      </c>
      <c r="E23" s="87">
        <v>23.72</v>
      </c>
      <c r="F23" s="87">
        <v>14.4</v>
      </c>
      <c r="G23" s="86">
        <v>5.2526799999999998</v>
      </c>
      <c r="H23" s="87">
        <v>3.64</v>
      </c>
      <c r="I23" s="87">
        <v>66.17</v>
      </c>
      <c r="J23" s="87" t="s">
        <v>24</v>
      </c>
      <c r="K23" s="87" t="s">
        <v>24</v>
      </c>
      <c r="L23" s="86">
        <v>3.6157900000000001</v>
      </c>
      <c r="M23" s="52"/>
      <c r="N23" s="26"/>
      <c r="O23" s="85"/>
      <c r="P23" s="89"/>
      <c r="X23" s="26"/>
      <c r="Y23" s="87"/>
      <c r="AJ23" s="28"/>
      <c r="AK23" s="86"/>
    </row>
    <row r="24" spans="1:1018" ht="15">
      <c r="B24" s="115"/>
      <c r="C24" s="85">
        <v>23.978100000000001</v>
      </c>
      <c r="D24" s="85">
        <v>10.397</v>
      </c>
      <c r="E24" s="87">
        <v>23.31</v>
      </c>
      <c r="F24" s="87">
        <v>23.89</v>
      </c>
      <c r="G24" s="86">
        <v>5.0122499999999999</v>
      </c>
      <c r="H24" s="87">
        <v>4.9400000000000004</v>
      </c>
      <c r="I24" s="87">
        <v>50.05</v>
      </c>
      <c r="J24" s="87" t="s">
        <v>24</v>
      </c>
      <c r="K24" s="87" t="s">
        <v>24</v>
      </c>
      <c r="L24" s="86">
        <v>4.5572299999999997</v>
      </c>
      <c r="M24" s="52"/>
      <c r="N24" s="26"/>
      <c r="O24" s="85"/>
      <c r="P24" s="89"/>
      <c r="X24" s="26"/>
      <c r="Y24" s="87"/>
      <c r="AJ24" s="28"/>
      <c r="AK24" s="86"/>
    </row>
    <row r="25" spans="1:1018" ht="15">
      <c r="B25" s="115"/>
      <c r="C25" s="85">
        <v>31.760100000000001</v>
      </c>
      <c r="D25" s="85">
        <v>11.0101</v>
      </c>
      <c r="E25" s="87">
        <v>22.55</v>
      </c>
      <c r="F25" s="87">
        <v>20.96</v>
      </c>
      <c r="G25" s="86">
        <v>4.14879</v>
      </c>
      <c r="H25" s="87">
        <v>3.6</v>
      </c>
      <c r="I25" s="87">
        <v>49.91</v>
      </c>
      <c r="J25" s="87" t="s">
        <v>24</v>
      </c>
      <c r="K25" s="87" t="s">
        <v>24</v>
      </c>
      <c r="L25" s="86">
        <v>4.5503400000000003</v>
      </c>
      <c r="M25" s="52"/>
      <c r="N25" s="26"/>
      <c r="O25" s="85"/>
      <c r="P25" s="89"/>
      <c r="X25" s="26"/>
      <c r="Y25" s="87"/>
      <c r="AJ25" s="28"/>
      <c r="AK25" s="86"/>
    </row>
    <row r="26" spans="1:1018" ht="15">
      <c r="B26" s="115"/>
      <c r="C26" s="85">
        <v>29.763000000000002</v>
      </c>
      <c r="D26" s="85">
        <v>10.299099999999999</v>
      </c>
      <c r="E26" s="87">
        <v>26.29</v>
      </c>
      <c r="F26" s="87">
        <v>24.02</v>
      </c>
      <c r="G26" s="86">
        <v>5.625</v>
      </c>
      <c r="H26" s="87">
        <v>2.93</v>
      </c>
      <c r="I26" s="87">
        <v>60.47</v>
      </c>
      <c r="J26" s="87" t="s">
        <v>24</v>
      </c>
      <c r="K26" s="87" t="s">
        <v>24</v>
      </c>
      <c r="L26" s="86">
        <v>3.9806599999999999</v>
      </c>
      <c r="M26" s="52"/>
      <c r="N26" s="26"/>
      <c r="O26" s="85"/>
      <c r="P26" s="89"/>
      <c r="X26" s="26"/>
      <c r="Y26" s="87"/>
      <c r="AJ26" s="28"/>
      <c r="AK26" s="86"/>
    </row>
    <row r="27" spans="1:1018" ht="15">
      <c r="B27" s="115"/>
      <c r="C27" s="85">
        <v>25.930700000000002</v>
      </c>
      <c r="D27" s="85">
        <v>10.411</v>
      </c>
      <c r="E27" s="87">
        <v>25.5</v>
      </c>
      <c r="F27" s="87">
        <v>25.63</v>
      </c>
      <c r="G27" s="86">
        <v>5.0122499999999999</v>
      </c>
      <c r="H27" s="87">
        <v>2.17</v>
      </c>
      <c r="I27" s="87">
        <v>52.21</v>
      </c>
      <c r="J27" s="87" t="s">
        <v>24</v>
      </c>
      <c r="K27" s="87" t="s">
        <v>24</v>
      </c>
      <c r="L27" s="86">
        <v>5.0122499999999999</v>
      </c>
      <c r="M27" s="52"/>
      <c r="N27" s="26"/>
      <c r="O27" s="85"/>
      <c r="P27" s="89"/>
      <c r="X27" s="26"/>
      <c r="Y27" s="87"/>
      <c r="AJ27" s="28"/>
      <c r="AK27" s="86"/>
    </row>
    <row r="28" spans="1:1018" ht="15">
      <c r="B28" s="115"/>
      <c r="C28" s="85">
        <v>28.279399999999999</v>
      </c>
      <c r="D28" s="85">
        <v>10.535399999999999</v>
      </c>
      <c r="E28" s="87">
        <v>30.27</v>
      </c>
      <c r="F28" s="87">
        <v>19.739999999999998</v>
      </c>
      <c r="G28" s="86">
        <v>3.8987400000000001</v>
      </c>
      <c r="H28" s="87">
        <v>2.68</v>
      </c>
      <c r="I28" s="87">
        <v>52.39</v>
      </c>
      <c r="J28" s="87" t="s">
        <v>24</v>
      </c>
      <c r="K28" s="87" t="s">
        <v>24</v>
      </c>
      <c r="L28" s="86">
        <v>3.5876700000000001</v>
      </c>
      <c r="M28" s="52"/>
      <c r="N28" s="26"/>
      <c r="O28" s="85"/>
      <c r="P28" s="89"/>
      <c r="X28" s="26"/>
      <c r="Y28" s="87"/>
      <c r="AJ28" s="26"/>
      <c r="AK28" s="86"/>
    </row>
    <row r="29" spans="1:1018" ht="15">
      <c r="A29" s="90"/>
      <c r="B29" s="91" t="s">
        <v>25</v>
      </c>
      <c r="C29" s="92">
        <f t="shared" ref="C29:I29" si="3">AVERAGE(C23:C28)</f>
        <v>27.96971666666667</v>
      </c>
      <c r="D29" s="92">
        <f t="shared" si="3"/>
        <v>10.726333333333331</v>
      </c>
      <c r="E29" s="92">
        <f t="shared" si="3"/>
        <v>25.273333333333337</v>
      </c>
      <c r="F29" s="92">
        <f t="shared" si="3"/>
        <v>21.439999999999998</v>
      </c>
      <c r="G29" s="92">
        <f t="shared" si="3"/>
        <v>4.8249516666666663</v>
      </c>
      <c r="H29" s="92">
        <f t="shared" si="3"/>
        <v>3.3266666666666667</v>
      </c>
      <c r="I29" s="92">
        <f t="shared" si="3"/>
        <v>55.199999999999996</v>
      </c>
      <c r="J29" s="93" t="s">
        <v>24</v>
      </c>
      <c r="K29" s="93" t="s">
        <v>24</v>
      </c>
      <c r="L29" s="92">
        <f>AVERAGE(L23:L28)</f>
        <v>4.2173233333333338</v>
      </c>
      <c r="M29" s="54"/>
      <c r="N29" s="26"/>
      <c r="O29" s="85"/>
      <c r="P29" s="89"/>
      <c r="X29" s="26"/>
      <c r="Y29" s="87"/>
      <c r="Z29" s="90"/>
      <c r="AA29" s="90"/>
      <c r="AB29" s="90"/>
      <c r="AC29" s="90"/>
      <c r="AD29" s="90"/>
      <c r="AE29" s="90"/>
      <c r="AF29" s="90"/>
      <c r="AG29" s="90"/>
      <c r="AH29" s="90"/>
      <c r="AI29" s="90"/>
      <c r="AJ29" s="26"/>
      <c r="AK29" s="86"/>
      <c r="AL29" s="90"/>
      <c r="AM29" s="90"/>
      <c r="AN29" s="90"/>
      <c r="AO29" s="90"/>
      <c r="AP29" s="90"/>
      <c r="AQ29" s="90"/>
      <c r="AR29" s="90"/>
      <c r="AS29" s="90"/>
      <c r="AT29" s="90"/>
      <c r="AU29" s="90"/>
      <c r="AV29" s="90"/>
      <c r="AW29" s="90"/>
      <c r="AX29" s="90"/>
      <c r="AY29" s="90"/>
      <c r="AZ29" s="90"/>
      <c r="BA29" s="90"/>
      <c r="BB29" s="90"/>
      <c r="BC29" s="90"/>
      <c r="BD29" s="90"/>
      <c r="BE29" s="90"/>
      <c r="BF29" s="90"/>
      <c r="BG29" s="90"/>
      <c r="BH29" s="90"/>
      <c r="BI29" s="90"/>
      <c r="BJ29" s="90"/>
      <c r="BK29" s="90"/>
      <c r="BL29" s="90"/>
      <c r="BM29" s="90"/>
      <c r="BN29" s="90"/>
      <c r="BO29" s="90"/>
      <c r="BP29" s="90"/>
      <c r="BQ29" s="90"/>
      <c r="BR29" s="90"/>
      <c r="BS29" s="90"/>
      <c r="BT29" s="90"/>
      <c r="BU29" s="90"/>
      <c r="BV29" s="90"/>
      <c r="BW29" s="90"/>
      <c r="BX29" s="90"/>
      <c r="BY29" s="90"/>
      <c r="BZ29" s="90"/>
      <c r="CA29" s="90"/>
      <c r="CB29" s="90"/>
      <c r="CC29" s="90"/>
      <c r="CD29" s="90"/>
      <c r="CE29" s="90"/>
      <c r="CF29" s="90"/>
      <c r="CG29" s="90"/>
      <c r="CH29" s="90"/>
      <c r="CI29" s="90"/>
      <c r="CJ29" s="90"/>
      <c r="CK29" s="90"/>
      <c r="CL29" s="90"/>
      <c r="CM29" s="90"/>
      <c r="CN29" s="90"/>
      <c r="CO29" s="90"/>
      <c r="CP29" s="90"/>
      <c r="CQ29" s="90"/>
      <c r="CR29" s="90"/>
      <c r="CS29" s="90"/>
      <c r="CT29" s="90"/>
      <c r="CU29" s="90"/>
      <c r="CV29" s="90"/>
      <c r="CW29" s="90"/>
      <c r="CX29" s="90"/>
      <c r="CY29" s="90"/>
      <c r="CZ29" s="90"/>
      <c r="DA29" s="90"/>
      <c r="DB29" s="90"/>
      <c r="DC29" s="90"/>
      <c r="DD29" s="90"/>
      <c r="DE29" s="90"/>
      <c r="DF29" s="90"/>
      <c r="DG29" s="90"/>
      <c r="DH29" s="90"/>
      <c r="DI29" s="90"/>
      <c r="DJ29" s="90"/>
      <c r="DK29" s="90"/>
      <c r="DL29" s="90"/>
      <c r="DM29" s="90"/>
      <c r="DN29" s="90"/>
      <c r="DO29" s="90"/>
      <c r="DP29" s="90"/>
      <c r="DQ29" s="90"/>
      <c r="DR29" s="90"/>
      <c r="DS29" s="90"/>
      <c r="DT29" s="90"/>
      <c r="DU29" s="90"/>
      <c r="DV29" s="90"/>
      <c r="DW29" s="90"/>
      <c r="DX29" s="90"/>
      <c r="DY29" s="90"/>
      <c r="DZ29" s="90"/>
      <c r="EA29" s="90"/>
      <c r="EB29" s="90"/>
      <c r="EC29" s="90"/>
      <c r="ED29" s="90"/>
      <c r="EE29" s="90"/>
      <c r="EF29" s="90"/>
      <c r="EG29" s="90"/>
      <c r="EH29" s="90"/>
      <c r="EI29" s="90"/>
      <c r="EJ29" s="90"/>
      <c r="EK29" s="90"/>
      <c r="EL29" s="90"/>
      <c r="EM29" s="90"/>
      <c r="EN29" s="90"/>
      <c r="EO29" s="90"/>
      <c r="EP29" s="90"/>
      <c r="EQ29" s="90"/>
      <c r="ER29" s="90"/>
      <c r="ES29" s="90"/>
      <c r="ET29" s="90"/>
      <c r="EU29" s="90"/>
      <c r="EV29" s="90"/>
      <c r="EW29" s="90"/>
      <c r="EX29" s="90"/>
      <c r="EY29" s="90"/>
      <c r="EZ29" s="90"/>
      <c r="FA29" s="90"/>
      <c r="FB29" s="90"/>
      <c r="FC29" s="90"/>
      <c r="FD29" s="90"/>
      <c r="FE29" s="90"/>
      <c r="FF29" s="90"/>
      <c r="FG29" s="90"/>
      <c r="FH29" s="90"/>
      <c r="FI29" s="90"/>
      <c r="FJ29" s="90"/>
      <c r="FK29" s="90"/>
      <c r="FL29" s="90"/>
      <c r="FM29" s="90"/>
      <c r="FN29" s="90"/>
      <c r="FO29" s="90"/>
      <c r="FP29" s="90"/>
      <c r="FQ29" s="90"/>
      <c r="FR29" s="90"/>
      <c r="FS29" s="90"/>
      <c r="FT29" s="90"/>
      <c r="FU29" s="90"/>
      <c r="FV29" s="90"/>
      <c r="FW29" s="90"/>
      <c r="FX29" s="90"/>
      <c r="FY29" s="90"/>
      <c r="FZ29" s="90"/>
      <c r="GA29" s="90"/>
      <c r="GB29" s="90"/>
      <c r="GC29" s="90"/>
      <c r="GD29" s="90"/>
      <c r="GE29" s="90"/>
      <c r="GF29" s="90"/>
      <c r="GG29" s="90"/>
      <c r="GH29" s="90"/>
      <c r="GI29" s="90"/>
      <c r="GJ29" s="90"/>
      <c r="GK29" s="90"/>
      <c r="GL29" s="90"/>
      <c r="GM29" s="90"/>
      <c r="GN29" s="90"/>
      <c r="GO29" s="90"/>
      <c r="GP29" s="90"/>
      <c r="GQ29" s="90"/>
      <c r="GR29" s="90"/>
      <c r="GS29" s="90"/>
      <c r="GT29" s="90"/>
      <c r="GU29" s="90"/>
      <c r="GV29" s="90"/>
      <c r="GW29" s="90"/>
      <c r="GX29" s="90"/>
      <c r="GY29" s="90"/>
      <c r="GZ29" s="90"/>
      <c r="HA29" s="90"/>
      <c r="HB29" s="90"/>
      <c r="HC29" s="90"/>
      <c r="HD29" s="90"/>
      <c r="HE29" s="90"/>
      <c r="HF29" s="90"/>
      <c r="HG29" s="90"/>
      <c r="HH29" s="90"/>
      <c r="HI29" s="90"/>
      <c r="HJ29" s="90"/>
      <c r="HK29" s="90"/>
      <c r="HL29" s="90"/>
      <c r="HM29" s="90"/>
      <c r="HN29" s="90"/>
      <c r="HO29" s="90"/>
      <c r="HP29" s="90"/>
      <c r="HQ29" s="90"/>
      <c r="HR29" s="90"/>
      <c r="HS29" s="90"/>
      <c r="HT29" s="90"/>
      <c r="HU29" s="90"/>
      <c r="HV29" s="90"/>
      <c r="HW29" s="90"/>
      <c r="HX29" s="90"/>
      <c r="HY29" s="90"/>
      <c r="HZ29" s="90"/>
      <c r="IA29" s="90"/>
      <c r="IB29" s="90"/>
      <c r="IC29" s="90"/>
      <c r="ID29" s="90"/>
      <c r="IE29" s="90"/>
      <c r="IF29" s="90"/>
      <c r="IG29" s="90"/>
      <c r="IH29" s="90"/>
      <c r="II29" s="90"/>
      <c r="IJ29" s="90"/>
      <c r="IK29" s="90"/>
      <c r="IL29" s="90"/>
      <c r="IM29" s="90"/>
      <c r="IN29" s="90"/>
      <c r="IO29" s="90"/>
      <c r="IP29" s="90"/>
      <c r="IQ29" s="90"/>
      <c r="IR29" s="90"/>
      <c r="IS29" s="90"/>
      <c r="IT29" s="90"/>
      <c r="IU29" s="90"/>
      <c r="IV29" s="90"/>
      <c r="IW29" s="90"/>
      <c r="IX29" s="90"/>
      <c r="IY29" s="90"/>
      <c r="IZ29" s="90"/>
      <c r="JA29" s="90"/>
      <c r="JB29" s="90"/>
      <c r="JC29" s="90"/>
      <c r="JD29" s="90"/>
      <c r="JE29" s="90"/>
      <c r="JF29" s="90"/>
      <c r="JG29" s="90"/>
      <c r="JH29" s="90"/>
      <c r="JI29" s="90"/>
      <c r="JJ29" s="90"/>
      <c r="JK29" s="90"/>
      <c r="JL29" s="90"/>
      <c r="JM29" s="90"/>
      <c r="JN29" s="90"/>
      <c r="JO29" s="90"/>
      <c r="JP29" s="90"/>
      <c r="JQ29" s="90"/>
      <c r="JR29" s="90"/>
      <c r="JS29" s="90"/>
      <c r="JT29" s="90"/>
      <c r="JU29" s="90"/>
      <c r="JV29" s="90"/>
      <c r="JW29" s="90"/>
      <c r="JX29" s="90"/>
      <c r="JY29" s="90"/>
      <c r="JZ29" s="90"/>
      <c r="KA29" s="90"/>
      <c r="KB29" s="90"/>
      <c r="KC29" s="90"/>
      <c r="KD29" s="90"/>
      <c r="KE29" s="90"/>
      <c r="KF29" s="90"/>
      <c r="KG29" s="90"/>
      <c r="KH29" s="90"/>
      <c r="KI29" s="90"/>
      <c r="KJ29" s="90"/>
      <c r="KK29" s="90"/>
      <c r="KL29" s="90"/>
      <c r="KM29" s="90"/>
      <c r="KN29" s="90"/>
      <c r="KO29" s="90"/>
      <c r="KP29" s="90"/>
      <c r="KQ29" s="90"/>
      <c r="KR29" s="90"/>
      <c r="KS29" s="90"/>
      <c r="KT29" s="90"/>
      <c r="KU29" s="90"/>
      <c r="KV29" s="90"/>
      <c r="KW29" s="90"/>
      <c r="KX29" s="90"/>
      <c r="KY29" s="90"/>
      <c r="KZ29" s="90"/>
      <c r="LA29" s="90"/>
      <c r="LB29" s="90"/>
      <c r="LC29" s="90"/>
      <c r="LD29" s="90"/>
      <c r="LE29" s="90"/>
      <c r="LF29" s="90"/>
      <c r="LG29" s="90"/>
      <c r="LH29" s="90"/>
      <c r="LI29" s="90"/>
      <c r="LJ29" s="90"/>
      <c r="LK29" s="90"/>
      <c r="LL29" s="90"/>
      <c r="LM29" s="90"/>
      <c r="LN29" s="90"/>
      <c r="LO29" s="90"/>
      <c r="LP29" s="90"/>
      <c r="LQ29" s="90"/>
      <c r="LR29" s="90"/>
      <c r="LS29" s="90"/>
      <c r="LT29" s="90"/>
      <c r="LU29" s="90"/>
      <c r="LV29" s="90"/>
      <c r="LW29" s="90"/>
      <c r="LX29" s="90"/>
      <c r="LY29" s="90"/>
      <c r="LZ29" s="90"/>
      <c r="MA29" s="90"/>
      <c r="MB29" s="90"/>
      <c r="MC29" s="90"/>
      <c r="MD29" s="90"/>
      <c r="ME29" s="90"/>
      <c r="MF29" s="90"/>
      <c r="MG29" s="90"/>
      <c r="MH29" s="90"/>
      <c r="MI29" s="90"/>
      <c r="MJ29" s="90"/>
      <c r="MK29" s="90"/>
      <c r="ML29" s="90"/>
      <c r="MM29" s="90"/>
      <c r="MN29" s="90"/>
      <c r="MO29" s="90"/>
      <c r="MP29" s="90"/>
      <c r="MQ29" s="90"/>
      <c r="MR29" s="90"/>
      <c r="MS29" s="90"/>
      <c r="MT29" s="90"/>
      <c r="MU29" s="90"/>
      <c r="MV29" s="90"/>
      <c r="MW29" s="90"/>
      <c r="MX29" s="90"/>
      <c r="MY29" s="90"/>
      <c r="MZ29" s="90"/>
      <c r="NA29" s="90"/>
      <c r="NB29" s="90"/>
      <c r="NC29" s="90"/>
      <c r="ND29" s="90"/>
      <c r="NE29" s="90"/>
      <c r="NF29" s="90"/>
      <c r="NG29" s="90"/>
      <c r="NH29" s="90"/>
      <c r="NI29" s="90"/>
      <c r="NJ29" s="90"/>
      <c r="NK29" s="90"/>
      <c r="NL29" s="90"/>
      <c r="NM29" s="90"/>
      <c r="NN29" s="90"/>
      <c r="NO29" s="90"/>
      <c r="NP29" s="90"/>
      <c r="NQ29" s="90"/>
      <c r="NR29" s="90"/>
      <c r="NS29" s="90"/>
      <c r="NT29" s="90"/>
      <c r="NU29" s="90"/>
      <c r="NV29" s="90"/>
      <c r="NW29" s="90"/>
      <c r="NX29" s="90"/>
      <c r="NY29" s="90"/>
      <c r="NZ29" s="90"/>
      <c r="OA29" s="90"/>
      <c r="OB29" s="90"/>
      <c r="OC29" s="90"/>
      <c r="OD29" s="90"/>
      <c r="OE29" s="90"/>
      <c r="OF29" s="90"/>
      <c r="OG29" s="90"/>
      <c r="OH29" s="90"/>
      <c r="OI29" s="90"/>
      <c r="OJ29" s="90"/>
      <c r="OK29" s="90"/>
      <c r="OL29" s="90"/>
      <c r="OM29" s="90"/>
      <c r="ON29" s="90"/>
      <c r="OO29" s="90"/>
      <c r="OP29" s="90"/>
      <c r="OQ29" s="90"/>
      <c r="OR29" s="90"/>
      <c r="OS29" s="90"/>
      <c r="OT29" s="90"/>
      <c r="OU29" s="90"/>
      <c r="OV29" s="90"/>
      <c r="OW29" s="90"/>
      <c r="OX29" s="90"/>
      <c r="OY29" s="90"/>
      <c r="OZ29" s="90"/>
      <c r="PA29" s="90"/>
      <c r="PB29" s="90"/>
      <c r="PC29" s="90"/>
      <c r="PD29" s="90"/>
      <c r="PE29" s="90"/>
      <c r="PF29" s="90"/>
      <c r="PG29" s="90"/>
      <c r="PH29" s="90"/>
      <c r="PI29" s="90"/>
      <c r="PJ29" s="90"/>
      <c r="PK29" s="90"/>
      <c r="PL29" s="90"/>
      <c r="PM29" s="90"/>
      <c r="PN29" s="90"/>
      <c r="PO29" s="90"/>
      <c r="PP29" s="90"/>
      <c r="PQ29" s="90"/>
      <c r="PR29" s="90"/>
      <c r="PS29" s="90"/>
      <c r="PT29" s="90"/>
      <c r="PU29" s="90"/>
      <c r="PV29" s="90"/>
      <c r="PW29" s="90"/>
      <c r="PX29" s="90"/>
      <c r="PY29" s="90"/>
      <c r="PZ29" s="90"/>
      <c r="QA29" s="90"/>
      <c r="QB29" s="90"/>
      <c r="QC29" s="90"/>
      <c r="QD29" s="90"/>
      <c r="QE29" s="90"/>
      <c r="QF29" s="90"/>
      <c r="QG29" s="90"/>
      <c r="QH29" s="90"/>
      <c r="QI29" s="90"/>
      <c r="QJ29" s="90"/>
      <c r="QK29" s="90"/>
      <c r="QL29" s="90"/>
      <c r="QM29" s="90"/>
      <c r="QN29" s="90"/>
      <c r="QO29" s="90"/>
      <c r="QP29" s="90"/>
      <c r="QQ29" s="90"/>
      <c r="QR29" s="90"/>
      <c r="QS29" s="90"/>
      <c r="QT29" s="90"/>
      <c r="QU29" s="90"/>
      <c r="QV29" s="90"/>
      <c r="QW29" s="90"/>
      <c r="QX29" s="90"/>
      <c r="QY29" s="90"/>
      <c r="QZ29" s="90"/>
      <c r="RA29" s="90"/>
      <c r="RB29" s="90"/>
      <c r="RC29" s="90"/>
      <c r="RD29" s="90"/>
      <c r="RE29" s="90"/>
      <c r="RF29" s="90"/>
      <c r="RG29" s="90"/>
      <c r="RH29" s="90"/>
      <c r="RI29" s="90"/>
      <c r="RJ29" s="90"/>
      <c r="RK29" s="90"/>
      <c r="RL29" s="90"/>
      <c r="RM29" s="90"/>
      <c r="RN29" s="90"/>
      <c r="RO29" s="90"/>
      <c r="RP29" s="90"/>
      <c r="RQ29" s="90"/>
      <c r="RR29" s="90"/>
      <c r="RS29" s="90"/>
      <c r="RT29" s="90"/>
      <c r="RU29" s="90"/>
      <c r="RV29" s="90"/>
      <c r="RW29" s="90"/>
      <c r="RX29" s="90"/>
      <c r="RY29" s="90"/>
      <c r="RZ29" s="90"/>
      <c r="SA29" s="90"/>
      <c r="SB29" s="90"/>
      <c r="SC29" s="90"/>
      <c r="SD29" s="90"/>
      <c r="SE29" s="90"/>
      <c r="SF29" s="90"/>
      <c r="SG29" s="90"/>
      <c r="SH29" s="90"/>
      <c r="SI29" s="90"/>
      <c r="SJ29" s="90"/>
      <c r="SK29" s="90"/>
      <c r="SL29" s="90"/>
      <c r="SM29" s="90"/>
      <c r="SN29" s="90"/>
      <c r="SO29" s="90"/>
      <c r="SP29" s="90"/>
      <c r="SQ29" s="90"/>
      <c r="SR29" s="90"/>
      <c r="SS29" s="90"/>
      <c r="ST29" s="90"/>
      <c r="SU29" s="90"/>
      <c r="SV29" s="90"/>
      <c r="SW29" s="90"/>
      <c r="SX29" s="90"/>
      <c r="SY29" s="90"/>
      <c r="SZ29" s="90"/>
      <c r="TA29" s="90"/>
      <c r="TB29" s="90"/>
      <c r="TC29" s="90"/>
      <c r="TD29" s="90"/>
      <c r="TE29" s="90"/>
      <c r="TF29" s="90"/>
      <c r="TG29" s="90"/>
      <c r="TH29" s="90"/>
      <c r="TI29" s="90"/>
      <c r="TJ29" s="90"/>
      <c r="TK29" s="90"/>
      <c r="TL29" s="90"/>
      <c r="TM29" s="90"/>
      <c r="TN29" s="90"/>
      <c r="TO29" s="90"/>
      <c r="TP29" s="90"/>
      <c r="TQ29" s="90"/>
      <c r="TR29" s="90"/>
      <c r="TS29" s="90"/>
      <c r="TT29" s="90"/>
      <c r="TU29" s="90"/>
      <c r="TV29" s="90"/>
      <c r="TW29" s="90"/>
      <c r="TX29" s="90"/>
      <c r="TY29" s="90"/>
      <c r="TZ29" s="90"/>
      <c r="UA29" s="90"/>
      <c r="UB29" s="90"/>
      <c r="UC29" s="90"/>
      <c r="UD29" s="90"/>
      <c r="UE29" s="90"/>
      <c r="UF29" s="90"/>
      <c r="UG29" s="90"/>
      <c r="UH29" s="90"/>
      <c r="UI29" s="90"/>
      <c r="UJ29" s="90"/>
      <c r="UK29" s="90"/>
      <c r="UL29" s="90"/>
      <c r="UM29" s="90"/>
      <c r="UN29" s="90"/>
      <c r="UO29" s="90"/>
      <c r="UP29" s="90"/>
      <c r="UQ29" s="90"/>
      <c r="UR29" s="90"/>
      <c r="US29" s="90"/>
      <c r="UT29" s="90"/>
      <c r="UU29" s="90"/>
      <c r="UV29" s="90"/>
      <c r="UW29" s="90"/>
      <c r="UX29" s="90"/>
      <c r="UY29" s="90"/>
      <c r="UZ29" s="90"/>
      <c r="VA29" s="90"/>
      <c r="VB29" s="90"/>
      <c r="VC29" s="90"/>
      <c r="VD29" s="90"/>
      <c r="VE29" s="90"/>
      <c r="VF29" s="90"/>
      <c r="VG29" s="90"/>
      <c r="VH29" s="90"/>
      <c r="VI29" s="90"/>
      <c r="VJ29" s="90"/>
      <c r="VK29" s="90"/>
      <c r="VL29" s="90"/>
      <c r="VM29" s="90"/>
      <c r="VN29" s="90"/>
      <c r="VO29" s="90"/>
      <c r="VP29" s="90"/>
      <c r="VQ29" s="90"/>
      <c r="VR29" s="90"/>
      <c r="VS29" s="90"/>
      <c r="VT29" s="90"/>
      <c r="VU29" s="90"/>
      <c r="VV29" s="90"/>
      <c r="VW29" s="90"/>
      <c r="VX29" s="90"/>
      <c r="VY29" s="90"/>
      <c r="VZ29" s="90"/>
      <c r="WA29" s="90"/>
      <c r="WB29" s="90"/>
      <c r="WC29" s="90"/>
      <c r="WD29" s="90"/>
      <c r="WE29" s="90"/>
      <c r="WF29" s="90"/>
      <c r="WG29" s="90"/>
      <c r="WH29" s="90"/>
      <c r="WI29" s="90"/>
      <c r="WJ29" s="90"/>
      <c r="WK29" s="90"/>
      <c r="WL29" s="90"/>
      <c r="WM29" s="90"/>
      <c r="WN29" s="90"/>
      <c r="WO29" s="90"/>
      <c r="WP29" s="90"/>
      <c r="WQ29" s="90"/>
      <c r="WR29" s="90"/>
      <c r="WS29" s="90"/>
      <c r="WT29" s="90"/>
      <c r="WU29" s="90"/>
      <c r="WV29" s="90"/>
      <c r="WW29" s="90"/>
      <c r="WX29" s="90"/>
      <c r="WY29" s="90"/>
      <c r="WZ29" s="90"/>
      <c r="XA29" s="90"/>
      <c r="XB29" s="90"/>
      <c r="XC29" s="90"/>
      <c r="XD29" s="90"/>
      <c r="XE29" s="90"/>
      <c r="XF29" s="90"/>
      <c r="XG29" s="90"/>
      <c r="XH29" s="90"/>
      <c r="XI29" s="90"/>
      <c r="XJ29" s="90"/>
      <c r="XK29" s="90"/>
      <c r="XL29" s="90"/>
      <c r="XM29" s="90"/>
      <c r="XN29" s="90"/>
      <c r="XO29" s="90"/>
      <c r="XP29" s="90"/>
      <c r="XQ29" s="90"/>
      <c r="XR29" s="90"/>
      <c r="XS29" s="90"/>
      <c r="XT29" s="90"/>
      <c r="XU29" s="90"/>
      <c r="XV29" s="90"/>
      <c r="XW29" s="90"/>
      <c r="XX29" s="90"/>
      <c r="XY29" s="90"/>
      <c r="XZ29" s="90"/>
      <c r="YA29" s="90"/>
      <c r="YB29" s="90"/>
      <c r="YC29" s="90"/>
      <c r="YD29" s="90"/>
      <c r="YE29" s="90"/>
      <c r="YF29" s="90"/>
      <c r="YG29" s="90"/>
      <c r="YH29" s="90"/>
      <c r="YI29" s="90"/>
      <c r="YJ29" s="90"/>
      <c r="YK29" s="90"/>
      <c r="YL29" s="90"/>
      <c r="YM29" s="90"/>
      <c r="YN29" s="90"/>
      <c r="YO29" s="90"/>
      <c r="YP29" s="90"/>
      <c r="YQ29" s="90"/>
      <c r="YR29" s="90"/>
      <c r="YS29" s="90"/>
      <c r="YT29" s="90"/>
      <c r="YU29" s="90"/>
      <c r="YV29" s="90"/>
      <c r="YW29" s="90"/>
      <c r="YX29" s="90"/>
      <c r="YY29" s="90"/>
      <c r="YZ29" s="90"/>
      <c r="ZA29" s="90"/>
      <c r="ZB29" s="90"/>
      <c r="ZC29" s="90"/>
      <c r="ZD29" s="90"/>
      <c r="ZE29" s="90"/>
      <c r="ZF29" s="90"/>
      <c r="ZG29" s="90"/>
      <c r="ZH29" s="90"/>
      <c r="ZI29" s="90"/>
      <c r="ZJ29" s="90"/>
      <c r="ZK29" s="90"/>
      <c r="ZL29" s="90"/>
      <c r="ZM29" s="90"/>
      <c r="ZN29" s="90"/>
      <c r="ZO29" s="90"/>
      <c r="ZP29" s="90"/>
      <c r="ZQ29" s="90"/>
      <c r="ZR29" s="90"/>
      <c r="ZS29" s="90"/>
      <c r="ZT29" s="90"/>
      <c r="ZU29" s="90"/>
      <c r="ZV29" s="90"/>
      <c r="ZW29" s="90"/>
      <c r="ZX29" s="90"/>
      <c r="ZY29" s="90"/>
      <c r="ZZ29" s="90"/>
      <c r="AAA29" s="90"/>
      <c r="AAB29" s="90"/>
      <c r="AAC29" s="90"/>
      <c r="AAD29" s="90"/>
      <c r="AAE29" s="90"/>
      <c r="AAF29" s="90"/>
      <c r="AAG29" s="90"/>
      <c r="AAH29" s="90"/>
      <c r="AAI29" s="90"/>
      <c r="AAJ29" s="90"/>
      <c r="AAK29" s="90"/>
      <c r="AAL29" s="90"/>
      <c r="AAM29" s="90"/>
      <c r="AAN29" s="90"/>
      <c r="AAO29" s="90"/>
      <c r="AAP29" s="90"/>
      <c r="AAQ29" s="90"/>
      <c r="AAR29" s="90"/>
      <c r="AAS29" s="90"/>
      <c r="AAT29" s="90"/>
      <c r="AAU29" s="90"/>
      <c r="AAV29" s="90"/>
      <c r="AAW29" s="90"/>
      <c r="AAX29" s="90"/>
      <c r="AAY29" s="90"/>
      <c r="AAZ29" s="90"/>
      <c r="ABA29" s="90"/>
      <c r="ABB29" s="90"/>
      <c r="ABC29" s="90"/>
      <c r="ABD29" s="90"/>
      <c r="ABE29" s="90"/>
      <c r="ABF29" s="90"/>
      <c r="ABG29" s="90"/>
      <c r="ABH29" s="90"/>
      <c r="ABI29" s="90"/>
      <c r="ABJ29" s="90"/>
      <c r="ABK29" s="90"/>
      <c r="ABL29" s="90"/>
      <c r="ABM29" s="90"/>
      <c r="ABN29" s="90"/>
      <c r="ABO29" s="90"/>
      <c r="ABP29" s="90"/>
      <c r="ABQ29" s="90"/>
      <c r="ABR29" s="90"/>
      <c r="ABS29" s="90"/>
      <c r="ABT29" s="90"/>
      <c r="ABU29" s="90"/>
      <c r="ABV29" s="90"/>
      <c r="ABW29" s="90"/>
      <c r="ABX29" s="90"/>
      <c r="ABY29" s="90"/>
      <c r="ABZ29" s="90"/>
      <c r="ACA29" s="90"/>
      <c r="ACB29" s="90"/>
      <c r="ACC29" s="90"/>
      <c r="ACD29" s="90"/>
      <c r="ACE29" s="90"/>
      <c r="ACF29" s="90"/>
      <c r="ACG29" s="90"/>
      <c r="ACH29" s="90"/>
      <c r="ACI29" s="90"/>
      <c r="ACJ29" s="90"/>
      <c r="ACK29" s="90"/>
      <c r="ACL29" s="90"/>
      <c r="ACM29" s="90"/>
      <c r="ACN29" s="90"/>
      <c r="ACO29" s="90"/>
      <c r="ACP29" s="90"/>
      <c r="ACQ29" s="90"/>
      <c r="ACR29" s="90"/>
      <c r="ACS29" s="90"/>
      <c r="ACT29" s="90"/>
      <c r="ACU29" s="90"/>
      <c r="ACV29" s="90"/>
      <c r="ACW29" s="90"/>
      <c r="ACX29" s="90"/>
      <c r="ACY29" s="90"/>
      <c r="ACZ29" s="90"/>
      <c r="ADA29" s="90"/>
      <c r="ADB29" s="90"/>
      <c r="ADC29" s="90"/>
      <c r="ADD29" s="90"/>
      <c r="ADE29" s="90"/>
      <c r="ADF29" s="90"/>
      <c r="ADG29" s="90"/>
      <c r="ADH29" s="90"/>
      <c r="ADI29" s="90"/>
      <c r="ADJ29" s="90"/>
      <c r="ADK29" s="90"/>
      <c r="ADL29" s="90"/>
      <c r="ADM29" s="90"/>
      <c r="ADN29" s="90"/>
      <c r="ADO29" s="90"/>
      <c r="ADP29" s="90"/>
      <c r="ADQ29" s="90"/>
      <c r="ADR29" s="90"/>
      <c r="ADS29" s="90"/>
      <c r="ADT29" s="90"/>
      <c r="ADU29" s="90"/>
      <c r="ADV29" s="90"/>
      <c r="ADW29" s="90"/>
      <c r="ADX29" s="90"/>
      <c r="ADY29" s="90"/>
      <c r="ADZ29" s="90"/>
      <c r="AEA29" s="90"/>
      <c r="AEB29" s="90"/>
      <c r="AEC29" s="90"/>
      <c r="AED29" s="90"/>
      <c r="AEE29" s="90"/>
      <c r="AEF29" s="90"/>
      <c r="AEG29" s="90"/>
      <c r="AEH29" s="90"/>
      <c r="AEI29" s="90"/>
      <c r="AEJ29" s="90"/>
      <c r="AEK29" s="90"/>
      <c r="AEL29" s="90"/>
      <c r="AEM29" s="90"/>
      <c r="AEN29" s="90"/>
      <c r="AEO29" s="90"/>
      <c r="AEP29" s="90"/>
      <c r="AEQ29" s="90"/>
      <c r="AER29" s="90"/>
      <c r="AES29" s="90"/>
      <c r="AET29" s="90"/>
      <c r="AEU29" s="90"/>
      <c r="AEV29" s="90"/>
      <c r="AEW29" s="90"/>
      <c r="AEX29" s="90"/>
      <c r="AEY29" s="90"/>
      <c r="AEZ29" s="90"/>
      <c r="AFA29" s="90"/>
      <c r="AFB29" s="90"/>
      <c r="AFC29" s="90"/>
      <c r="AFD29" s="90"/>
      <c r="AFE29" s="90"/>
      <c r="AFF29" s="90"/>
      <c r="AFG29" s="90"/>
      <c r="AFH29" s="90"/>
      <c r="AFI29" s="90"/>
      <c r="AFJ29" s="90"/>
      <c r="AFK29" s="90"/>
      <c r="AFL29" s="90"/>
      <c r="AFM29" s="90"/>
      <c r="AFN29" s="90"/>
      <c r="AFO29" s="90"/>
      <c r="AFP29" s="90"/>
      <c r="AFQ29" s="90"/>
      <c r="AFR29" s="90"/>
      <c r="AFS29" s="90"/>
      <c r="AFT29" s="90"/>
      <c r="AFU29" s="90"/>
      <c r="AFV29" s="90"/>
      <c r="AFW29" s="90"/>
      <c r="AFX29" s="90"/>
      <c r="AFY29" s="90"/>
      <c r="AFZ29" s="90"/>
      <c r="AGA29" s="90"/>
      <c r="AGB29" s="90"/>
      <c r="AGC29" s="90"/>
      <c r="AGD29" s="90"/>
      <c r="AGE29" s="90"/>
      <c r="AGF29" s="90"/>
      <c r="AGG29" s="90"/>
      <c r="AGH29" s="90"/>
      <c r="AGI29" s="90"/>
      <c r="AGJ29" s="90"/>
      <c r="AGK29" s="90"/>
      <c r="AGL29" s="90"/>
      <c r="AGM29" s="90"/>
      <c r="AGN29" s="90"/>
      <c r="AGO29" s="90"/>
      <c r="AGP29" s="90"/>
      <c r="AGQ29" s="90"/>
      <c r="AGR29" s="90"/>
      <c r="AGS29" s="90"/>
      <c r="AGT29" s="90"/>
      <c r="AGU29" s="90"/>
      <c r="AGV29" s="90"/>
      <c r="AGW29" s="90"/>
      <c r="AGX29" s="90"/>
      <c r="AGY29" s="90"/>
      <c r="AGZ29" s="90"/>
      <c r="AHA29" s="90"/>
      <c r="AHB29" s="90"/>
      <c r="AHC29" s="90"/>
      <c r="AHD29" s="90"/>
      <c r="AHE29" s="90"/>
      <c r="AHF29" s="90"/>
      <c r="AHG29" s="90"/>
      <c r="AHH29" s="90"/>
      <c r="AHI29" s="90"/>
      <c r="AHJ29" s="90"/>
      <c r="AHK29" s="90"/>
      <c r="AHL29" s="90"/>
      <c r="AHM29" s="90"/>
      <c r="AHN29" s="90"/>
      <c r="AHO29" s="90"/>
      <c r="AHP29" s="90"/>
      <c r="AHQ29" s="90"/>
      <c r="AHR29" s="90"/>
      <c r="AHS29" s="90"/>
      <c r="AHT29" s="90"/>
      <c r="AHU29" s="90"/>
      <c r="AHV29" s="90"/>
      <c r="AHW29" s="90"/>
      <c r="AHX29" s="90"/>
      <c r="AHY29" s="90"/>
      <c r="AHZ29" s="90"/>
      <c r="AIA29" s="90"/>
      <c r="AIB29" s="90"/>
      <c r="AIC29" s="90"/>
      <c r="AID29" s="90"/>
      <c r="AIE29" s="90"/>
      <c r="AIF29" s="90"/>
      <c r="AIG29" s="90"/>
      <c r="AIH29" s="90"/>
      <c r="AII29" s="90"/>
      <c r="AIJ29" s="90"/>
      <c r="AIK29" s="90"/>
      <c r="AIL29" s="90"/>
      <c r="AIM29" s="90"/>
      <c r="AIN29" s="90"/>
      <c r="AIO29" s="90"/>
      <c r="AIP29" s="90"/>
      <c r="AIQ29" s="90"/>
      <c r="AIR29" s="90"/>
      <c r="AIS29" s="90"/>
      <c r="AIT29" s="90"/>
      <c r="AIU29" s="90"/>
      <c r="AIV29" s="90"/>
      <c r="AIW29" s="90"/>
      <c r="AIX29" s="90"/>
      <c r="AIY29" s="90"/>
      <c r="AIZ29" s="90"/>
      <c r="AJA29" s="90"/>
      <c r="AJB29" s="90"/>
      <c r="AJC29" s="90"/>
      <c r="AJD29" s="90"/>
      <c r="AJE29" s="90"/>
      <c r="AJF29" s="90"/>
      <c r="AJG29" s="90"/>
      <c r="AJH29" s="90"/>
      <c r="AJI29" s="90"/>
      <c r="AJJ29" s="90"/>
      <c r="AJK29" s="90"/>
      <c r="AJL29" s="90"/>
      <c r="AJM29" s="90"/>
      <c r="AJN29" s="90"/>
      <c r="AJO29" s="90"/>
      <c r="AJP29" s="90"/>
      <c r="AJQ29" s="90"/>
      <c r="AJR29" s="90"/>
      <c r="AJS29" s="90"/>
      <c r="AJT29" s="90"/>
      <c r="AJU29" s="90"/>
      <c r="AJV29" s="90"/>
      <c r="AJW29" s="90"/>
      <c r="AJX29" s="90"/>
      <c r="AJY29" s="90"/>
      <c r="AJZ29" s="90"/>
      <c r="AKA29" s="90"/>
      <c r="AKB29" s="90"/>
      <c r="AKC29" s="90"/>
      <c r="AKD29" s="90"/>
      <c r="AKE29" s="90"/>
      <c r="AKF29" s="90"/>
      <c r="AKG29" s="90"/>
      <c r="AKH29" s="90"/>
      <c r="AKI29" s="90"/>
      <c r="AKJ29" s="90"/>
      <c r="AKK29" s="90"/>
      <c r="AKL29" s="90"/>
      <c r="AKM29" s="90"/>
      <c r="AKN29" s="90"/>
      <c r="AKO29" s="90"/>
      <c r="AKP29" s="90"/>
      <c r="AKQ29" s="90"/>
      <c r="AKR29" s="90"/>
      <c r="AKS29" s="90"/>
      <c r="AKT29" s="90"/>
      <c r="AKU29" s="90"/>
      <c r="AKV29" s="90"/>
      <c r="AKW29" s="90"/>
      <c r="AKX29" s="90"/>
      <c r="AKY29" s="90"/>
      <c r="AKZ29" s="90"/>
      <c r="ALA29" s="90"/>
      <c r="ALB29" s="90"/>
      <c r="ALC29" s="90"/>
      <c r="ALD29" s="90"/>
      <c r="ALE29" s="90"/>
      <c r="ALF29" s="90"/>
      <c r="ALG29" s="90"/>
      <c r="ALH29" s="90"/>
      <c r="ALI29" s="90"/>
      <c r="ALJ29" s="90"/>
      <c r="ALK29" s="90"/>
      <c r="ALL29" s="90"/>
      <c r="ALM29" s="90"/>
      <c r="ALN29" s="90"/>
      <c r="ALO29" s="90"/>
      <c r="ALP29" s="90"/>
      <c r="ALQ29" s="90"/>
      <c r="ALR29" s="90"/>
      <c r="ALS29" s="90"/>
      <c r="ALT29" s="90"/>
      <c r="ALU29" s="90"/>
      <c r="ALV29" s="90"/>
      <c r="ALW29" s="90"/>
      <c r="ALX29" s="90"/>
      <c r="ALY29" s="90"/>
      <c r="ALZ29" s="90"/>
      <c r="AMA29" s="90"/>
      <c r="AMB29" s="90"/>
      <c r="AMC29" s="90"/>
      <c r="AMD29" s="90"/>
    </row>
    <row r="30" spans="1:1018" ht="15">
      <c r="A30" s="90"/>
      <c r="B30" s="91" t="s">
        <v>26</v>
      </c>
      <c r="C30" s="36">
        <f t="shared" ref="C30:I30" si="4">_xlfn.STDEV.S(C23:C28)</f>
        <v>2.7491167304548321</v>
      </c>
      <c r="D30" s="36">
        <f t="shared" si="4"/>
        <v>0.54147474056198275</v>
      </c>
      <c r="E30" s="92">
        <f t="shared" si="4"/>
        <v>2.8190684040417344</v>
      </c>
      <c r="F30" s="92">
        <f t="shared" si="4"/>
        <v>4.0717809371330471</v>
      </c>
      <c r="G30" s="92">
        <f t="shared" si="4"/>
        <v>0.66456795665805868</v>
      </c>
      <c r="H30" s="92">
        <f t="shared" si="4"/>
        <v>0.96841451180094829</v>
      </c>
      <c r="I30" s="92">
        <f t="shared" si="4"/>
        <v>6.6250524526225654</v>
      </c>
      <c r="J30" s="93" t="s">
        <v>24</v>
      </c>
      <c r="K30" s="93" t="s">
        <v>24</v>
      </c>
      <c r="L30" s="92">
        <f>_xlfn.STDEV.S(L23:L28)</f>
        <v>0.57838745704472705</v>
      </c>
      <c r="M30" s="54"/>
      <c r="N30" s="26"/>
      <c r="O30" s="85"/>
      <c r="P30" s="89"/>
      <c r="X30" s="26"/>
      <c r="Y30" s="87"/>
      <c r="Z30" s="90"/>
      <c r="AA30" s="90"/>
      <c r="AB30" s="90"/>
      <c r="AC30" s="90"/>
      <c r="AD30" s="90"/>
      <c r="AE30" s="90"/>
      <c r="AF30" s="90"/>
      <c r="AG30" s="90"/>
      <c r="AH30" s="90"/>
      <c r="AI30" s="90"/>
      <c r="AJ30" s="26"/>
      <c r="AK30" s="86"/>
      <c r="AL30" s="90"/>
      <c r="AM30" s="90"/>
      <c r="AN30" s="90"/>
      <c r="AO30" s="90"/>
      <c r="AP30" s="90"/>
      <c r="AQ30" s="90"/>
      <c r="AR30" s="90"/>
      <c r="AS30" s="90"/>
      <c r="AT30" s="90"/>
      <c r="AU30" s="90"/>
      <c r="AV30" s="90"/>
      <c r="AW30" s="90"/>
      <c r="AX30" s="90"/>
      <c r="AY30" s="90"/>
      <c r="AZ30" s="90"/>
      <c r="BA30" s="90"/>
      <c r="BB30" s="90"/>
      <c r="BC30" s="90"/>
      <c r="BD30" s="90"/>
      <c r="BE30" s="90"/>
      <c r="BF30" s="90"/>
      <c r="BG30" s="90"/>
      <c r="BH30" s="90"/>
      <c r="BI30" s="90"/>
      <c r="BJ30" s="90"/>
      <c r="BK30" s="90"/>
      <c r="BL30" s="90"/>
      <c r="BM30" s="90"/>
      <c r="BN30" s="90"/>
      <c r="BO30" s="90"/>
      <c r="BP30" s="90"/>
      <c r="BQ30" s="90"/>
      <c r="BR30" s="90"/>
      <c r="BS30" s="90"/>
      <c r="BT30" s="90"/>
      <c r="BU30" s="90"/>
      <c r="BV30" s="90"/>
      <c r="BW30" s="90"/>
      <c r="BX30" s="90"/>
      <c r="BY30" s="90"/>
      <c r="BZ30" s="90"/>
      <c r="CA30" s="90"/>
      <c r="CB30" s="90"/>
      <c r="CC30" s="90"/>
      <c r="CD30" s="90"/>
      <c r="CE30" s="90"/>
      <c r="CF30" s="90"/>
      <c r="CG30" s="90"/>
      <c r="CH30" s="90"/>
      <c r="CI30" s="90"/>
      <c r="CJ30" s="90"/>
      <c r="CK30" s="90"/>
      <c r="CL30" s="90"/>
      <c r="CM30" s="90"/>
      <c r="CN30" s="90"/>
      <c r="CO30" s="90"/>
      <c r="CP30" s="90"/>
      <c r="CQ30" s="90"/>
      <c r="CR30" s="90"/>
      <c r="CS30" s="90"/>
      <c r="CT30" s="90"/>
      <c r="CU30" s="90"/>
      <c r="CV30" s="90"/>
      <c r="CW30" s="90"/>
      <c r="CX30" s="90"/>
      <c r="CY30" s="90"/>
      <c r="CZ30" s="90"/>
      <c r="DA30" s="90"/>
      <c r="DB30" s="90"/>
      <c r="DC30" s="90"/>
      <c r="DD30" s="90"/>
      <c r="DE30" s="90"/>
      <c r="DF30" s="90"/>
      <c r="DG30" s="90"/>
      <c r="DH30" s="90"/>
      <c r="DI30" s="90"/>
      <c r="DJ30" s="90"/>
      <c r="DK30" s="90"/>
      <c r="DL30" s="90"/>
      <c r="DM30" s="90"/>
      <c r="DN30" s="90"/>
      <c r="DO30" s="90"/>
      <c r="DP30" s="90"/>
      <c r="DQ30" s="90"/>
      <c r="DR30" s="90"/>
      <c r="DS30" s="90"/>
      <c r="DT30" s="90"/>
      <c r="DU30" s="90"/>
      <c r="DV30" s="90"/>
      <c r="DW30" s="90"/>
      <c r="DX30" s="90"/>
      <c r="DY30" s="90"/>
      <c r="DZ30" s="90"/>
      <c r="EA30" s="90"/>
      <c r="EB30" s="90"/>
      <c r="EC30" s="90"/>
      <c r="ED30" s="90"/>
      <c r="EE30" s="90"/>
      <c r="EF30" s="90"/>
      <c r="EG30" s="90"/>
      <c r="EH30" s="90"/>
      <c r="EI30" s="90"/>
      <c r="EJ30" s="90"/>
      <c r="EK30" s="90"/>
      <c r="EL30" s="90"/>
      <c r="EM30" s="90"/>
      <c r="EN30" s="90"/>
      <c r="EO30" s="90"/>
      <c r="EP30" s="90"/>
      <c r="EQ30" s="90"/>
      <c r="ER30" s="90"/>
      <c r="ES30" s="90"/>
      <c r="ET30" s="90"/>
      <c r="EU30" s="90"/>
      <c r="EV30" s="90"/>
      <c r="EW30" s="90"/>
      <c r="EX30" s="90"/>
      <c r="EY30" s="90"/>
      <c r="EZ30" s="90"/>
      <c r="FA30" s="90"/>
      <c r="FB30" s="90"/>
      <c r="FC30" s="90"/>
      <c r="FD30" s="90"/>
      <c r="FE30" s="90"/>
      <c r="FF30" s="90"/>
      <c r="FG30" s="90"/>
      <c r="FH30" s="90"/>
      <c r="FI30" s="90"/>
      <c r="FJ30" s="90"/>
      <c r="FK30" s="90"/>
      <c r="FL30" s="90"/>
      <c r="FM30" s="90"/>
      <c r="FN30" s="90"/>
      <c r="FO30" s="90"/>
      <c r="FP30" s="90"/>
      <c r="FQ30" s="90"/>
      <c r="FR30" s="90"/>
      <c r="FS30" s="90"/>
      <c r="FT30" s="90"/>
      <c r="FU30" s="90"/>
      <c r="FV30" s="90"/>
      <c r="FW30" s="90"/>
      <c r="FX30" s="90"/>
      <c r="FY30" s="90"/>
      <c r="FZ30" s="90"/>
      <c r="GA30" s="90"/>
      <c r="GB30" s="90"/>
      <c r="GC30" s="90"/>
      <c r="GD30" s="90"/>
      <c r="GE30" s="90"/>
      <c r="GF30" s="90"/>
      <c r="GG30" s="90"/>
      <c r="GH30" s="90"/>
      <c r="GI30" s="90"/>
      <c r="GJ30" s="90"/>
      <c r="GK30" s="90"/>
      <c r="GL30" s="90"/>
      <c r="GM30" s="90"/>
      <c r="GN30" s="90"/>
      <c r="GO30" s="90"/>
      <c r="GP30" s="90"/>
      <c r="GQ30" s="90"/>
      <c r="GR30" s="90"/>
      <c r="GS30" s="90"/>
      <c r="GT30" s="90"/>
      <c r="GU30" s="90"/>
      <c r="GV30" s="90"/>
      <c r="GW30" s="90"/>
      <c r="GX30" s="90"/>
      <c r="GY30" s="90"/>
      <c r="GZ30" s="90"/>
      <c r="HA30" s="90"/>
      <c r="HB30" s="90"/>
      <c r="HC30" s="90"/>
      <c r="HD30" s="90"/>
      <c r="HE30" s="90"/>
      <c r="HF30" s="90"/>
      <c r="HG30" s="90"/>
      <c r="HH30" s="90"/>
      <c r="HI30" s="90"/>
      <c r="HJ30" s="90"/>
      <c r="HK30" s="90"/>
      <c r="HL30" s="90"/>
      <c r="HM30" s="90"/>
      <c r="HN30" s="90"/>
      <c r="HO30" s="90"/>
      <c r="HP30" s="90"/>
      <c r="HQ30" s="90"/>
      <c r="HR30" s="90"/>
      <c r="HS30" s="90"/>
      <c r="HT30" s="90"/>
      <c r="HU30" s="90"/>
      <c r="HV30" s="90"/>
      <c r="HW30" s="90"/>
      <c r="HX30" s="90"/>
      <c r="HY30" s="90"/>
      <c r="HZ30" s="90"/>
      <c r="IA30" s="90"/>
      <c r="IB30" s="90"/>
      <c r="IC30" s="90"/>
      <c r="ID30" s="90"/>
      <c r="IE30" s="90"/>
      <c r="IF30" s="90"/>
      <c r="IG30" s="90"/>
      <c r="IH30" s="90"/>
      <c r="II30" s="90"/>
      <c r="IJ30" s="90"/>
      <c r="IK30" s="90"/>
      <c r="IL30" s="90"/>
      <c r="IM30" s="90"/>
      <c r="IN30" s="90"/>
      <c r="IO30" s="90"/>
      <c r="IP30" s="90"/>
      <c r="IQ30" s="90"/>
      <c r="IR30" s="90"/>
      <c r="IS30" s="90"/>
      <c r="IT30" s="90"/>
      <c r="IU30" s="90"/>
      <c r="IV30" s="90"/>
      <c r="IW30" s="90"/>
      <c r="IX30" s="90"/>
      <c r="IY30" s="90"/>
      <c r="IZ30" s="90"/>
      <c r="JA30" s="90"/>
      <c r="JB30" s="90"/>
      <c r="JC30" s="90"/>
      <c r="JD30" s="90"/>
      <c r="JE30" s="90"/>
      <c r="JF30" s="90"/>
      <c r="JG30" s="90"/>
      <c r="JH30" s="90"/>
      <c r="JI30" s="90"/>
      <c r="JJ30" s="90"/>
      <c r="JK30" s="90"/>
      <c r="JL30" s="90"/>
      <c r="JM30" s="90"/>
      <c r="JN30" s="90"/>
      <c r="JO30" s="90"/>
      <c r="JP30" s="90"/>
      <c r="JQ30" s="90"/>
      <c r="JR30" s="90"/>
      <c r="JS30" s="90"/>
      <c r="JT30" s="90"/>
      <c r="JU30" s="90"/>
      <c r="JV30" s="90"/>
      <c r="JW30" s="90"/>
      <c r="JX30" s="90"/>
      <c r="JY30" s="90"/>
      <c r="JZ30" s="90"/>
      <c r="KA30" s="90"/>
      <c r="KB30" s="90"/>
      <c r="KC30" s="90"/>
      <c r="KD30" s="90"/>
      <c r="KE30" s="90"/>
      <c r="KF30" s="90"/>
      <c r="KG30" s="90"/>
      <c r="KH30" s="90"/>
      <c r="KI30" s="90"/>
      <c r="KJ30" s="90"/>
      <c r="KK30" s="90"/>
      <c r="KL30" s="90"/>
      <c r="KM30" s="90"/>
      <c r="KN30" s="90"/>
      <c r="KO30" s="90"/>
      <c r="KP30" s="90"/>
      <c r="KQ30" s="90"/>
      <c r="KR30" s="90"/>
      <c r="KS30" s="90"/>
      <c r="KT30" s="90"/>
      <c r="KU30" s="90"/>
      <c r="KV30" s="90"/>
      <c r="KW30" s="90"/>
      <c r="KX30" s="90"/>
      <c r="KY30" s="90"/>
      <c r="KZ30" s="90"/>
      <c r="LA30" s="90"/>
      <c r="LB30" s="90"/>
      <c r="LC30" s="90"/>
      <c r="LD30" s="90"/>
      <c r="LE30" s="90"/>
      <c r="LF30" s="90"/>
      <c r="LG30" s="90"/>
      <c r="LH30" s="90"/>
      <c r="LI30" s="90"/>
      <c r="LJ30" s="90"/>
      <c r="LK30" s="90"/>
      <c r="LL30" s="90"/>
      <c r="LM30" s="90"/>
      <c r="LN30" s="90"/>
      <c r="LO30" s="90"/>
      <c r="LP30" s="90"/>
      <c r="LQ30" s="90"/>
      <c r="LR30" s="90"/>
      <c r="LS30" s="90"/>
      <c r="LT30" s="90"/>
      <c r="LU30" s="90"/>
      <c r="LV30" s="90"/>
      <c r="LW30" s="90"/>
      <c r="LX30" s="90"/>
      <c r="LY30" s="90"/>
      <c r="LZ30" s="90"/>
      <c r="MA30" s="90"/>
      <c r="MB30" s="90"/>
      <c r="MC30" s="90"/>
      <c r="MD30" s="90"/>
      <c r="ME30" s="90"/>
      <c r="MF30" s="90"/>
      <c r="MG30" s="90"/>
      <c r="MH30" s="90"/>
      <c r="MI30" s="90"/>
      <c r="MJ30" s="90"/>
      <c r="MK30" s="90"/>
      <c r="ML30" s="90"/>
      <c r="MM30" s="90"/>
      <c r="MN30" s="90"/>
      <c r="MO30" s="90"/>
      <c r="MP30" s="90"/>
      <c r="MQ30" s="90"/>
      <c r="MR30" s="90"/>
      <c r="MS30" s="90"/>
      <c r="MT30" s="90"/>
      <c r="MU30" s="90"/>
      <c r="MV30" s="90"/>
      <c r="MW30" s="90"/>
      <c r="MX30" s="90"/>
      <c r="MY30" s="90"/>
      <c r="MZ30" s="90"/>
      <c r="NA30" s="90"/>
      <c r="NB30" s="90"/>
      <c r="NC30" s="90"/>
      <c r="ND30" s="90"/>
      <c r="NE30" s="90"/>
      <c r="NF30" s="90"/>
      <c r="NG30" s="90"/>
      <c r="NH30" s="90"/>
      <c r="NI30" s="90"/>
      <c r="NJ30" s="90"/>
      <c r="NK30" s="90"/>
      <c r="NL30" s="90"/>
      <c r="NM30" s="90"/>
      <c r="NN30" s="90"/>
      <c r="NO30" s="90"/>
      <c r="NP30" s="90"/>
      <c r="NQ30" s="90"/>
      <c r="NR30" s="90"/>
      <c r="NS30" s="90"/>
      <c r="NT30" s="90"/>
      <c r="NU30" s="90"/>
      <c r="NV30" s="90"/>
      <c r="NW30" s="90"/>
      <c r="NX30" s="90"/>
      <c r="NY30" s="90"/>
      <c r="NZ30" s="90"/>
      <c r="OA30" s="90"/>
      <c r="OB30" s="90"/>
      <c r="OC30" s="90"/>
      <c r="OD30" s="90"/>
      <c r="OE30" s="90"/>
      <c r="OF30" s="90"/>
      <c r="OG30" s="90"/>
      <c r="OH30" s="90"/>
      <c r="OI30" s="90"/>
      <c r="OJ30" s="90"/>
      <c r="OK30" s="90"/>
      <c r="OL30" s="90"/>
      <c r="OM30" s="90"/>
      <c r="ON30" s="90"/>
      <c r="OO30" s="90"/>
      <c r="OP30" s="90"/>
      <c r="OQ30" s="90"/>
      <c r="OR30" s="90"/>
      <c r="OS30" s="90"/>
      <c r="OT30" s="90"/>
      <c r="OU30" s="90"/>
      <c r="OV30" s="90"/>
      <c r="OW30" s="90"/>
      <c r="OX30" s="90"/>
      <c r="OY30" s="90"/>
      <c r="OZ30" s="90"/>
      <c r="PA30" s="90"/>
      <c r="PB30" s="90"/>
      <c r="PC30" s="90"/>
      <c r="PD30" s="90"/>
      <c r="PE30" s="90"/>
      <c r="PF30" s="90"/>
      <c r="PG30" s="90"/>
      <c r="PH30" s="90"/>
      <c r="PI30" s="90"/>
      <c r="PJ30" s="90"/>
      <c r="PK30" s="90"/>
      <c r="PL30" s="90"/>
      <c r="PM30" s="90"/>
      <c r="PN30" s="90"/>
      <c r="PO30" s="90"/>
      <c r="PP30" s="90"/>
      <c r="PQ30" s="90"/>
      <c r="PR30" s="90"/>
      <c r="PS30" s="90"/>
      <c r="PT30" s="90"/>
      <c r="PU30" s="90"/>
      <c r="PV30" s="90"/>
      <c r="PW30" s="90"/>
      <c r="PX30" s="90"/>
      <c r="PY30" s="90"/>
      <c r="PZ30" s="90"/>
      <c r="QA30" s="90"/>
      <c r="QB30" s="90"/>
      <c r="QC30" s="90"/>
      <c r="QD30" s="90"/>
      <c r="QE30" s="90"/>
      <c r="QF30" s="90"/>
      <c r="QG30" s="90"/>
      <c r="QH30" s="90"/>
      <c r="QI30" s="90"/>
      <c r="QJ30" s="90"/>
      <c r="QK30" s="90"/>
      <c r="QL30" s="90"/>
      <c r="QM30" s="90"/>
      <c r="QN30" s="90"/>
      <c r="QO30" s="90"/>
      <c r="QP30" s="90"/>
      <c r="QQ30" s="90"/>
      <c r="QR30" s="90"/>
      <c r="QS30" s="90"/>
      <c r="QT30" s="90"/>
      <c r="QU30" s="90"/>
      <c r="QV30" s="90"/>
      <c r="QW30" s="90"/>
      <c r="QX30" s="90"/>
      <c r="QY30" s="90"/>
      <c r="QZ30" s="90"/>
      <c r="RA30" s="90"/>
      <c r="RB30" s="90"/>
      <c r="RC30" s="90"/>
      <c r="RD30" s="90"/>
      <c r="RE30" s="90"/>
      <c r="RF30" s="90"/>
      <c r="RG30" s="90"/>
      <c r="RH30" s="90"/>
      <c r="RI30" s="90"/>
      <c r="RJ30" s="90"/>
      <c r="RK30" s="90"/>
      <c r="RL30" s="90"/>
      <c r="RM30" s="90"/>
      <c r="RN30" s="90"/>
      <c r="RO30" s="90"/>
      <c r="RP30" s="90"/>
      <c r="RQ30" s="90"/>
      <c r="RR30" s="90"/>
      <c r="RS30" s="90"/>
      <c r="RT30" s="90"/>
      <c r="RU30" s="90"/>
      <c r="RV30" s="90"/>
      <c r="RW30" s="90"/>
      <c r="RX30" s="90"/>
      <c r="RY30" s="90"/>
      <c r="RZ30" s="90"/>
      <c r="SA30" s="90"/>
      <c r="SB30" s="90"/>
      <c r="SC30" s="90"/>
      <c r="SD30" s="90"/>
      <c r="SE30" s="90"/>
      <c r="SF30" s="90"/>
      <c r="SG30" s="90"/>
      <c r="SH30" s="90"/>
      <c r="SI30" s="90"/>
      <c r="SJ30" s="90"/>
      <c r="SK30" s="90"/>
      <c r="SL30" s="90"/>
      <c r="SM30" s="90"/>
      <c r="SN30" s="90"/>
      <c r="SO30" s="90"/>
      <c r="SP30" s="90"/>
      <c r="SQ30" s="90"/>
      <c r="SR30" s="90"/>
      <c r="SS30" s="90"/>
      <c r="ST30" s="90"/>
      <c r="SU30" s="90"/>
      <c r="SV30" s="90"/>
      <c r="SW30" s="90"/>
      <c r="SX30" s="90"/>
      <c r="SY30" s="90"/>
      <c r="SZ30" s="90"/>
      <c r="TA30" s="90"/>
      <c r="TB30" s="90"/>
      <c r="TC30" s="90"/>
      <c r="TD30" s="90"/>
      <c r="TE30" s="90"/>
      <c r="TF30" s="90"/>
      <c r="TG30" s="90"/>
      <c r="TH30" s="90"/>
      <c r="TI30" s="90"/>
      <c r="TJ30" s="90"/>
      <c r="TK30" s="90"/>
      <c r="TL30" s="90"/>
      <c r="TM30" s="90"/>
      <c r="TN30" s="90"/>
      <c r="TO30" s="90"/>
      <c r="TP30" s="90"/>
      <c r="TQ30" s="90"/>
      <c r="TR30" s="90"/>
      <c r="TS30" s="90"/>
      <c r="TT30" s="90"/>
      <c r="TU30" s="90"/>
      <c r="TV30" s="90"/>
      <c r="TW30" s="90"/>
      <c r="TX30" s="90"/>
      <c r="TY30" s="90"/>
      <c r="TZ30" s="90"/>
      <c r="UA30" s="90"/>
      <c r="UB30" s="90"/>
      <c r="UC30" s="90"/>
      <c r="UD30" s="90"/>
      <c r="UE30" s="90"/>
      <c r="UF30" s="90"/>
      <c r="UG30" s="90"/>
      <c r="UH30" s="90"/>
      <c r="UI30" s="90"/>
      <c r="UJ30" s="90"/>
      <c r="UK30" s="90"/>
      <c r="UL30" s="90"/>
      <c r="UM30" s="90"/>
      <c r="UN30" s="90"/>
      <c r="UO30" s="90"/>
      <c r="UP30" s="90"/>
      <c r="UQ30" s="90"/>
      <c r="UR30" s="90"/>
      <c r="US30" s="90"/>
      <c r="UT30" s="90"/>
      <c r="UU30" s="90"/>
      <c r="UV30" s="90"/>
      <c r="UW30" s="90"/>
      <c r="UX30" s="90"/>
      <c r="UY30" s="90"/>
      <c r="UZ30" s="90"/>
      <c r="VA30" s="90"/>
      <c r="VB30" s="90"/>
      <c r="VC30" s="90"/>
      <c r="VD30" s="90"/>
      <c r="VE30" s="90"/>
      <c r="VF30" s="90"/>
      <c r="VG30" s="90"/>
      <c r="VH30" s="90"/>
      <c r="VI30" s="90"/>
      <c r="VJ30" s="90"/>
      <c r="VK30" s="90"/>
      <c r="VL30" s="90"/>
      <c r="VM30" s="90"/>
      <c r="VN30" s="90"/>
      <c r="VO30" s="90"/>
      <c r="VP30" s="90"/>
      <c r="VQ30" s="90"/>
      <c r="VR30" s="90"/>
      <c r="VS30" s="90"/>
      <c r="VT30" s="90"/>
      <c r="VU30" s="90"/>
      <c r="VV30" s="90"/>
      <c r="VW30" s="90"/>
      <c r="VX30" s="90"/>
      <c r="VY30" s="90"/>
      <c r="VZ30" s="90"/>
      <c r="WA30" s="90"/>
      <c r="WB30" s="90"/>
      <c r="WC30" s="90"/>
      <c r="WD30" s="90"/>
      <c r="WE30" s="90"/>
      <c r="WF30" s="90"/>
      <c r="WG30" s="90"/>
      <c r="WH30" s="90"/>
      <c r="WI30" s="90"/>
      <c r="WJ30" s="90"/>
      <c r="WK30" s="90"/>
      <c r="WL30" s="90"/>
      <c r="WM30" s="90"/>
      <c r="WN30" s="90"/>
      <c r="WO30" s="90"/>
      <c r="WP30" s="90"/>
      <c r="WQ30" s="90"/>
      <c r="WR30" s="90"/>
      <c r="WS30" s="90"/>
      <c r="WT30" s="90"/>
      <c r="WU30" s="90"/>
      <c r="WV30" s="90"/>
      <c r="WW30" s="90"/>
      <c r="WX30" s="90"/>
      <c r="WY30" s="90"/>
      <c r="WZ30" s="90"/>
      <c r="XA30" s="90"/>
      <c r="XB30" s="90"/>
      <c r="XC30" s="90"/>
      <c r="XD30" s="90"/>
      <c r="XE30" s="90"/>
      <c r="XF30" s="90"/>
      <c r="XG30" s="90"/>
      <c r="XH30" s="90"/>
      <c r="XI30" s="90"/>
      <c r="XJ30" s="90"/>
      <c r="XK30" s="90"/>
      <c r="XL30" s="90"/>
      <c r="XM30" s="90"/>
      <c r="XN30" s="90"/>
      <c r="XO30" s="90"/>
      <c r="XP30" s="90"/>
      <c r="XQ30" s="90"/>
      <c r="XR30" s="90"/>
      <c r="XS30" s="90"/>
      <c r="XT30" s="90"/>
      <c r="XU30" s="90"/>
      <c r="XV30" s="90"/>
      <c r="XW30" s="90"/>
      <c r="XX30" s="90"/>
      <c r="XY30" s="90"/>
      <c r="XZ30" s="90"/>
      <c r="YA30" s="90"/>
      <c r="YB30" s="90"/>
      <c r="YC30" s="90"/>
      <c r="YD30" s="90"/>
      <c r="YE30" s="90"/>
      <c r="YF30" s="90"/>
      <c r="YG30" s="90"/>
      <c r="YH30" s="90"/>
      <c r="YI30" s="90"/>
      <c r="YJ30" s="90"/>
      <c r="YK30" s="90"/>
      <c r="YL30" s="90"/>
      <c r="YM30" s="90"/>
      <c r="YN30" s="90"/>
      <c r="YO30" s="90"/>
      <c r="YP30" s="90"/>
      <c r="YQ30" s="90"/>
      <c r="YR30" s="90"/>
      <c r="YS30" s="90"/>
      <c r="YT30" s="90"/>
      <c r="YU30" s="90"/>
      <c r="YV30" s="90"/>
      <c r="YW30" s="90"/>
      <c r="YX30" s="90"/>
      <c r="YY30" s="90"/>
      <c r="YZ30" s="90"/>
      <c r="ZA30" s="90"/>
      <c r="ZB30" s="90"/>
      <c r="ZC30" s="90"/>
      <c r="ZD30" s="90"/>
      <c r="ZE30" s="90"/>
      <c r="ZF30" s="90"/>
      <c r="ZG30" s="90"/>
      <c r="ZH30" s="90"/>
      <c r="ZI30" s="90"/>
      <c r="ZJ30" s="90"/>
      <c r="ZK30" s="90"/>
      <c r="ZL30" s="90"/>
      <c r="ZM30" s="90"/>
      <c r="ZN30" s="90"/>
      <c r="ZO30" s="90"/>
      <c r="ZP30" s="90"/>
      <c r="ZQ30" s="90"/>
      <c r="ZR30" s="90"/>
      <c r="ZS30" s="90"/>
      <c r="ZT30" s="90"/>
      <c r="ZU30" s="90"/>
      <c r="ZV30" s="90"/>
      <c r="ZW30" s="90"/>
      <c r="ZX30" s="90"/>
      <c r="ZY30" s="90"/>
      <c r="ZZ30" s="90"/>
      <c r="AAA30" s="90"/>
      <c r="AAB30" s="90"/>
      <c r="AAC30" s="90"/>
      <c r="AAD30" s="90"/>
      <c r="AAE30" s="90"/>
      <c r="AAF30" s="90"/>
      <c r="AAG30" s="90"/>
      <c r="AAH30" s="90"/>
      <c r="AAI30" s="90"/>
      <c r="AAJ30" s="90"/>
      <c r="AAK30" s="90"/>
      <c r="AAL30" s="90"/>
      <c r="AAM30" s="90"/>
      <c r="AAN30" s="90"/>
      <c r="AAO30" s="90"/>
      <c r="AAP30" s="90"/>
      <c r="AAQ30" s="90"/>
      <c r="AAR30" s="90"/>
      <c r="AAS30" s="90"/>
      <c r="AAT30" s="90"/>
      <c r="AAU30" s="90"/>
      <c r="AAV30" s="90"/>
      <c r="AAW30" s="90"/>
      <c r="AAX30" s="90"/>
      <c r="AAY30" s="90"/>
      <c r="AAZ30" s="90"/>
      <c r="ABA30" s="90"/>
      <c r="ABB30" s="90"/>
      <c r="ABC30" s="90"/>
      <c r="ABD30" s="90"/>
      <c r="ABE30" s="90"/>
      <c r="ABF30" s="90"/>
      <c r="ABG30" s="90"/>
      <c r="ABH30" s="90"/>
      <c r="ABI30" s="90"/>
      <c r="ABJ30" s="90"/>
      <c r="ABK30" s="90"/>
      <c r="ABL30" s="90"/>
      <c r="ABM30" s="90"/>
      <c r="ABN30" s="90"/>
      <c r="ABO30" s="90"/>
      <c r="ABP30" s="90"/>
      <c r="ABQ30" s="90"/>
      <c r="ABR30" s="90"/>
      <c r="ABS30" s="90"/>
      <c r="ABT30" s="90"/>
      <c r="ABU30" s="90"/>
      <c r="ABV30" s="90"/>
      <c r="ABW30" s="90"/>
      <c r="ABX30" s="90"/>
      <c r="ABY30" s="90"/>
      <c r="ABZ30" s="90"/>
      <c r="ACA30" s="90"/>
      <c r="ACB30" s="90"/>
      <c r="ACC30" s="90"/>
      <c r="ACD30" s="90"/>
      <c r="ACE30" s="90"/>
      <c r="ACF30" s="90"/>
      <c r="ACG30" s="90"/>
      <c r="ACH30" s="90"/>
      <c r="ACI30" s="90"/>
      <c r="ACJ30" s="90"/>
      <c r="ACK30" s="90"/>
      <c r="ACL30" s="90"/>
      <c r="ACM30" s="90"/>
      <c r="ACN30" s="90"/>
      <c r="ACO30" s="90"/>
      <c r="ACP30" s="90"/>
      <c r="ACQ30" s="90"/>
      <c r="ACR30" s="90"/>
      <c r="ACS30" s="90"/>
      <c r="ACT30" s="90"/>
      <c r="ACU30" s="90"/>
      <c r="ACV30" s="90"/>
      <c r="ACW30" s="90"/>
      <c r="ACX30" s="90"/>
      <c r="ACY30" s="90"/>
      <c r="ACZ30" s="90"/>
      <c r="ADA30" s="90"/>
      <c r="ADB30" s="90"/>
      <c r="ADC30" s="90"/>
      <c r="ADD30" s="90"/>
      <c r="ADE30" s="90"/>
      <c r="ADF30" s="90"/>
      <c r="ADG30" s="90"/>
      <c r="ADH30" s="90"/>
      <c r="ADI30" s="90"/>
      <c r="ADJ30" s="90"/>
      <c r="ADK30" s="90"/>
      <c r="ADL30" s="90"/>
      <c r="ADM30" s="90"/>
      <c r="ADN30" s="90"/>
      <c r="ADO30" s="90"/>
      <c r="ADP30" s="90"/>
      <c r="ADQ30" s="90"/>
      <c r="ADR30" s="90"/>
      <c r="ADS30" s="90"/>
      <c r="ADT30" s="90"/>
      <c r="ADU30" s="90"/>
      <c r="ADV30" s="90"/>
      <c r="ADW30" s="90"/>
      <c r="ADX30" s="90"/>
      <c r="ADY30" s="90"/>
      <c r="ADZ30" s="90"/>
      <c r="AEA30" s="90"/>
      <c r="AEB30" s="90"/>
      <c r="AEC30" s="90"/>
      <c r="AED30" s="90"/>
      <c r="AEE30" s="90"/>
      <c r="AEF30" s="90"/>
      <c r="AEG30" s="90"/>
      <c r="AEH30" s="90"/>
      <c r="AEI30" s="90"/>
      <c r="AEJ30" s="90"/>
      <c r="AEK30" s="90"/>
      <c r="AEL30" s="90"/>
      <c r="AEM30" s="90"/>
      <c r="AEN30" s="90"/>
      <c r="AEO30" s="90"/>
      <c r="AEP30" s="90"/>
      <c r="AEQ30" s="90"/>
      <c r="AER30" s="90"/>
      <c r="AES30" s="90"/>
      <c r="AET30" s="90"/>
      <c r="AEU30" s="90"/>
      <c r="AEV30" s="90"/>
      <c r="AEW30" s="90"/>
      <c r="AEX30" s="90"/>
      <c r="AEY30" s="90"/>
      <c r="AEZ30" s="90"/>
      <c r="AFA30" s="90"/>
      <c r="AFB30" s="90"/>
      <c r="AFC30" s="90"/>
      <c r="AFD30" s="90"/>
      <c r="AFE30" s="90"/>
      <c r="AFF30" s="90"/>
      <c r="AFG30" s="90"/>
      <c r="AFH30" s="90"/>
      <c r="AFI30" s="90"/>
      <c r="AFJ30" s="90"/>
      <c r="AFK30" s="90"/>
      <c r="AFL30" s="90"/>
      <c r="AFM30" s="90"/>
      <c r="AFN30" s="90"/>
      <c r="AFO30" s="90"/>
      <c r="AFP30" s="90"/>
      <c r="AFQ30" s="90"/>
      <c r="AFR30" s="90"/>
      <c r="AFS30" s="90"/>
      <c r="AFT30" s="90"/>
      <c r="AFU30" s="90"/>
      <c r="AFV30" s="90"/>
      <c r="AFW30" s="90"/>
      <c r="AFX30" s="90"/>
      <c r="AFY30" s="90"/>
      <c r="AFZ30" s="90"/>
      <c r="AGA30" s="90"/>
      <c r="AGB30" s="90"/>
      <c r="AGC30" s="90"/>
      <c r="AGD30" s="90"/>
      <c r="AGE30" s="90"/>
      <c r="AGF30" s="90"/>
      <c r="AGG30" s="90"/>
      <c r="AGH30" s="90"/>
      <c r="AGI30" s="90"/>
      <c r="AGJ30" s="90"/>
      <c r="AGK30" s="90"/>
      <c r="AGL30" s="90"/>
      <c r="AGM30" s="90"/>
      <c r="AGN30" s="90"/>
      <c r="AGO30" s="90"/>
      <c r="AGP30" s="90"/>
      <c r="AGQ30" s="90"/>
      <c r="AGR30" s="90"/>
      <c r="AGS30" s="90"/>
      <c r="AGT30" s="90"/>
      <c r="AGU30" s="90"/>
      <c r="AGV30" s="90"/>
      <c r="AGW30" s="90"/>
      <c r="AGX30" s="90"/>
      <c r="AGY30" s="90"/>
      <c r="AGZ30" s="90"/>
      <c r="AHA30" s="90"/>
      <c r="AHB30" s="90"/>
      <c r="AHC30" s="90"/>
      <c r="AHD30" s="90"/>
      <c r="AHE30" s="90"/>
      <c r="AHF30" s="90"/>
      <c r="AHG30" s="90"/>
      <c r="AHH30" s="90"/>
      <c r="AHI30" s="90"/>
      <c r="AHJ30" s="90"/>
      <c r="AHK30" s="90"/>
      <c r="AHL30" s="90"/>
      <c r="AHM30" s="90"/>
      <c r="AHN30" s="90"/>
      <c r="AHO30" s="90"/>
      <c r="AHP30" s="90"/>
      <c r="AHQ30" s="90"/>
      <c r="AHR30" s="90"/>
      <c r="AHS30" s="90"/>
      <c r="AHT30" s="90"/>
      <c r="AHU30" s="90"/>
      <c r="AHV30" s="90"/>
      <c r="AHW30" s="90"/>
      <c r="AHX30" s="90"/>
      <c r="AHY30" s="90"/>
      <c r="AHZ30" s="90"/>
      <c r="AIA30" s="90"/>
      <c r="AIB30" s="90"/>
      <c r="AIC30" s="90"/>
      <c r="AID30" s="90"/>
      <c r="AIE30" s="90"/>
      <c r="AIF30" s="90"/>
      <c r="AIG30" s="90"/>
      <c r="AIH30" s="90"/>
      <c r="AII30" s="90"/>
      <c r="AIJ30" s="90"/>
      <c r="AIK30" s="90"/>
      <c r="AIL30" s="90"/>
      <c r="AIM30" s="90"/>
      <c r="AIN30" s="90"/>
      <c r="AIO30" s="90"/>
      <c r="AIP30" s="90"/>
      <c r="AIQ30" s="90"/>
      <c r="AIR30" s="90"/>
      <c r="AIS30" s="90"/>
      <c r="AIT30" s="90"/>
      <c r="AIU30" s="90"/>
      <c r="AIV30" s="90"/>
      <c r="AIW30" s="90"/>
      <c r="AIX30" s="90"/>
      <c r="AIY30" s="90"/>
      <c r="AIZ30" s="90"/>
      <c r="AJA30" s="90"/>
      <c r="AJB30" s="90"/>
      <c r="AJC30" s="90"/>
      <c r="AJD30" s="90"/>
      <c r="AJE30" s="90"/>
      <c r="AJF30" s="90"/>
      <c r="AJG30" s="90"/>
      <c r="AJH30" s="90"/>
      <c r="AJI30" s="90"/>
      <c r="AJJ30" s="90"/>
      <c r="AJK30" s="90"/>
      <c r="AJL30" s="90"/>
      <c r="AJM30" s="90"/>
      <c r="AJN30" s="90"/>
      <c r="AJO30" s="90"/>
      <c r="AJP30" s="90"/>
      <c r="AJQ30" s="90"/>
      <c r="AJR30" s="90"/>
      <c r="AJS30" s="90"/>
      <c r="AJT30" s="90"/>
      <c r="AJU30" s="90"/>
      <c r="AJV30" s="90"/>
      <c r="AJW30" s="90"/>
      <c r="AJX30" s="90"/>
      <c r="AJY30" s="90"/>
      <c r="AJZ30" s="90"/>
      <c r="AKA30" s="90"/>
      <c r="AKB30" s="90"/>
      <c r="AKC30" s="90"/>
      <c r="AKD30" s="90"/>
      <c r="AKE30" s="90"/>
      <c r="AKF30" s="90"/>
      <c r="AKG30" s="90"/>
      <c r="AKH30" s="90"/>
      <c r="AKI30" s="90"/>
      <c r="AKJ30" s="90"/>
      <c r="AKK30" s="90"/>
      <c r="AKL30" s="90"/>
      <c r="AKM30" s="90"/>
      <c r="AKN30" s="90"/>
      <c r="AKO30" s="90"/>
      <c r="AKP30" s="90"/>
      <c r="AKQ30" s="90"/>
      <c r="AKR30" s="90"/>
      <c r="AKS30" s="90"/>
      <c r="AKT30" s="90"/>
      <c r="AKU30" s="90"/>
      <c r="AKV30" s="90"/>
      <c r="AKW30" s="90"/>
      <c r="AKX30" s="90"/>
      <c r="AKY30" s="90"/>
      <c r="AKZ30" s="90"/>
      <c r="ALA30" s="90"/>
      <c r="ALB30" s="90"/>
      <c r="ALC30" s="90"/>
      <c r="ALD30" s="90"/>
      <c r="ALE30" s="90"/>
      <c r="ALF30" s="90"/>
      <c r="ALG30" s="90"/>
      <c r="ALH30" s="90"/>
      <c r="ALI30" s="90"/>
      <c r="ALJ30" s="90"/>
      <c r="ALK30" s="90"/>
      <c r="ALL30" s="90"/>
      <c r="ALM30" s="90"/>
      <c r="ALN30" s="90"/>
      <c r="ALO30" s="90"/>
      <c r="ALP30" s="90"/>
      <c r="ALQ30" s="90"/>
      <c r="ALR30" s="90"/>
      <c r="ALS30" s="90"/>
      <c r="ALT30" s="90"/>
      <c r="ALU30" s="90"/>
      <c r="ALV30" s="90"/>
      <c r="ALW30" s="90"/>
      <c r="ALX30" s="90"/>
      <c r="ALY30" s="90"/>
      <c r="ALZ30" s="90"/>
      <c r="AMA30" s="90"/>
      <c r="AMB30" s="90"/>
      <c r="AMC30" s="90"/>
      <c r="AMD30" s="90"/>
    </row>
    <row r="31" spans="1:1018" ht="15">
      <c r="B31" s="94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52"/>
      <c r="N31" s="26"/>
      <c r="O31" s="85"/>
      <c r="P31" s="89"/>
      <c r="X31" s="26"/>
      <c r="Y31" s="87"/>
      <c r="AJ31" s="26"/>
      <c r="AK31" s="86"/>
    </row>
    <row r="32" spans="1:1018" ht="15">
      <c r="B32" s="115" t="s">
        <v>44</v>
      </c>
      <c r="C32" s="85">
        <v>33.64</v>
      </c>
      <c r="D32" s="85">
        <v>12.257099999999999</v>
      </c>
      <c r="E32" s="87">
        <v>33.19</v>
      </c>
      <c r="F32" s="87">
        <v>15.54</v>
      </c>
      <c r="G32" s="86">
        <v>4.0390499999999996</v>
      </c>
      <c r="H32" s="87">
        <v>3.56</v>
      </c>
      <c r="I32" s="87">
        <v>50.06</v>
      </c>
      <c r="J32" s="87" t="s">
        <v>24</v>
      </c>
      <c r="K32" s="87" t="s">
        <v>24</v>
      </c>
      <c r="L32" s="86">
        <v>3.81412</v>
      </c>
      <c r="M32" s="52"/>
      <c r="N32" s="26"/>
      <c r="O32" s="85"/>
      <c r="P32" s="89"/>
      <c r="X32" s="26"/>
      <c r="Y32" s="87"/>
      <c r="AJ32" s="26"/>
      <c r="AK32" s="86"/>
    </row>
    <row r="33" spans="1:1018" ht="15">
      <c r="B33" s="115"/>
      <c r="C33" s="85">
        <v>31.910399999999999</v>
      </c>
      <c r="D33" s="85">
        <v>10.182399999999999</v>
      </c>
      <c r="E33" s="87">
        <v>34.229999999999997</v>
      </c>
      <c r="F33" s="87">
        <v>17.61</v>
      </c>
      <c r="G33" s="86">
        <v>2.9529899999999998</v>
      </c>
      <c r="H33" s="87">
        <v>3.93</v>
      </c>
      <c r="I33" s="87">
        <v>54.37</v>
      </c>
      <c r="J33" s="87" t="s">
        <v>24</v>
      </c>
      <c r="K33" s="87" t="s">
        <v>24</v>
      </c>
      <c r="L33" s="86">
        <v>4.56839</v>
      </c>
      <c r="M33" s="52"/>
      <c r="N33" s="26"/>
      <c r="O33" s="85"/>
      <c r="P33" s="89"/>
      <c r="X33" s="26"/>
      <c r="Y33" s="87"/>
      <c r="AJ33" s="26"/>
      <c r="AK33" s="86"/>
    </row>
    <row r="34" spans="1:1018" ht="15">
      <c r="B34" s="115"/>
      <c r="C34" s="85">
        <v>28.786799999999999</v>
      </c>
      <c r="D34" s="85">
        <v>10.565</v>
      </c>
      <c r="E34" s="87">
        <v>27.02</v>
      </c>
      <c r="F34" s="87">
        <v>21.39</v>
      </c>
      <c r="G34" s="86">
        <v>4.8099499999999997</v>
      </c>
      <c r="H34" s="87">
        <v>2.74</v>
      </c>
      <c r="I34" s="87">
        <v>47.34</v>
      </c>
      <c r="J34" s="87" t="s">
        <v>24</v>
      </c>
      <c r="K34" s="87" t="s">
        <v>24</v>
      </c>
      <c r="L34" s="86">
        <v>4.2348400000000002</v>
      </c>
      <c r="M34" s="52"/>
      <c r="N34" s="26"/>
      <c r="O34" s="85"/>
      <c r="P34" s="89"/>
      <c r="Y34" s="29"/>
    </row>
    <row r="35" spans="1:1018" ht="15">
      <c r="B35" s="115"/>
      <c r="C35" s="85">
        <v>32.531799999999997</v>
      </c>
      <c r="D35" s="85">
        <v>11.298500000000001</v>
      </c>
      <c r="E35" s="87">
        <v>32.71</v>
      </c>
      <c r="F35" s="87">
        <v>14.36</v>
      </c>
      <c r="G35" s="86">
        <v>4.4319899999999999</v>
      </c>
      <c r="H35" s="87">
        <v>3.28</v>
      </c>
      <c r="I35" s="87">
        <v>52.24</v>
      </c>
      <c r="J35" s="87" t="s">
        <v>24</v>
      </c>
      <c r="K35" s="87" t="s">
        <v>24</v>
      </c>
      <c r="L35" s="86">
        <v>4.41052</v>
      </c>
      <c r="M35" s="52"/>
      <c r="N35" s="26"/>
      <c r="O35" s="85"/>
      <c r="P35" s="89"/>
      <c r="Y35" s="29"/>
    </row>
    <row r="36" spans="1:1018" ht="15">
      <c r="B36" s="115"/>
      <c r="C36" s="85">
        <v>32.149799999999999</v>
      </c>
      <c r="D36" s="85">
        <v>10.650399999999999</v>
      </c>
      <c r="E36" s="87">
        <v>30.78</v>
      </c>
      <c r="F36" s="87">
        <v>19.47</v>
      </c>
      <c r="G36" s="86">
        <v>3.6017600000000001</v>
      </c>
      <c r="H36" s="87">
        <v>3.31</v>
      </c>
      <c r="I36" s="87">
        <v>52.6</v>
      </c>
      <c r="J36" s="87" t="s">
        <v>24</v>
      </c>
      <c r="K36" s="87" t="s">
        <v>24</v>
      </c>
      <c r="L36" s="86">
        <v>3.8857300000000001</v>
      </c>
      <c r="M36" s="52"/>
      <c r="N36" s="26"/>
      <c r="O36" s="85"/>
      <c r="P36" s="89"/>
      <c r="Y36" s="29"/>
    </row>
    <row r="37" spans="1:1018" ht="15">
      <c r="B37" s="115"/>
      <c r="C37" s="85">
        <v>28.942</v>
      </c>
      <c r="D37" s="85">
        <v>12.02652</v>
      </c>
      <c r="E37" s="87">
        <v>23.23</v>
      </c>
      <c r="F37" s="87">
        <v>12.52</v>
      </c>
      <c r="G37" s="86">
        <v>4.8099499999999997</v>
      </c>
      <c r="H37" s="87">
        <v>2.74</v>
      </c>
      <c r="I37" s="87">
        <v>48.14</v>
      </c>
      <c r="J37" s="87" t="s">
        <v>24</v>
      </c>
      <c r="K37" s="87" t="s">
        <v>24</v>
      </c>
      <c r="L37" s="86">
        <v>4.6981400000000004</v>
      </c>
      <c r="M37" s="52"/>
      <c r="N37" s="26"/>
      <c r="O37" s="85"/>
      <c r="P37" s="89"/>
      <c r="Y37" s="29"/>
    </row>
    <row r="38" spans="1:1018" ht="15">
      <c r="A38" s="90"/>
      <c r="B38" s="91" t="s">
        <v>25</v>
      </c>
      <c r="C38" s="92">
        <f t="shared" ref="C38:I38" si="5">AVERAGE(C32:C37)</f>
        <v>31.326800000000002</v>
      </c>
      <c r="D38" s="92">
        <f t="shared" si="5"/>
        <v>11.163319999999999</v>
      </c>
      <c r="E38" s="92">
        <f t="shared" si="5"/>
        <v>30.193333333333328</v>
      </c>
      <c r="F38" s="92">
        <f t="shared" si="5"/>
        <v>16.815000000000001</v>
      </c>
      <c r="G38" s="92">
        <f t="shared" si="5"/>
        <v>4.107615</v>
      </c>
      <c r="H38" s="92">
        <f t="shared" si="5"/>
        <v>3.2600000000000002</v>
      </c>
      <c r="I38" s="92">
        <f t="shared" si="5"/>
        <v>50.791666666666664</v>
      </c>
      <c r="J38" s="93" t="s">
        <v>24</v>
      </c>
      <c r="K38" s="93" t="s">
        <v>24</v>
      </c>
      <c r="L38" s="92">
        <f>AVERAGE(L32:L37)</f>
        <v>4.2686233333333332</v>
      </c>
      <c r="M38" s="54"/>
      <c r="N38" s="26"/>
      <c r="P38" s="89"/>
      <c r="Y38" s="29"/>
      <c r="Z38" s="90"/>
      <c r="AA38" s="90"/>
      <c r="AB38" s="90"/>
      <c r="AC38" s="90"/>
      <c r="AD38" s="90"/>
      <c r="AE38" s="90"/>
      <c r="AF38" s="90"/>
      <c r="AG38" s="90"/>
      <c r="AH38" s="90"/>
      <c r="AI38" s="90"/>
      <c r="AJ38" s="90"/>
      <c r="AK38" s="90"/>
      <c r="AL38" s="90"/>
      <c r="AM38" s="90"/>
      <c r="AN38" s="90"/>
      <c r="AO38" s="90"/>
      <c r="AP38" s="90"/>
      <c r="AQ38" s="90"/>
      <c r="AR38" s="90"/>
      <c r="AS38" s="90"/>
      <c r="AT38" s="90"/>
      <c r="AU38" s="90"/>
      <c r="AV38" s="90"/>
      <c r="AW38" s="90"/>
      <c r="AX38" s="90"/>
      <c r="AY38" s="90"/>
      <c r="AZ38" s="90"/>
      <c r="BA38" s="90"/>
      <c r="BB38" s="90"/>
      <c r="BC38" s="90"/>
      <c r="BD38" s="90"/>
      <c r="BE38" s="90"/>
      <c r="BF38" s="90"/>
      <c r="BG38" s="90"/>
      <c r="BH38" s="90"/>
      <c r="BI38" s="90"/>
      <c r="BJ38" s="90"/>
      <c r="BK38" s="90"/>
      <c r="BL38" s="90"/>
      <c r="BM38" s="90"/>
      <c r="BN38" s="90"/>
      <c r="BO38" s="90"/>
      <c r="BP38" s="90"/>
      <c r="BQ38" s="90"/>
      <c r="BR38" s="90"/>
      <c r="BS38" s="90"/>
      <c r="BT38" s="90"/>
      <c r="BU38" s="90"/>
      <c r="BV38" s="90"/>
      <c r="BW38" s="90"/>
      <c r="BX38" s="90"/>
      <c r="BY38" s="90"/>
      <c r="BZ38" s="90"/>
      <c r="CA38" s="90"/>
      <c r="CB38" s="90"/>
      <c r="CC38" s="90"/>
      <c r="CD38" s="90"/>
      <c r="CE38" s="90"/>
      <c r="CF38" s="90"/>
      <c r="CG38" s="90"/>
      <c r="CH38" s="90"/>
      <c r="CI38" s="90"/>
      <c r="CJ38" s="90"/>
      <c r="CK38" s="90"/>
      <c r="CL38" s="90"/>
      <c r="CM38" s="90"/>
      <c r="CN38" s="90"/>
      <c r="CO38" s="90"/>
      <c r="CP38" s="90"/>
      <c r="CQ38" s="90"/>
      <c r="CR38" s="90"/>
      <c r="CS38" s="90"/>
      <c r="CT38" s="90"/>
      <c r="CU38" s="90"/>
      <c r="CV38" s="90"/>
      <c r="CW38" s="90"/>
      <c r="CX38" s="90"/>
      <c r="CY38" s="90"/>
      <c r="CZ38" s="90"/>
      <c r="DA38" s="90"/>
      <c r="DB38" s="90"/>
      <c r="DC38" s="90"/>
      <c r="DD38" s="90"/>
      <c r="DE38" s="90"/>
      <c r="DF38" s="90"/>
      <c r="DG38" s="90"/>
      <c r="DH38" s="90"/>
      <c r="DI38" s="90"/>
      <c r="DJ38" s="90"/>
      <c r="DK38" s="90"/>
      <c r="DL38" s="90"/>
      <c r="DM38" s="90"/>
      <c r="DN38" s="90"/>
      <c r="DO38" s="90"/>
      <c r="DP38" s="90"/>
      <c r="DQ38" s="90"/>
      <c r="DR38" s="90"/>
      <c r="DS38" s="90"/>
      <c r="DT38" s="90"/>
      <c r="DU38" s="90"/>
      <c r="DV38" s="90"/>
      <c r="DW38" s="90"/>
      <c r="DX38" s="90"/>
      <c r="DY38" s="90"/>
      <c r="DZ38" s="90"/>
      <c r="EA38" s="90"/>
      <c r="EB38" s="90"/>
      <c r="EC38" s="90"/>
      <c r="ED38" s="90"/>
      <c r="EE38" s="90"/>
      <c r="EF38" s="90"/>
      <c r="EG38" s="90"/>
      <c r="EH38" s="90"/>
      <c r="EI38" s="90"/>
      <c r="EJ38" s="90"/>
      <c r="EK38" s="90"/>
      <c r="EL38" s="90"/>
      <c r="EM38" s="90"/>
      <c r="EN38" s="90"/>
      <c r="EO38" s="90"/>
      <c r="EP38" s="90"/>
      <c r="EQ38" s="90"/>
      <c r="ER38" s="90"/>
      <c r="ES38" s="90"/>
      <c r="ET38" s="90"/>
      <c r="EU38" s="90"/>
      <c r="EV38" s="90"/>
      <c r="EW38" s="90"/>
      <c r="EX38" s="90"/>
      <c r="EY38" s="90"/>
      <c r="EZ38" s="90"/>
      <c r="FA38" s="90"/>
      <c r="FB38" s="90"/>
      <c r="FC38" s="90"/>
      <c r="FD38" s="90"/>
      <c r="FE38" s="90"/>
      <c r="FF38" s="90"/>
      <c r="FG38" s="90"/>
      <c r="FH38" s="90"/>
      <c r="FI38" s="90"/>
      <c r="FJ38" s="90"/>
      <c r="FK38" s="90"/>
      <c r="FL38" s="90"/>
      <c r="FM38" s="90"/>
      <c r="FN38" s="90"/>
      <c r="FO38" s="90"/>
      <c r="FP38" s="90"/>
      <c r="FQ38" s="90"/>
      <c r="FR38" s="90"/>
      <c r="FS38" s="90"/>
      <c r="FT38" s="90"/>
      <c r="FU38" s="90"/>
      <c r="FV38" s="90"/>
      <c r="FW38" s="90"/>
      <c r="FX38" s="90"/>
      <c r="FY38" s="90"/>
      <c r="FZ38" s="90"/>
      <c r="GA38" s="90"/>
      <c r="GB38" s="90"/>
      <c r="GC38" s="90"/>
      <c r="GD38" s="90"/>
      <c r="GE38" s="90"/>
      <c r="GF38" s="90"/>
      <c r="GG38" s="90"/>
      <c r="GH38" s="90"/>
      <c r="GI38" s="90"/>
      <c r="GJ38" s="90"/>
      <c r="GK38" s="90"/>
      <c r="GL38" s="90"/>
      <c r="GM38" s="90"/>
      <c r="GN38" s="90"/>
      <c r="GO38" s="90"/>
      <c r="GP38" s="90"/>
      <c r="GQ38" s="90"/>
      <c r="GR38" s="90"/>
      <c r="GS38" s="90"/>
      <c r="GT38" s="90"/>
      <c r="GU38" s="90"/>
      <c r="GV38" s="90"/>
      <c r="GW38" s="90"/>
      <c r="GX38" s="90"/>
      <c r="GY38" s="90"/>
      <c r="GZ38" s="90"/>
      <c r="HA38" s="90"/>
      <c r="HB38" s="90"/>
      <c r="HC38" s="90"/>
      <c r="HD38" s="90"/>
      <c r="HE38" s="90"/>
      <c r="HF38" s="90"/>
      <c r="HG38" s="90"/>
      <c r="HH38" s="90"/>
      <c r="HI38" s="90"/>
      <c r="HJ38" s="90"/>
      <c r="HK38" s="90"/>
      <c r="HL38" s="90"/>
      <c r="HM38" s="90"/>
      <c r="HN38" s="90"/>
      <c r="HO38" s="90"/>
      <c r="HP38" s="90"/>
      <c r="HQ38" s="90"/>
      <c r="HR38" s="90"/>
      <c r="HS38" s="90"/>
      <c r="HT38" s="90"/>
      <c r="HU38" s="90"/>
      <c r="HV38" s="90"/>
      <c r="HW38" s="90"/>
      <c r="HX38" s="90"/>
      <c r="HY38" s="90"/>
      <c r="HZ38" s="90"/>
      <c r="IA38" s="90"/>
      <c r="IB38" s="90"/>
      <c r="IC38" s="90"/>
      <c r="ID38" s="90"/>
      <c r="IE38" s="90"/>
      <c r="IF38" s="90"/>
      <c r="IG38" s="90"/>
      <c r="IH38" s="90"/>
      <c r="II38" s="90"/>
      <c r="IJ38" s="90"/>
      <c r="IK38" s="90"/>
      <c r="IL38" s="90"/>
      <c r="IM38" s="90"/>
      <c r="IN38" s="90"/>
      <c r="IO38" s="90"/>
      <c r="IP38" s="90"/>
      <c r="IQ38" s="90"/>
      <c r="IR38" s="90"/>
      <c r="IS38" s="90"/>
      <c r="IT38" s="90"/>
      <c r="IU38" s="90"/>
      <c r="IV38" s="90"/>
      <c r="IW38" s="90"/>
      <c r="IX38" s="90"/>
      <c r="IY38" s="90"/>
      <c r="IZ38" s="90"/>
      <c r="JA38" s="90"/>
      <c r="JB38" s="90"/>
      <c r="JC38" s="90"/>
      <c r="JD38" s="90"/>
      <c r="JE38" s="90"/>
      <c r="JF38" s="90"/>
      <c r="JG38" s="90"/>
      <c r="JH38" s="90"/>
      <c r="JI38" s="90"/>
      <c r="JJ38" s="90"/>
      <c r="JK38" s="90"/>
      <c r="JL38" s="90"/>
      <c r="JM38" s="90"/>
      <c r="JN38" s="90"/>
      <c r="JO38" s="90"/>
      <c r="JP38" s="90"/>
      <c r="JQ38" s="90"/>
      <c r="JR38" s="90"/>
      <c r="JS38" s="90"/>
      <c r="JT38" s="90"/>
      <c r="JU38" s="90"/>
      <c r="JV38" s="90"/>
      <c r="JW38" s="90"/>
      <c r="JX38" s="90"/>
      <c r="JY38" s="90"/>
      <c r="JZ38" s="90"/>
      <c r="KA38" s="90"/>
      <c r="KB38" s="90"/>
      <c r="KC38" s="90"/>
      <c r="KD38" s="90"/>
      <c r="KE38" s="90"/>
      <c r="KF38" s="90"/>
      <c r="KG38" s="90"/>
      <c r="KH38" s="90"/>
      <c r="KI38" s="90"/>
      <c r="KJ38" s="90"/>
      <c r="KK38" s="90"/>
      <c r="KL38" s="90"/>
      <c r="KM38" s="90"/>
      <c r="KN38" s="90"/>
      <c r="KO38" s="90"/>
      <c r="KP38" s="90"/>
      <c r="KQ38" s="90"/>
      <c r="KR38" s="90"/>
      <c r="KS38" s="90"/>
      <c r="KT38" s="90"/>
      <c r="KU38" s="90"/>
      <c r="KV38" s="90"/>
      <c r="KW38" s="90"/>
      <c r="KX38" s="90"/>
      <c r="KY38" s="90"/>
      <c r="KZ38" s="90"/>
      <c r="LA38" s="90"/>
      <c r="LB38" s="90"/>
      <c r="LC38" s="90"/>
      <c r="LD38" s="90"/>
      <c r="LE38" s="90"/>
      <c r="LF38" s="90"/>
      <c r="LG38" s="90"/>
      <c r="LH38" s="90"/>
      <c r="LI38" s="90"/>
      <c r="LJ38" s="90"/>
      <c r="LK38" s="90"/>
      <c r="LL38" s="90"/>
      <c r="LM38" s="90"/>
      <c r="LN38" s="90"/>
      <c r="LO38" s="90"/>
      <c r="LP38" s="90"/>
      <c r="LQ38" s="90"/>
      <c r="LR38" s="90"/>
      <c r="LS38" s="90"/>
      <c r="LT38" s="90"/>
      <c r="LU38" s="90"/>
      <c r="LV38" s="90"/>
      <c r="LW38" s="90"/>
      <c r="LX38" s="90"/>
      <c r="LY38" s="90"/>
      <c r="LZ38" s="90"/>
      <c r="MA38" s="90"/>
      <c r="MB38" s="90"/>
      <c r="MC38" s="90"/>
      <c r="MD38" s="90"/>
      <c r="ME38" s="90"/>
      <c r="MF38" s="90"/>
      <c r="MG38" s="90"/>
      <c r="MH38" s="90"/>
      <c r="MI38" s="90"/>
      <c r="MJ38" s="90"/>
      <c r="MK38" s="90"/>
      <c r="ML38" s="90"/>
      <c r="MM38" s="90"/>
      <c r="MN38" s="90"/>
      <c r="MO38" s="90"/>
      <c r="MP38" s="90"/>
      <c r="MQ38" s="90"/>
      <c r="MR38" s="90"/>
      <c r="MS38" s="90"/>
      <c r="MT38" s="90"/>
      <c r="MU38" s="90"/>
      <c r="MV38" s="90"/>
      <c r="MW38" s="90"/>
      <c r="MX38" s="90"/>
      <c r="MY38" s="90"/>
      <c r="MZ38" s="90"/>
      <c r="NA38" s="90"/>
      <c r="NB38" s="90"/>
      <c r="NC38" s="90"/>
      <c r="ND38" s="90"/>
      <c r="NE38" s="90"/>
      <c r="NF38" s="90"/>
      <c r="NG38" s="90"/>
      <c r="NH38" s="90"/>
      <c r="NI38" s="90"/>
      <c r="NJ38" s="90"/>
      <c r="NK38" s="90"/>
      <c r="NL38" s="90"/>
      <c r="NM38" s="90"/>
      <c r="NN38" s="90"/>
      <c r="NO38" s="90"/>
      <c r="NP38" s="90"/>
      <c r="NQ38" s="90"/>
      <c r="NR38" s="90"/>
      <c r="NS38" s="90"/>
      <c r="NT38" s="90"/>
      <c r="NU38" s="90"/>
      <c r="NV38" s="90"/>
      <c r="NW38" s="90"/>
      <c r="NX38" s="90"/>
      <c r="NY38" s="90"/>
      <c r="NZ38" s="90"/>
      <c r="OA38" s="90"/>
      <c r="OB38" s="90"/>
      <c r="OC38" s="90"/>
      <c r="OD38" s="90"/>
      <c r="OE38" s="90"/>
      <c r="OF38" s="90"/>
      <c r="OG38" s="90"/>
      <c r="OH38" s="90"/>
      <c r="OI38" s="90"/>
      <c r="OJ38" s="90"/>
      <c r="OK38" s="90"/>
      <c r="OL38" s="90"/>
      <c r="OM38" s="90"/>
      <c r="ON38" s="90"/>
      <c r="OO38" s="90"/>
      <c r="OP38" s="90"/>
      <c r="OQ38" s="90"/>
      <c r="OR38" s="90"/>
      <c r="OS38" s="90"/>
      <c r="OT38" s="90"/>
      <c r="OU38" s="90"/>
      <c r="OV38" s="90"/>
      <c r="OW38" s="90"/>
      <c r="OX38" s="90"/>
      <c r="OY38" s="90"/>
      <c r="OZ38" s="90"/>
      <c r="PA38" s="90"/>
      <c r="PB38" s="90"/>
      <c r="PC38" s="90"/>
      <c r="PD38" s="90"/>
      <c r="PE38" s="90"/>
      <c r="PF38" s="90"/>
      <c r="PG38" s="90"/>
      <c r="PH38" s="90"/>
      <c r="PI38" s="90"/>
      <c r="PJ38" s="90"/>
      <c r="PK38" s="90"/>
      <c r="PL38" s="90"/>
      <c r="PM38" s="90"/>
      <c r="PN38" s="90"/>
      <c r="PO38" s="90"/>
      <c r="PP38" s="90"/>
      <c r="PQ38" s="90"/>
      <c r="PR38" s="90"/>
      <c r="PS38" s="90"/>
      <c r="PT38" s="90"/>
      <c r="PU38" s="90"/>
      <c r="PV38" s="90"/>
      <c r="PW38" s="90"/>
      <c r="PX38" s="90"/>
      <c r="PY38" s="90"/>
      <c r="PZ38" s="90"/>
      <c r="QA38" s="90"/>
      <c r="QB38" s="90"/>
      <c r="QC38" s="90"/>
      <c r="QD38" s="90"/>
      <c r="QE38" s="90"/>
      <c r="QF38" s="90"/>
      <c r="QG38" s="90"/>
      <c r="QH38" s="90"/>
      <c r="QI38" s="90"/>
      <c r="QJ38" s="90"/>
      <c r="QK38" s="90"/>
      <c r="QL38" s="90"/>
      <c r="QM38" s="90"/>
      <c r="QN38" s="90"/>
      <c r="QO38" s="90"/>
      <c r="QP38" s="90"/>
      <c r="QQ38" s="90"/>
      <c r="QR38" s="90"/>
      <c r="QS38" s="90"/>
      <c r="QT38" s="90"/>
      <c r="QU38" s="90"/>
      <c r="QV38" s="90"/>
      <c r="QW38" s="90"/>
      <c r="QX38" s="90"/>
      <c r="QY38" s="90"/>
      <c r="QZ38" s="90"/>
      <c r="RA38" s="90"/>
      <c r="RB38" s="90"/>
      <c r="RC38" s="90"/>
      <c r="RD38" s="90"/>
      <c r="RE38" s="90"/>
      <c r="RF38" s="90"/>
      <c r="RG38" s="90"/>
      <c r="RH38" s="90"/>
      <c r="RI38" s="90"/>
      <c r="RJ38" s="90"/>
      <c r="RK38" s="90"/>
      <c r="RL38" s="90"/>
      <c r="RM38" s="90"/>
      <c r="RN38" s="90"/>
      <c r="RO38" s="90"/>
      <c r="RP38" s="90"/>
      <c r="RQ38" s="90"/>
      <c r="RR38" s="90"/>
      <c r="RS38" s="90"/>
      <c r="RT38" s="90"/>
      <c r="RU38" s="90"/>
      <c r="RV38" s="90"/>
      <c r="RW38" s="90"/>
      <c r="RX38" s="90"/>
      <c r="RY38" s="90"/>
      <c r="RZ38" s="90"/>
      <c r="SA38" s="90"/>
      <c r="SB38" s="90"/>
      <c r="SC38" s="90"/>
      <c r="SD38" s="90"/>
      <c r="SE38" s="90"/>
      <c r="SF38" s="90"/>
      <c r="SG38" s="90"/>
      <c r="SH38" s="90"/>
      <c r="SI38" s="90"/>
      <c r="SJ38" s="90"/>
      <c r="SK38" s="90"/>
      <c r="SL38" s="90"/>
      <c r="SM38" s="90"/>
      <c r="SN38" s="90"/>
      <c r="SO38" s="90"/>
      <c r="SP38" s="90"/>
      <c r="SQ38" s="90"/>
      <c r="SR38" s="90"/>
      <c r="SS38" s="90"/>
      <c r="ST38" s="90"/>
      <c r="SU38" s="90"/>
      <c r="SV38" s="90"/>
      <c r="SW38" s="90"/>
      <c r="SX38" s="90"/>
      <c r="SY38" s="90"/>
      <c r="SZ38" s="90"/>
      <c r="TA38" s="90"/>
      <c r="TB38" s="90"/>
      <c r="TC38" s="90"/>
      <c r="TD38" s="90"/>
      <c r="TE38" s="90"/>
      <c r="TF38" s="90"/>
      <c r="TG38" s="90"/>
      <c r="TH38" s="90"/>
      <c r="TI38" s="90"/>
      <c r="TJ38" s="90"/>
      <c r="TK38" s="90"/>
      <c r="TL38" s="90"/>
      <c r="TM38" s="90"/>
      <c r="TN38" s="90"/>
      <c r="TO38" s="90"/>
      <c r="TP38" s="90"/>
      <c r="TQ38" s="90"/>
      <c r="TR38" s="90"/>
      <c r="TS38" s="90"/>
      <c r="TT38" s="90"/>
      <c r="TU38" s="90"/>
      <c r="TV38" s="90"/>
      <c r="TW38" s="90"/>
      <c r="TX38" s="90"/>
      <c r="TY38" s="90"/>
      <c r="TZ38" s="90"/>
      <c r="UA38" s="90"/>
      <c r="UB38" s="90"/>
      <c r="UC38" s="90"/>
      <c r="UD38" s="90"/>
      <c r="UE38" s="90"/>
      <c r="UF38" s="90"/>
      <c r="UG38" s="90"/>
      <c r="UH38" s="90"/>
      <c r="UI38" s="90"/>
      <c r="UJ38" s="90"/>
      <c r="UK38" s="90"/>
      <c r="UL38" s="90"/>
      <c r="UM38" s="90"/>
      <c r="UN38" s="90"/>
      <c r="UO38" s="90"/>
      <c r="UP38" s="90"/>
      <c r="UQ38" s="90"/>
      <c r="UR38" s="90"/>
      <c r="US38" s="90"/>
      <c r="UT38" s="90"/>
      <c r="UU38" s="90"/>
      <c r="UV38" s="90"/>
      <c r="UW38" s="90"/>
      <c r="UX38" s="90"/>
      <c r="UY38" s="90"/>
      <c r="UZ38" s="90"/>
      <c r="VA38" s="90"/>
      <c r="VB38" s="90"/>
      <c r="VC38" s="90"/>
      <c r="VD38" s="90"/>
      <c r="VE38" s="90"/>
      <c r="VF38" s="90"/>
      <c r="VG38" s="90"/>
      <c r="VH38" s="90"/>
      <c r="VI38" s="90"/>
      <c r="VJ38" s="90"/>
      <c r="VK38" s="90"/>
      <c r="VL38" s="90"/>
      <c r="VM38" s="90"/>
      <c r="VN38" s="90"/>
      <c r="VO38" s="90"/>
      <c r="VP38" s="90"/>
      <c r="VQ38" s="90"/>
      <c r="VR38" s="90"/>
      <c r="VS38" s="90"/>
      <c r="VT38" s="90"/>
      <c r="VU38" s="90"/>
      <c r="VV38" s="90"/>
      <c r="VW38" s="90"/>
      <c r="VX38" s="90"/>
      <c r="VY38" s="90"/>
      <c r="VZ38" s="90"/>
      <c r="WA38" s="90"/>
      <c r="WB38" s="90"/>
      <c r="WC38" s="90"/>
      <c r="WD38" s="90"/>
      <c r="WE38" s="90"/>
      <c r="WF38" s="90"/>
      <c r="WG38" s="90"/>
      <c r="WH38" s="90"/>
      <c r="WI38" s="90"/>
      <c r="WJ38" s="90"/>
      <c r="WK38" s="90"/>
      <c r="WL38" s="90"/>
      <c r="WM38" s="90"/>
      <c r="WN38" s="90"/>
      <c r="WO38" s="90"/>
      <c r="WP38" s="90"/>
      <c r="WQ38" s="90"/>
      <c r="WR38" s="90"/>
      <c r="WS38" s="90"/>
      <c r="WT38" s="90"/>
      <c r="WU38" s="90"/>
      <c r="WV38" s="90"/>
      <c r="WW38" s="90"/>
      <c r="WX38" s="90"/>
      <c r="WY38" s="90"/>
      <c r="WZ38" s="90"/>
      <c r="XA38" s="90"/>
      <c r="XB38" s="90"/>
      <c r="XC38" s="90"/>
      <c r="XD38" s="90"/>
      <c r="XE38" s="90"/>
      <c r="XF38" s="90"/>
      <c r="XG38" s="90"/>
      <c r="XH38" s="90"/>
      <c r="XI38" s="90"/>
      <c r="XJ38" s="90"/>
      <c r="XK38" s="90"/>
      <c r="XL38" s="90"/>
      <c r="XM38" s="90"/>
      <c r="XN38" s="90"/>
      <c r="XO38" s="90"/>
      <c r="XP38" s="90"/>
      <c r="XQ38" s="90"/>
      <c r="XR38" s="90"/>
      <c r="XS38" s="90"/>
      <c r="XT38" s="90"/>
      <c r="XU38" s="90"/>
      <c r="XV38" s="90"/>
      <c r="XW38" s="90"/>
      <c r="XX38" s="90"/>
      <c r="XY38" s="90"/>
      <c r="XZ38" s="90"/>
      <c r="YA38" s="90"/>
      <c r="YB38" s="90"/>
      <c r="YC38" s="90"/>
      <c r="YD38" s="90"/>
      <c r="YE38" s="90"/>
      <c r="YF38" s="90"/>
      <c r="YG38" s="90"/>
      <c r="YH38" s="90"/>
      <c r="YI38" s="90"/>
      <c r="YJ38" s="90"/>
      <c r="YK38" s="90"/>
      <c r="YL38" s="90"/>
      <c r="YM38" s="90"/>
      <c r="YN38" s="90"/>
      <c r="YO38" s="90"/>
      <c r="YP38" s="90"/>
      <c r="YQ38" s="90"/>
      <c r="YR38" s="90"/>
      <c r="YS38" s="90"/>
      <c r="YT38" s="90"/>
      <c r="YU38" s="90"/>
      <c r="YV38" s="90"/>
      <c r="YW38" s="90"/>
      <c r="YX38" s="90"/>
      <c r="YY38" s="90"/>
      <c r="YZ38" s="90"/>
      <c r="ZA38" s="90"/>
      <c r="ZB38" s="90"/>
      <c r="ZC38" s="90"/>
      <c r="ZD38" s="90"/>
      <c r="ZE38" s="90"/>
      <c r="ZF38" s="90"/>
      <c r="ZG38" s="90"/>
      <c r="ZH38" s="90"/>
      <c r="ZI38" s="90"/>
      <c r="ZJ38" s="90"/>
      <c r="ZK38" s="90"/>
      <c r="ZL38" s="90"/>
      <c r="ZM38" s="90"/>
      <c r="ZN38" s="90"/>
      <c r="ZO38" s="90"/>
      <c r="ZP38" s="90"/>
      <c r="ZQ38" s="90"/>
      <c r="ZR38" s="90"/>
      <c r="ZS38" s="90"/>
      <c r="ZT38" s="90"/>
      <c r="ZU38" s="90"/>
      <c r="ZV38" s="90"/>
      <c r="ZW38" s="90"/>
      <c r="ZX38" s="90"/>
      <c r="ZY38" s="90"/>
      <c r="ZZ38" s="90"/>
      <c r="AAA38" s="90"/>
      <c r="AAB38" s="90"/>
      <c r="AAC38" s="90"/>
      <c r="AAD38" s="90"/>
      <c r="AAE38" s="90"/>
      <c r="AAF38" s="90"/>
      <c r="AAG38" s="90"/>
      <c r="AAH38" s="90"/>
      <c r="AAI38" s="90"/>
      <c r="AAJ38" s="90"/>
      <c r="AAK38" s="90"/>
      <c r="AAL38" s="90"/>
      <c r="AAM38" s="90"/>
      <c r="AAN38" s="90"/>
      <c r="AAO38" s="90"/>
      <c r="AAP38" s="90"/>
      <c r="AAQ38" s="90"/>
      <c r="AAR38" s="90"/>
      <c r="AAS38" s="90"/>
      <c r="AAT38" s="90"/>
      <c r="AAU38" s="90"/>
      <c r="AAV38" s="90"/>
      <c r="AAW38" s="90"/>
      <c r="AAX38" s="90"/>
      <c r="AAY38" s="90"/>
      <c r="AAZ38" s="90"/>
      <c r="ABA38" s="90"/>
      <c r="ABB38" s="90"/>
      <c r="ABC38" s="90"/>
      <c r="ABD38" s="90"/>
      <c r="ABE38" s="90"/>
      <c r="ABF38" s="90"/>
      <c r="ABG38" s="90"/>
      <c r="ABH38" s="90"/>
      <c r="ABI38" s="90"/>
      <c r="ABJ38" s="90"/>
      <c r="ABK38" s="90"/>
      <c r="ABL38" s="90"/>
      <c r="ABM38" s="90"/>
      <c r="ABN38" s="90"/>
      <c r="ABO38" s="90"/>
      <c r="ABP38" s="90"/>
      <c r="ABQ38" s="90"/>
      <c r="ABR38" s="90"/>
      <c r="ABS38" s="90"/>
      <c r="ABT38" s="90"/>
      <c r="ABU38" s="90"/>
      <c r="ABV38" s="90"/>
      <c r="ABW38" s="90"/>
      <c r="ABX38" s="90"/>
      <c r="ABY38" s="90"/>
      <c r="ABZ38" s="90"/>
      <c r="ACA38" s="90"/>
      <c r="ACB38" s="90"/>
      <c r="ACC38" s="90"/>
      <c r="ACD38" s="90"/>
      <c r="ACE38" s="90"/>
      <c r="ACF38" s="90"/>
      <c r="ACG38" s="90"/>
      <c r="ACH38" s="90"/>
      <c r="ACI38" s="90"/>
      <c r="ACJ38" s="90"/>
      <c r="ACK38" s="90"/>
      <c r="ACL38" s="90"/>
      <c r="ACM38" s="90"/>
      <c r="ACN38" s="90"/>
      <c r="ACO38" s="90"/>
      <c r="ACP38" s="90"/>
      <c r="ACQ38" s="90"/>
      <c r="ACR38" s="90"/>
      <c r="ACS38" s="90"/>
      <c r="ACT38" s="90"/>
      <c r="ACU38" s="90"/>
      <c r="ACV38" s="90"/>
      <c r="ACW38" s="90"/>
      <c r="ACX38" s="90"/>
      <c r="ACY38" s="90"/>
      <c r="ACZ38" s="90"/>
      <c r="ADA38" s="90"/>
      <c r="ADB38" s="90"/>
      <c r="ADC38" s="90"/>
      <c r="ADD38" s="90"/>
      <c r="ADE38" s="90"/>
      <c r="ADF38" s="90"/>
      <c r="ADG38" s="90"/>
      <c r="ADH38" s="90"/>
      <c r="ADI38" s="90"/>
      <c r="ADJ38" s="90"/>
      <c r="ADK38" s="90"/>
      <c r="ADL38" s="90"/>
      <c r="ADM38" s="90"/>
      <c r="ADN38" s="90"/>
      <c r="ADO38" s="90"/>
      <c r="ADP38" s="90"/>
      <c r="ADQ38" s="90"/>
      <c r="ADR38" s="90"/>
      <c r="ADS38" s="90"/>
      <c r="ADT38" s="90"/>
      <c r="ADU38" s="90"/>
      <c r="ADV38" s="90"/>
      <c r="ADW38" s="90"/>
      <c r="ADX38" s="90"/>
      <c r="ADY38" s="90"/>
      <c r="ADZ38" s="90"/>
      <c r="AEA38" s="90"/>
      <c r="AEB38" s="90"/>
      <c r="AEC38" s="90"/>
      <c r="AED38" s="90"/>
      <c r="AEE38" s="90"/>
      <c r="AEF38" s="90"/>
      <c r="AEG38" s="90"/>
      <c r="AEH38" s="90"/>
      <c r="AEI38" s="90"/>
      <c r="AEJ38" s="90"/>
      <c r="AEK38" s="90"/>
      <c r="AEL38" s="90"/>
      <c r="AEM38" s="90"/>
      <c r="AEN38" s="90"/>
      <c r="AEO38" s="90"/>
      <c r="AEP38" s="90"/>
      <c r="AEQ38" s="90"/>
      <c r="AER38" s="90"/>
      <c r="AES38" s="90"/>
      <c r="AET38" s="90"/>
      <c r="AEU38" s="90"/>
      <c r="AEV38" s="90"/>
      <c r="AEW38" s="90"/>
      <c r="AEX38" s="90"/>
      <c r="AEY38" s="90"/>
      <c r="AEZ38" s="90"/>
      <c r="AFA38" s="90"/>
      <c r="AFB38" s="90"/>
      <c r="AFC38" s="90"/>
      <c r="AFD38" s="90"/>
      <c r="AFE38" s="90"/>
      <c r="AFF38" s="90"/>
      <c r="AFG38" s="90"/>
      <c r="AFH38" s="90"/>
      <c r="AFI38" s="90"/>
      <c r="AFJ38" s="90"/>
      <c r="AFK38" s="90"/>
      <c r="AFL38" s="90"/>
      <c r="AFM38" s="90"/>
      <c r="AFN38" s="90"/>
      <c r="AFO38" s="90"/>
      <c r="AFP38" s="90"/>
      <c r="AFQ38" s="90"/>
      <c r="AFR38" s="90"/>
      <c r="AFS38" s="90"/>
      <c r="AFT38" s="90"/>
      <c r="AFU38" s="90"/>
      <c r="AFV38" s="90"/>
      <c r="AFW38" s="90"/>
      <c r="AFX38" s="90"/>
      <c r="AFY38" s="90"/>
      <c r="AFZ38" s="90"/>
      <c r="AGA38" s="90"/>
      <c r="AGB38" s="90"/>
      <c r="AGC38" s="90"/>
      <c r="AGD38" s="90"/>
      <c r="AGE38" s="90"/>
      <c r="AGF38" s="90"/>
      <c r="AGG38" s="90"/>
      <c r="AGH38" s="90"/>
      <c r="AGI38" s="90"/>
      <c r="AGJ38" s="90"/>
      <c r="AGK38" s="90"/>
      <c r="AGL38" s="90"/>
      <c r="AGM38" s="90"/>
      <c r="AGN38" s="90"/>
      <c r="AGO38" s="90"/>
      <c r="AGP38" s="90"/>
      <c r="AGQ38" s="90"/>
      <c r="AGR38" s="90"/>
      <c r="AGS38" s="90"/>
      <c r="AGT38" s="90"/>
      <c r="AGU38" s="90"/>
      <c r="AGV38" s="90"/>
      <c r="AGW38" s="90"/>
      <c r="AGX38" s="90"/>
      <c r="AGY38" s="90"/>
      <c r="AGZ38" s="90"/>
      <c r="AHA38" s="90"/>
      <c r="AHB38" s="90"/>
      <c r="AHC38" s="90"/>
      <c r="AHD38" s="90"/>
      <c r="AHE38" s="90"/>
      <c r="AHF38" s="90"/>
      <c r="AHG38" s="90"/>
      <c r="AHH38" s="90"/>
      <c r="AHI38" s="90"/>
      <c r="AHJ38" s="90"/>
      <c r="AHK38" s="90"/>
      <c r="AHL38" s="90"/>
      <c r="AHM38" s="90"/>
      <c r="AHN38" s="90"/>
      <c r="AHO38" s="90"/>
      <c r="AHP38" s="90"/>
      <c r="AHQ38" s="90"/>
      <c r="AHR38" s="90"/>
      <c r="AHS38" s="90"/>
      <c r="AHT38" s="90"/>
      <c r="AHU38" s="90"/>
      <c r="AHV38" s="90"/>
      <c r="AHW38" s="90"/>
      <c r="AHX38" s="90"/>
      <c r="AHY38" s="90"/>
      <c r="AHZ38" s="90"/>
      <c r="AIA38" s="90"/>
      <c r="AIB38" s="90"/>
      <c r="AIC38" s="90"/>
      <c r="AID38" s="90"/>
      <c r="AIE38" s="90"/>
      <c r="AIF38" s="90"/>
      <c r="AIG38" s="90"/>
      <c r="AIH38" s="90"/>
      <c r="AII38" s="90"/>
      <c r="AIJ38" s="90"/>
      <c r="AIK38" s="90"/>
      <c r="AIL38" s="90"/>
      <c r="AIM38" s="90"/>
      <c r="AIN38" s="90"/>
      <c r="AIO38" s="90"/>
      <c r="AIP38" s="90"/>
      <c r="AIQ38" s="90"/>
      <c r="AIR38" s="90"/>
      <c r="AIS38" s="90"/>
      <c r="AIT38" s="90"/>
      <c r="AIU38" s="90"/>
      <c r="AIV38" s="90"/>
      <c r="AIW38" s="90"/>
      <c r="AIX38" s="90"/>
      <c r="AIY38" s="90"/>
      <c r="AIZ38" s="90"/>
      <c r="AJA38" s="90"/>
      <c r="AJB38" s="90"/>
      <c r="AJC38" s="90"/>
      <c r="AJD38" s="90"/>
      <c r="AJE38" s="90"/>
      <c r="AJF38" s="90"/>
      <c r="AJG38" s="90"/>
      <c r="AJH38" s="90"/>
      <c r="AJI38" s="90"/>
      <c r="AJJ38" s="90"/>
      <c r="AJK38" s="90"/>
      <c r="AJL38" s="90"/>
      <c r="AJM38" s="90"/>
      <c r="AJN38" s="90"/>
      <c r="AJO38" s="90"/>
      <c r="AJP38" s="90"/>
      <c r="AJQ38" s="90"/>
      <c r="AJR38" s="90"/>
      <c r="AJS38" s="90"/>
      <c r="AJT38" s="90"/>
      <c r="AJU38" s="90"/>
      <c r="AJV38" s="90"/>
      <c r="AJW38" s="90"/>
      <c r="AJX38" s="90"/>
      <c r="AJY38" s="90"/>
      <c r="AJZ38" s="90"/>
      <c r="AKA38" s="90"/>
      <c r="AKB38" s="90"/>
      <c r="AKC38" s="90"/>
      <c r="AKD38" s="90"/>
      <c r="AKE38" s="90"/>
      <c r="AKF38" s="90"/>
      <c r="AKG38" s="90"/>
      <c r="AKH38" s="90"/>
      <c r="AKI38" s="90"/>
      <c r="AKJ38" s="90"/>
      <c r="AKK38" s="90"/>
      <c r="AKL38" s="90"/>
      <c r="AKM38" s="90"/>
      <c r="AKN38" s="90"/>
      <c r="AKO38" s="90"/>
      <c r="AKP38" s="90"/>
      <c r="AKQ38" s="90"/>
      <c r="AKR38" s="90"/>
      <c r="AKS38" s="90"/>
      <c r="AKT38" s="90"/>
      <c r="AKU38" s="90"/>
      <c r="AKV38" s="90"/>
      <c r="AKW38" s="90"/>
      <c r="AKX38" s="90"/>
      <c r="AKY38" s="90"/>
      <c r="AKZ38" s="90"/>
      <c r="ALA38" s="90"/>
      <c r="ALB38" s="90"/>
      <c r="ALC38" s="90"/>
      <c r="ALD38" s="90"/>
      <c r="ALE38" s="90"/>
      <c r="ALF38" s="90"/>
      <c r="ALG38" s="90"/>
      <c r="ALH38" s="90"/>
      <c r="ALI38" s="90"/>
      <c r="ALJ38" s="90"/>
      <c r="ALK38" s="90"/>
      <c r="ALL38" s="90"/>
      <c r="ALM38" s="90"/>
      <c r="ALN38" s="90"/>
      <c r="ALO38" s="90"/>
      <c r="ALP38" s="90"/>
      <c r="ALQ38" s="90"/>
      <c r="ALR38" s="90"/>
      <c r="ALS38" s="90"/>
      <c r="ALT38" s="90"/>
      <c r="ALU38" s="90"/>
      <c r="ALV38" s="90"/>
      <c r="ALW38" s="90"/>
      <c r="ALX38" s="90"/>
      <c r="ALY38" s="90"/>
      <c r="ALZ38" s="90"/>
      <c r="AMA38" s="90"/>
      <c r="AMB38" s="90"/>
      <c r="AMC38" s="90"/>
      <c r="AMD38" s="90"/>
    </row>
    <row r="39" spans="1:1018" ht="15">
      <c r="A39" s="90"/>
      <c r="B39" s="91" t="s">
        <v>26</v>
      </c>
      <c r="C39" s="36">
        <f t="shared" ref="C39:I39" si="6">_xlfn.STDEV.S(C32:C37)</f>
        <v>1.9979843963354667</v>
      </c>
      <c r="D39" s="36">
        <f t="shared" si="6"/>
        <v>0.84178623842398381</v>
      </c>
      <c r="E39" s="92">
        <f t="shared" si="6"/>
        <v>4.2546570562933299</v>
      </c>
      <c r="F39" s="92">
        <f t="shared" si="6"/>
        <v>3.3079102164357357</v>
      </c>
      <c r="G39" s="92">
        <f t="shared" si="6"/>
        <v>0.7328734373614586</v>
      </c>
      <c r="H39" s="92">
        <f t="shared" si="6"/>
        <v>0.4653170961828057</v>
      </c>
      <c r="I39" s="92">
        <f t="shared" si="6"/>
        <v>2.7441896192986843</v>
      </c>
      <c r="J39" s="93" t="s">
        <v>24</v>
      </c>
      <c r="K39" s="93" t="s">
        <v>24</v>
      </c>
      <c r="L39" s="92">
        <f>_xlfn.STDEV.S(L32:L37)</f>
        <v>0.36022248228930231</v>
      </c>
      <c r="M39" s="54"/>
      <c r="N39" s="26"/>
      <c r="Y39" s="29"/>
      <c r="Z39" s="90"/>
      <c r="AA39" s="90"/>
      <c r="AB39" s="90"/>
      <c r="AC39" s="90"/>
      <c r="AD39" s="90"/>
      <c r="AE39" s="90"/>
      <c r="AF39" s="90"/>
      <c r="AG39" s="90"/>
      <c r="AH39" s="90"/>
      <c r="AI39" s="90"/>
      <c r="AJ39" s="90"/>
      <c r="AK39" s="90"/>
      <c r="AL39" s="90"/>
      <c r="AM39" s="90"/>
      <c r="AN39" s="90"/>
      <c r="AO39" s="90"/>
      <c r="AP39" s="90"/>
      <c r="AQ39" s="90"/>
      <c r="AR39" s="90"/>
      <c r="AS39" s="90"/>
      <c r="AT39" s="90"/>
      <c r="AU39" s="90"/>
      <c r="AV39" s="90"/>
      <c r="AW39" s="90"/>
      <c r="AX39" s="90"/>
      <c r="AY39" s="90"/>
      <c r="AZ39" s="90"/>
      <c r="BA39" s="90"/>
      <c r="BB39" s="90"/>
      <c r="BC39" s="90"/>
      <c r="BD39" s="90"/>
      <c r="BE39" s="90"/>
      <c r="BF39" s="90"/>
      <c r="BG39" s="90"/>
      <c r="BH39" s="90"/>
      <c r="BI39" s="90"/>
      <c r="BJ39" s="90"/>
      <c r="BK39" s="90"/>
      <c r="BL39" s="90"/>
      <c r="BM39" s="90"/>
      <c r="BN39" s="90"/>
      <c r="BO39" s="90"/>
      <c r="BP39" s="90"/>
      <c r="BQ39" s="90"/>
      <c r="BR39" s="90"/>
      <c r="BS39" s="90"/>
      <c r="BT39" s="90"/>
      <c r="BU39" s="90"/>
      <c r="BV39" s="90"/>
      <c r="BW39" s="90"/>
      <c r="BX39" s="90"/>
      <c r="BY39" s="90"/>
      <c r="BZ39" s="90"/>
      <c r="CA39" s="90"/>
      <c r="CB39" s="90"/>
      <c r="CC39" s="90"/>
      <c r="CD39" s="90"/>
      <c r="CE39" s="90"/>
      <c r="CF39" s="90"/>
      <c r="CG39" s="90"/>
      <c r="CH39" s="90"/>
      <c r="CI39" s="90"/>
      <c r="CJ39" s="90"/>
      <c r="CK39" s="90"/>
      <c r="CL39" s="90"/>
      <c r="CM39" s="90"/>
      <c r="CN39" s="90"/>
      <c r="CO39" s="90"/>
      <c r="CP39" s="90"/>
      <c r="CQ39" s="90"/>
      <c r="CR39" s="90"/>
      <c r="CS39" s="90"/>
      <c r="CT39" s="90"/>
      <c r="CU39" s="90"/>
      <c r="CV39" s="90"/>
      <c r="CW39" s="90"/>
      <c r="CX39" s="90"/>
      <c r="CY39" s="90"/>
      <c r="CZ39" s="90"/>
      <c r="DA39" s="90"/>
      <c r="DB39" s="90"/>
      <c r="DC39" s="90"/>
      <c r="DD39" s="90"/>
      <c r="DE39" s="90"/>
      <c r="DF39" s="90"/>
      <c r="DG39" s="90"/>
      <c r="DH39" s="90"/>
      <c r="DI39" s="90"/>
      <c r="DJ39" s="90"/>
      <c r="DK39" s="90"/>
      <c r="DL39" s="90"/>
      <c r="DM39" s="90"/>
      <c r="DN39" s="90"/>
      <c r="DO39" s="90"/>
      <c r="DP39" s="90"/>
      <c r="DQ39" s="90"/>
      <c r="DR39" s="90"/>
      <c r="DS39" s="90"/>
      <c r="DT39" s="90"/>
      <c r="DU39" s="90"/>
      <c r="DV39" s="90"/>
      <c r="DW39" s="90"/>
      <c r="DX39" s="90"/>
      <c r="DY39" s="90"/>
      <c r="DZ39" s="90"/>
      <c r="EA39" s="90"/>
      <c r="EB39" s="90"/>
      <c r="EC39" s="90"/>
      <c r="ED39" s="90"/>
      <c r="EE39" s="90"/>
      <c r="EF39" s="90"/>
      <c r="EG39" s="90"/>
      <c r="EH39" s="90"/>
      <c r="EI39" s="90"/>
      <c r="EJ39" s="90"/>
      <c r="EK39" s="90"/>
      <c r="EL39" s="90"/>
      <c r="EM39" s="90"/>
      <c r="EN39" s="90"/>
      <c r="EO39" s="90"/>
      <c r="EP39" s="90"/>
      <c r="EQ39" s="90"/>
      <c r="ER39" s="90"/>
      <c r="ES39" s="90"/>
      <c r="ET39" s="90"/>
      <c r="EU39" s="90"/>
      <c r="EV39" s="90"/>
      <c r="EW39" s="90"/>
      <c r="EX39" s="90"/>
      <c r="EY39" s="90"/>
      <c r="EZ39" s="90"/>
      <c r="FA39" s="90"/>
      <c r="FB39" s="90"/>
      <c r="FC39" s="90"/>
      <c r="FD39" s="90"/>
      <c r="FE39" s="90"/>
      <c r="FF39" s="90"/>
      <c r="FG39" s="90"/>
      <c r="FH39" s="90"/>
      <c r="FI39" s="90"/>
      <c r="FJ39" s="90"/>
      <c r="FK39" s="90"/>
      <c r="FL39" s="90"/>
      <c r="FM39" s="90"/>
      <c r="FN39" s="90"/>
      <c r="FO39" s="90"/>
      <c r="FP39" s="90"/>
      <c r="FQ39" s="90"/>
      <c r="FR39" s="90"/>
      <c r="FS39" s="90"/>
      <c r="FT39" s="90"/>
      <c r="FU39" s="90"/>
      <c r="FV39" s="90"/>
      <c r="FW39" s="90"/>
      <c r="FX39" s="90"/>
      <c r="FY39" s="90"/>
      <c r="FZ39" s="90"/>
      <c r="GA39" s="90"/>
      <c r="GB39" s="90"/>
      <c r="GC39" s="90"/>
      <c r="GD39" s="90"/>
      <c r="GE39" s="90"/>
      <c r="GF39" s="90"/>
      <c r="GG39" s="90"/>
      <c r="GH39" s="90"/>
      <c r="GI39" s="90"/>
      <c r="GJ39" s="90"/>
      <c r="GK39" s="90"/>
      <c r="GL39" s="90"/>
      <c r="GM39" s="90"/>
      <c r="GN39" s="90"/>
      <c r="GO39" s="90"/>
      <c r="GP39" s="90"/>
      <c r="GQ39" s="90"/>
      <c r="GR39" s="90"/>
      <c r="GS39" s="90"/>
      <c r="GT39" s="90"/>
      <c r="GU39" s="90"/>
      <c r="GV39" s="90"/>
      <c r="GW39" s="90"/>
      <c r="GX39" s="90"/>
      <c r="GY39" s="90"/>
      <c r="GZ39" s="90"/>
      <c r="HA39" s="90"/>
      <c r="HB39" s="90"/>
      <c r="HC39" s="90"/>
      <c r="HD39" s="90"/>
      <c r="HE39" s="90"/>
      <c r="HF39" s="90"/>
      <c r="HG39" s="90"/>
      <c r="HH39" s="90"/>
      <c r="HI39" s="90"/>
      <c r="HJ39" s="90"/>
      <c r="HK39" s="90"/>
      <c r="HL39" s="90"/>
      <c r="HM39" s="90"/>
      <c r="HN39" s="90"/>
      <c r="HO39" s="90"/>
      <c r="HP39" s="90"/>
      <c r="HQ39" s="90"/>
      <c r="HR39" s="90"/>
      <c r="HS39" s="90"/>
      <c r="HT39" s="90"/>
      <c r="HU39" s="90"/>
      <c r="HV39" s="90"/>
      <c r="HW39" s="90"/>
      <c r="HX39" s="90"/>
      <c r="HY39" s="90"/>
      <c r="HZ39" s="90"/>
      <c r="IA39" s="90"/>
      <c r="IB39" s="90"/>
      <c r="IC39" s="90"/>
      <c r="ID39" s="90"/>
      <c r="IE39" s="90"/>
      <c r="IF39" s="90"/>
      <c r="IG39" s="90"/>
      <c r="IH39" s="90"/>
      <c r="II39" s="90"/>
      <c r="IJ39" s="90"/>
      <c r="IK39" s="90"/>
      <c r="IL39" s="90"/>
      <c r="IM39" s="90"/>
      <c r="IN39" s="90"/>
      <c r="IO39" s="90"/>
      <c r="IP39" s="90"/>
      <c r="IQ39" s="90"/>
      <c r="IR39" s="90"/>
      <c r="IS39" s="90"/>
      <c r="IT39" s="90"/>
      <c r="IU39" s="90"/>
      <c r="IV39" s="90"/>
      <c r="IW39" s="90"/>
      <c r="IX39" s="90"/>
      <c r="IY39" s="90"/>
      <c r="IZ39" s="90"/>
      <c r="JA39" s="90"/>
      <c r="JB39" s="90"/>
      <c r="JC39" s="90"/>
      <c r="JD39" s="90"/>
      <c r="JE39" s="90"/>
      <c r="JF39" s="90"/>
      <c r="JG39" s="90"/>
      <c r="JH39" s="90"/>
      <c r="JI39" s="90"/>
      <c r="JJ39" s="90"/>
      <c r="JK39" s="90"/>
      <c r="JL39" s="90"/>
      <c r="JM39" s="90"/>
      <c r="JN39" s="90"/>
      <c r="JO39" s="90"/>
      <c r="JP39" s="90"/>
      <c r="JQ39" s="90"/>
      <c r="JR39" s="90"/>
      <c r="JS39" s="90"/>
      <c r="JT39" s="90"/>
      <c r="JU39" s="90"/>
      <c r="JV39" s="90"/>
      <c r="JW39" s="90"/>
      <c r="JX39" s="90"/>
      <c r="JY39" s="90"/>
      <c r="JZ39" s="90"/>
      <c r="KA39" s="90"/>
      <c r="KB39" s="90"/>
      <c r="KC39" s="90"/>
      <c r="KD39" s="90"/>
      <c r="KE39" s="90"/>
      <c r="KF39" s="90"/>
      <c r="KG39" s="90"/>
      <c r="KH39" s="90"/>
      <c r="KI39" s="90"/>
      <c r="KJ39" s="90"/>
      <c r="KK39" s="90"/>
      <c r="KL39" s="90"/>
      <c r="KM39" s="90"/>
      <c r="KN39" s="90"/>
      <c r="KO39" s="90"/>
      <c r="KP39" s="90"/>
      <c r="KQ39" s="90"/>
      <c r="KR39" s="90"/>
      <c r="KS39" s="90"/>
      <c r="KT39" s="90"/>
      <c r="KU39" s="90"/>
      <c r="KV39" s="90"/>
      <c r="KW39" s="90"/>
      <c r="KX39" s="90"/>
      <c r="KY39" s="90"/>
      <c r="KZ39" s="90"/>
      <c r="LA39" s="90"/>
      <c r="LB39" s="90"/>
      <c r="LC39" s="90"/>
      <c r="LD39" s="90"/>
      <c r="LE39" s="90"/>
      <c r="LF39" s="90"/>
      <c r="LG39" s="90"/>
      <c r="LH39" s="90"/>
      <c r="LI39" s="90"/>
      <c r="LJ39" s="90"/>
      <c r="LK39" s="90"/>
      <c r="LL39" s="90"/>
      <c r="LM39" s="90"/>
      <c r="LN39" s="90"/>
      <c r="LO39" s="90"/>
      <c r="LP39" s="90"/>
      <c r="LQ39" s="90"/>
      <c r="LR39" s="90"/>
      <c r="LS39" s="90"/>
      <c r="LT39" s="90"/>
      <c r="LU39" s="90"/>
      <c r="LV39" s="90"/>
      <c r="LW39" s="90"/>
      <c r="LX39" s="90"/>
      <c r="LY39" s="90"/>
      <c r="LZ39" s="90"/>
      <c r="MA39" s="90"/>
      <c r="MB39" s="90"/>
      <c r="MC39" s="90"/>
      <c r="MD39" s="90"/>
      <c r="ME39" s="90"/>
      <c r="MF39" s="90"/>
      <c r="MG39" s="90"/>
      <c r="MH39" s="90"/>
      <c r="MI39" s="90"/>
      <c r="MJ39" s="90"/>
      <c r="MK39" s="90"/>
      <c r="ML39" s="90"/>
      <c r="MM39" s="90"/>
      <c r="MN39" s="90"/>
      <c r="MO39" s="90"/>
      <c r="MP39" s="90"/>
      <c r="MQ39" s="90"/>
      <c r="MR39" s="90"/>
      <c r="MS39" s="90"/>
      <c r="MT39" s="90"/>
      <c r="MU39" s="90"/>
      <c r="MV39" s="90"/>
      <c r="MW39" s="90"/>
      <c r="MX39" s="90"/>
      <c r="MY39" s="90"/>
      <c r="MZ39" s="90"/>
      <c r="NA39" s="90"/>
      <c r="NB39" s="90"/>
      <c r="NC39" s="90"/>
      <c r="ND39" s="90"/>
      <c r="NE39" s="90"/>
      <c r="NF39" s="90"/>
      <c r="NG39" s="90"/>
      <c r="NH39" s="90"/>
      <c r="NI39" s="90"/>
      <c r="NJ39" s="90"/>
      <c r="NK39" s="90"/>
      <c r="NL39" s="90"/>
      <c r="NM39" s="90"/>
      <c r="NN39" s="90"/>
      <c r="NO39" s="90"/>
      <c r="NP39" s="90"/>
      <c r="NQ39" s="90"/>
      <c r="NR39" s="90"/>
      <c r="NS39" s="90"/>
      <c r="NT39" s="90"/>
      <c r="NU39" s="90"/>
      <c r="NV39" s="90"/>
      <c r="NW39" s="90"/>
      <c r="NX39" s="90"/>
      <c r="NY39" s="90"/>
      <c r="NZ39" s="90"/>
      <c r="OA39" s="90"/>
      <c r="OB39" s="90"/>
      <c r="OC39" s="90"/>
      <c r="OD39" s="90"/>
      <c r="OE39" s="90"/>
      <c r="OF39" s="90"/>
      <c r="OG39" s="90"/>
      <c r="OH39" s="90"/>
      <c r="OI39" s="90"/>
      <c r="OJ39" s="90"/>
      <c r="OK39" s="90"/>
      <c r="OL39" s="90"/>
      <c r="OM39" s="90"/>
      <c r="ON39" s="90"/>
      <c r="OO39" s="90"/>
      <c r="OP39" s="90"/>
      <c r="OQ39" s="90"/>
      <c r="OR39" s="90"/>
      <c r="OS39" s="90"/>
      <c r="OT39" s="90"/>
      <c r="OU39" s="90"/>
      <c r="OV39" s="90"/>
      <c r="OW39" s="90"/>
      <c r="OX39" s="90"/>
      <c r="OY39" s="90"/>
      <c r="OZ39" s="90"/>
      <c r="PA39" s="90"/>
      <c r="PB39" s="90"/>
      <c r="PC39" s="90"/>
      <c r="PD39" s="90"/>
      <c r="PE39" s="90"/>
      <c r="PF39" s="90"/>
      <c r="PG39" s="90"/>
      <c r="PH39" s="90"/>
      <c r="PI39" s="90"/>
      <c r="PJ39" s="90"/>
      <c r="PK39" s="90"/>
      <c r="PL39" s="90"/>
      <c r="PM39" s="90"/>
      <c r="PN39" s="90"/>
      <c r="PO39" s="90"/>
      <c r="PP39" s="90"/>
      <c r="PQ39" s="90"/>
      <c r="PR39" s="90"/>
      <c r="PS39" s="90"/>
      <c r="PT39" s="90"/>
      <c r="PU39" s="90"/>
      <c r="PV39" s="90"/>
      <c r="PW39" s="90"/>
      <c r="PX39" s="90"/>
      <c r="PY39" s="90"/>
      <c r="PZ39" s="90"/>
      <c r="QA39" s="90"/>
      <c r="QB39" s="90"/>
      <c r="QC39" s="90"/>
      <c r="QD39" s="90"/>
      <c r="QE39" s="90"/>
      <c r="QF39" s="90"/>
      <c r="QG39" s="90"/>
      <c r="QH39" s="90"/>
      <c r="QI39" s="90"/>
      <c r="QJ39" s="90"/>
      <c r="QK39" s="90"/>
      <c r="QL39" s="90"/>
      <c r="QM39" s="90"/>
      <c r="QN39" s="90"/>
      <c r="QO39" s="90"/>
      <c r="QP39" s="90"/>
      <c r="QQ39" s="90"/>
      <c r="QR39" s="90"/>
      <c r="QS39" s="90"/>
      <c r="QT39" s="90"/>
      <c r="QU39" s="90"/>
      <c r="QV39" s="90"/>
      <c r="QW39" s="90"/>
      <c r="QX39" s="90"/>
      <c r="QY39" s="90"/>
      <c r="QZ39" s="90"/>
      <c r="RA39" s="90"/>
      <c r="RB39" s="90"/>
      <c r="RC39" s="90"/>
      <c r="RD39" s="90"/>
      <c r="RE39" s="90"/>
      <c r="RF39" s="90"/>
      <c r="RG39" s="90"/>
      <c r="RH39" s="90"/>
      <c r="RI39" s="90"/>
      <c r="RJ39" s="90"/>
      <c r="RK39" s="90"/>
      <c r="RL39" s="90"/>
      <c r="RM39" s="90"/>
      <c r="RN39" s="90"/>
      <c r="RO39" s="90"/>
      <c r="RP39" s="90"/>
      <c r="RQ39" s="90"/>
      <c r="RR39" s="90"/>
      <c r="RS39" s="90"/>
      <c r="RT39" s="90"/>
      <c r="RU39" s="90"/>
      <c r="RV39" s="90"/>
      <c r="RW39" s="90"/>
      <c r="RX39" s="90"/>
      <c r="RY39" s="90"/>
      <c r="RZ39" s="90"/>
      <c r="SA39" s="90"/>
      <c r="SB39" s="90"/>
      <c r="SC39" s="90"/>
      <c r="SD39" s="90"/>
      <c r="SE39" s="90"/>
      <c r="SF39" s="90"/>
      <c r="SG39" s="90"/>
      <c r="SH39" s="90"/>
      <c r="SI39" s="90"/>
      <c r="SJ39" s="90"/>
      <c r="SK39" s="90"/>
      <c r="SL39" s="90"/>
      <c r="SM39" s="90"/>
      <c r="SN39" s="90"/>
      <c r="SO39" s="90"/>
      <c r="SP39" s="90"/>
      <c r="SQ39" s="90"/>
      <c r="SR39" s="90"/>
      <c r="SS39" s="90"/>
      <c r="ST39" s="90"/>
      <c r="SU39" s="90"/>
      <c r="SV39" s="90"/>
      <c r="SW39" s="90"/>
      <c r="SX39" s="90"/>
      <c r="SY39" s="90"/>
      <c r="SZ39" s="90"/>
      <c r="TA39" s="90"/>
      <c r="TB39" s="90"/>
      <c r="TC39" s="90"/>
      <c r="TD39" s="90"/>
      <c r="TE39" s="90"/>
      <c r="TF39" s="90"/>
      <c r="TG39" s="90"/>
      <c r="TH39" s="90"/>
      <c r="TI39" s="90"/>
      <c r="TJ39" s="90"/>
      <c r="TK39" s="90"/>
      <c r="TL39" s="90"/>
      <c r="TM39" s="90"/>
      <c r="TN39" s="90"/>
      <c r="TO39" s="90"/>
      <c r="TP39" s="90"/>
      <c r="TQ39" s="90"/>
      <c r="TR39" s="90"/>
      <c r="TS39" s="90"/>
      <c r="TT39" s="90"/>
      <c r="TU39" s="90"/>
      <c r="TV39" s="90"/>
      <c r="TW39" s="90"/>
      <c r="TX39" s="90"/>
      <c r="TY39" s="90"/>
      <c r="TZ39" s="90"/>
      <c r="UA39" s="90"/>
      <c r="UB39" s="90"/>
      <c r="UC39" s="90"/>
      <c r="UD39" s="90"/>
      <c r="UE39" s="90"/>
      <c r="UF39" s="90"/>
      <c r="UG39" s="90"/>
      <c r="UH39" s="90"/>
      <c r="UI39" s="90"/>
      <c r="UJ39" s="90"/>
      <c r="UK39" s="90"/>
      <c r="UL39" s="90"/>
      <c r="UM39" s="90"/>
      <c r="UN39" s="90"/>
      <c r="UO39" s="90"/>
      <c r="UP39" s="90"/>
      <c r="UQ39" s="90"/>
      <c r="UR39" s="90"/>
      <c r="US39" s="90"/>
      <c r="UT39" s="90"/>
      <c r="UU39" s="90"/>
      <c r="UV39" s="90"/>
      <c r="UW39" s="90"/>
      <c r="UX39" s="90"/>
      <c r="UY39" s="90"/>
      <c r="UZ39" s="90"/>
      <c r="VA39" s="90"/>
      <c r="VB39" s="90"/>
      <c r="VC39" s="90"/>
      <c r="VD39" s="90"/>
      <c r="VE39" s="90"/>
      <c r="VF39" s="90"/>
      <c r="VG39" s="90"/>
      <c r="VH39" s="90"/>
      <c r="VI39" s="90"/>
      <c r="VJ39" s="90"/>
      <c r="VK39" s="90"/>
      <c r="VL39" s="90"/>
      <c r="VM39" s="90"/>
      <c r="VN39" s="90"/>
      <c r="VO39" s="90"/>
      <c r="VP39" s="90"/>
      <c r="VQ39" s="90"/>
      <c r="VR39" s="90"/>
      <c r="VS39" s="90"/>
      <c r="VT39" s="90"/>
      <c r="VU39" s="90"/>
      <c r="VV39" s="90"/>
      <c r="VW39" s="90"/>
      <c r="VX39" s="90"/>
      <c r="VY39" s="90"/>
      <c r="VZ39" s="90"/>
      <c r="WA39" s="90"/>
      <c r="WB39" s="90"/>
      <c r="WC39" s="90"/>
      <c r="WD39" s="90"/>
      <c r="WE39" s="90"/>
      <c r="WF39" s="90"/>
      <c r="WG39" s="90"/>
      <c r="WH39" s="90"/>
      <c r="WI39" s="90"/>
      <c r="WJ39" s="90"/>
      <c r="WK39" s="90"/>
      <c r="WL39" s="90"/>
      <c r="WM39" s="90"/>
      <c r="WN39" s="90"/>
      <c r="WO39" s="90"/>
      <c r="WP39" s="90"/>
      <c r="WQ39" s="90"/>
      <c r="WR39" s="90"/>
      <c r="WS39" s="90"/>
      <c r="WT39" s="90"/>
      <c r="WU39" s="90"/>
      <c r="WV39" s="90"/>
      <c r="WW39" s="90"/>
      <c r="WX39" s="90"/>
      <c r="WY39" s="90"/>
      <c r="WZ39" s="90"/>
      <c r="XA39" s="90"/>
      <c r="XB39" s="90"/>
      <c r="XC39" s="90"/>
      <c r="XD39" s="90"/>
      <c r="XE39" s="90"/>
      <c r="XF39" s="90"/>
      <c r="XG39" s="90"/>
      <c r="XH39" s="90"/>
      <c r="XI39" s="90"/>
      <c r="XJ39" s="90"/>
      <c r="XK39" s="90"/>
      <c r="XL39" s="90"/>
      <c r="XM39" s="90"/>
      <c r="XN39" s="90"/>
      <c r="XO39" s="90"/>
      <c r="XP39" s="90"/>
      <c r="XQ39" s="90"/>
      <c r="XR39" s="90"/>
      <c r="XS39" s="90"/>
      <c r="XT39" s="90"/>
      <c r="XU39" s="90"/>
      <c r="XV39" s="90"/>
      <c r="XW39" s="90"/>
      <c r="XX39" s="90"/>
      <c r="XY39" s="90"/>
      <c r="XZ39" s="90"/>
      <c r="YA39" s="90"/>
      <c r="YB39" s="90"/>
      <c r="YC39" s="90"/>
      <c r="YD39" s="90"/>
      <c r="YE39" s="90"/>
      <c r="YF39" s="90"/>
      <c r="YG39" s="90"/>
      <c r="YH39" s="90"/>
      <c r="YI39" s="90"/>
      <c r="YJ39" s="90"/>
      <c r="YK39" s="90"/>
      <c r="YL39" s="90"/>
      <c r="YM39" s="90"/>
      <c r="YN39" s="90"/>
      <c r="YO39" s="90"/>
      <c r="YP39" s="90"/>
      <c r="YQ39" s="90"/>
      <c r="YR39" s="90"/>
      <c r="YS39" s="90"/>
      <c r="YT39" s="90"/>
      <c r="YU39" s="90"/>
      <c r="YV39" s="90"/>
      <c r="YW39" s="90"/>
      <c r="YX39" s="90"/>
      <c r="YY39" s="90"/>
      <c r="YZ39" s="90"/>
      <c r="ZA39" s="90"/>
      <c r="ZB39" s="90"/>
      <c r="ZC39" s="90"/>
      <c r="ZD39" s="90"/>
      <c r="ZE39" s="90"/>
      <c r="ZF39" s="90"/>
      <c r="ZG39" s="90"/>
      <c r="ZH39" s="90"/>
      <c r="ZI39" s="90"/>
      <c r="ZJ39" s="90"/>
      <c r="ZK39" s="90"/>
      <c r="ZL39" s="90"/>
      <c r="ZM39" s="90"/>
      <c r="ZN39" s="90"/>
      <c r="ZO39" s="90"/>
      <c r="ZP39" s="90"/>
      <c r="ZQ39" s="90"/>
      <c r="ZR39" s="90"/>
      <c r="ZS39" s="90"/>
      <c r="ZT39" s="90"/>
      <c r="ZU39" s="90"/>
      <c r="ZV39" s="90"/>
      <c r="ZW39" s="90"/>
      <c r="ZX39" s="90"/>
      <c r="ZY39" s="90"/>
      <c r="ZZ39" s="90"/>
      <c r="AAA39" s="90"/>
      <c r="AAB39" s="90"/>
      <c r="AAC39" s="90"/>
      <c r="AAD39" s="90"/>
      <c r="AAE39" s="90"/>
      <c r="AAF39" s="90"/>
      <c r="AAG39" s="90"/>
      <c r="AAH39" s="90"/>
      <c r="AAI39" s="90"/>
      <c r="AAJ39" s="90"/>
      <c r="AAK39" s="90"/>
      <c r="AAL39" s="90"/>
      <c r="AAM39" s="90"/>
      <c r="AAN39" s="90"/>
      <c r="AAO39" s="90"/>
      <c r="AAP39" s="90"/>
      <c r="AAQ39" s="90"/>
      <c r="AAR39" s="90"/>
      <c r="AAS39" s="90"/>
      <c r="AAT39" s="90"/>
      <c r="AAU39" s="90"/>
      <c r="AAV39" s="90"/>
      <c r="AAW39" s="90"/>
      <c r="AAX39" s="90"/>
      <c r="AAY39" s="90"/>
      <c r="AAZ39" s="90"/>
      <c r="ABA39" s="90"/>
      <c r="ABB39" s="90"/>
      <c r="ABC39" s="90"/>
      <c r="ABD39" s="90"/>
      <c r="ABE39" s="90"/>
      <c r="ABF39" s="90"/>
      <c r="ABG39" s="90"/>
      <c r="ABH39" s="90"/>
      <c r="ABI39" s="90"/>
      <c r="ABJ39" s="90"/>
      <c r="ABK39" s="90"/>
      <c r="ABL39" s="90"/>
      <c r="ABM39" s="90"/>
      <c r="ABN39" s="90"/>
      <c r="ABO39" s="90"/>
      <c r="ABP39" s="90"/>
      <c r="ABQ39" s="90"/>
      <c r="ABR39" s="90"/>
      <c r="ABS39" s="90"/>
      <c r="ABT39" s="90"/>
      <c r="ABU39" s="90"/>
      <c r="ABV39" s="90"/>
      <c r="ABW39" s="90"/>
      <c r="ABX39" s="90"/>
      <c r="ABY39" s="90"/>
      <c r="ABZ39" s="90"/>
      <c r="ACA39" s="90"/>
      <c r="ACB39" s="90"/>
      <c r="ACC39" s="90"/>
      <c r="ACD39" s="90"/>
      <c r="ACE39" s="90"/>
      <c r="ACF39" s="90"/>
      <c r="ACG39" s="90"/>
      <c r="ACH39" s="90"/>
      <c r="ACI39" s="90"/>
      <c r="ACJ39" s="90"/>
      <c r="ACK39" s="90"/>
      <c r="ACL39" s="90"/>
      <c r="ACM39" s="90"/>
      <c r="ACN39" s="90"/>
      <c r="ACO39" s="90"/>
      <c r="ACP39" s="90"/>
      <c r="ACQ39" s="90"/>
      <c r="ACR39" s="90"/>
      <c r="ACS39" s="90"/>
      <c r="ACT39" s="90"/>
      <c r="ACU39" s="90"/>
      <c r="ACV39" s="90"/>
      <c r="ACW39" s="90"/>
      <c r="ACX39" s="90"/>
      <c r="ACY39" s="90"/>
      <c r="ACZ39" s="90"/>
      <c r="ADA39" s="90"/>
      <c r="ADB39" s="90"/>
      <c r="ADC39" s="90"/>
      <c r="ADD39" s="90"/>
      <c r="ADE39" s="90"/>
      <c r="ADF39" s="90"/>
      <c r="ADG39" s="90"/>
      <c r="ADH39" s="90"/>
      <c r="ADI39" s="90"/>
      <c r="ADJ39" s="90"/>
      <c r="ADK39" s="90"/>
      <c r="ADL39" s="90"/>
      <c r="ADM39" s="90"/>
      <c r="ADN39" s="90"/>
      <c r="ADO39" s="90"/>
      <c r="ADP39" s="90"/>
      <c r="ADQ39" s="90"/>
      <c r="ADR39" s="90"/>
      <c r="ADS39" s="90"/>
      <c r="ADT39" s="90"/>
      <c r="ADU39" s="90"/>
      <c r="ADV39" s="90"/>
      <c r="ADW39" s="90"/>
      <c r="ADX39" s="90"/>
      <c r="ADY39" s="90"/>
      <c r="ADZ39" s="90"/>
      <c r="AEA39" s="90"/>
      <c r="AEB39" s="90"/>
      <c r="AEC39" s="90"/>
      <c r="AED39" s="90"/>
      <c r="AEE39" s="90"/>
      <c r="AEF39" s="90"/>
      <c r="AEG39" s="90"/>
      <c r="AEH39" s="90"/>
      <c r="AEI39" s="90"/>
      <c r="AEJ39" s="90"/>
      <c r="AEK39" s="90"/>
      <c r="AEL39" s="90"/>
      <c r="AEM39" s="90"/>
      <c r="AEN39" s="90"/>
      <c r="AEO39" s="90"/>
      <c r="AEP39" s="90"/>
      <c r="AEQ39" s="90"/>
      <c r="AER39" s="90"/>
      <c r="AES39" s="90"/>
      <c r="AET39" s="90"/>
      <c r="AEU39" s="90"/>
      <c r="AEV39" s="90"/>
      <c r="AEW39" s="90"/>
      <c r="AEX39" s="90"/>
      <c r="AEY39" s="90"/>
      <c r="AEZ39" s="90"/>
      <c r="AFA39" s="90"/>
      <c r="AFB39" s="90"/>
      <c r="AFC39" s="90"/>
      <c r="AFD39" s="90"/>
      <c r="AFE39" s="90"/>
      <c r="AFF39" s="90"/>
      <c r="AFG39" s="90"/>
      <c r="AFH39" s="90"/>
      <c r="AFI39" s="90"/>
      <c r="AFJ39" s="90"/>
      <c r="AFK39" s="90"/>
      <c r="AFL39" s="90"/>
      <c r="AFM39" s="90"/>
      <c r="AFN39" s="90"/>
      <c r="AFO39" s="90"/>
      <c r="AFP39" s="90"/>
      <c r="AFQ39" s="90"/>
      <c r="AFR39" s="90"/>
      <c r="AFS39" s="90"/>
      <c r="AFT39" s="90"/>
      <c r="AFU39" s="90"/>
      <c r="AFV39" s="90"/>
      <c r="AFW39" s="90"/>
      <c r="AFX39" s="90"/>
      <c r="AFY39" s="90"/>
      <c r="AFZ39" s="90"/>
      <c r="AGA39" s="90"/>
      <c r="AGB39" s="90"/>
      <c r="AGC39" s="90"/>
      <c r="AGD39" s="90"/>
      <c r="AGE39" s="90"/>
      <c r="AGF39" s="90"/>
      <c r="AGG39" s="90"/>
      <c r="AGH39" s="90"/>
      <c r="AGI39" s="90"/>
      <c r="AGJ39" s="90"/>
      <c r="AGK39" s="90"/>
      <c r="AGL39" s="90"/>
      <c r="AGM39" s="90"/>
      <c r="AGN39" s="90"/>
      <c r="AGO39" s="90"/>
      <c r="AGP39" s="90"/>
      <c r="AGQ39" s="90"/>
      <c r="AGR39" s="90"/>
      <c r="AGS39" s="90"/>
      <c r="AGT39" s="90"/>
      <c r="AGU39" s="90"/>
      <c r="AGV39" s="90"/>
      <c r="AGW39" s="90"/>
      <c r="AGX39" s="90"/>
      <c r="AGY39" s="90"/>
      <c r="AGZ39" s="90"/>
      <c r="AHA39" s="90"/>
      <c r="AHB39" s="90"/>
      <c r="AHC39" s="90"/>
      <c r="AHD39" s="90"/>
      <c r="AHE39" s="90"/>
      <c r="AHF39" s="90"/>
      <c r="AHG39" s="90"/>
      <c r="AHH39" s="90"/>
      <c r="AHI39" s="90"/>
      <c r="AHJ39" s="90"/>
      <c r="AHK39" s="90"/>
      <c r="AHL39" s="90"/>
      <c r="AHM39" s="90"/>
      <c r="AHN39" s="90"/>
      <c r="AHO39" s="90"/>
      <c r="AHP39" s="90"/>
      <c r="AHQ39" s="90"/>
      <c r="AHR39" s="90"/>
      <c r="AHS39" s="90"/>
      <c r="AHT39" s="90"/>
      <c r="AHU39" s="90"/>
      <c r="AHV39" s="90"/>
      <c r="AHW39" s="90"/>
      <c r="AHX39" s="90"/>
      <c r="AHY39" s="90"/>
      <c r="AHZ39" s="90"/>
      <c r="AIA39" s="90"/>
      <c r="AIB39" s="90"/>
      <c r="AIC39" s="90"/>
      <c r="AID39" s="90"/>
      <c r="AIE39" s="90"/>
      <c r="AIF39" s="90"/>
      <c r="AIG39" s="90"/>
      <c r="AIH39" s="90"/>
      <c r="AII39" s="90"/>
      <c r="AIJ39" s="90"/>
      <c r="AIK39" s="90"/>
      <c r="AIL39" s="90"/>
      <c r="AIM39" s="90"/>
      <c r="AIN39" s="90"/>
      <c r="AIO39" s="90"/>
      <c r="AIP39" s="90"/>
      <c r="AIQ39" s="90"/>
      <c r="AIR39" s="90"/>
      <c r="AIS39" s="90"/>
      <c r="AIT39" s="90"/>
      <c r="AIU39" s="90"/>
      <c r="AIV39" s="90"/>
      <c r="AIW39" s="90"/>
      <c r="AIX39" s="90"/>
      <c r="AIY39" s="90"/>
      <c r="AIZ39" s="90"/>
      <c r="AJA39" s="90"/>
      <c r="AJB39" s="90"/>
      <c r="AJC39" s="90"/>
      <c r="AJD39" s="90"/>
      <c r="AJE39" s="90"/>
      <c r="AJF39" s="90"/>
      <c r="AJG39" s="90"/>
      <c r="AJH39" s="90"/>
      <c r="AJI39" s="90"/>
      <c r="AJJ39" s="90"/>
      <c r="AJK39" s="90"/>
      <c r="AJL39" s="90"/>
      <c r="AJM39" s="90"/>
      <c r="AJN39" s="90"/>
      <c r="AJO39" s="90"/>
      <c r="AJP39" s="90"/>
      <c r="AJQ39" s="90"/>
      <c r="AJR39" s="90"/>
      <c r="AJS39" s="90"/>
      <c r="AJT39" s="90"/>
      <c r="AJU39" s="90"/>
      <c r="AJV39" s="90"/>
      <c r="AJW39" s="90"/>
      <c r="AJX39" s="90"/>
      <c r="AJY39" s="90"/>
      <c r="AJZ39" s="90"/>
      <c r="AKA39" s="90"/>
      <c r="AKB39" s="90"/>
      <c r="AKC39" s="90"/>
      <c r="AKD39" s="90"/>
      <c r="AKE39" s="90"/>
      <c r="AKF39" s="90"/>
      <c r="AKG39" s="90"/>
      <c r="AKH39" s="90"/>
      <c r="AKI39" s="90"/>
      <c r="AKJ39" s="90"/>
      <c r="AKK39" s="90"/>
      <c r="AKL39" s="90"/>
      <c r="AKM39" s="90"/>
      <c r="AKN39" s="90"/>
      <c r="AKO39" s="90"/>
      <c r="AKP39" s="90"/>
      <c r="AKQ39" s="90"/>
      <c r="AKR39" s="90"/>
      <c r="AKS39" s="90"/>
      <c r="AKT39" s="90"/>
      <c r="AKU39" s="90"/>
      <c r="AKV39" s="90"/>
      <c r="AKW39" s="90"/>
      <c r="AKX39" s="90"/>
      <c r="AKY39" s="90"/>
      <c r="AKZ39" s="90"/>
      <c r="ALA39" s="90"/>
      <c r="ALB39" s="90"/>
      <c r="ALC39" s="90"/>
      <c r="ALD39" s="90"/>
      <c r="ALE39" s="90"/>
      <c r="ALF39" s="90"/>
      <c r="ALG39" s="90"/>
      <c r="ALH39" s="90"/>
      <c r="ALI39" s="90"/>
      <c r="ALJ39" s="90"/>
      <c r="ALK39" s="90"/>
      <c r="ALL39" s="90"/>
      <c r="ALM39" s="90"/>
      <c r="ALN39" s="90"/>
      <c r="ALO39" s="90"/>
      <c r="ALP39" s="90"/>
      <c r="ALQ39" s="90"/>
      <c r="ALR39" s="90"/>
      <c r="ALS39" s="90"/>
      <c r="ALT39" s="90"/>
      <c r="ALU39" s="90"/>
      <c r="ALV39" s="90"/>
      <c r="ALW39" s="90"/>
      <c r="ALX39" s="90"/>
      <c r="ALY39" s="90"/>
      <c r="ALZ39" s="90"/>
      <c r="AMA39" s="90"/>
      <c r="AMB39" s="90"/>
      <c r="AMC39" s="90"/>
      <c r="AMD39" s="90"/>
    </row>
    <row r="40" spans="1:1018" ht="15">
      <c r="B40" s="94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52"/>
      <c r="N40" s="26"/>
    </row>
    <row r="41" spans="1:1018" ht="15">
      <c r="B41" s="115" t="s">
        <v>29</v>
      </c>
      <c r="C41" s="85">
        <v>29.0869</v>
      </c>
      <c r="D41" s="85">
        <v>12.0852</v>
      </c>
      <c r="E41" s="29">
        <v>31.18</v>
      </c>
      <c r="F41" s="87">
        <v>22.36</v>
      </c>
      <c r="G41" s="87" t="s">
        <v>24</v>
      </c>
      <c r="H41" s="87" t="s">
        <v>24</v>
      </c>
      <c r="I41" s="87" t="s">
        <v>24</v>
      </c>
      <c r="J41" s="29">
        <f xml:space="preserve"> 180.176/2</f>
        <v>90.087999999999994</v>
      </c>
      <c r="K41" s="87">
        <v>16.14</v>
      </c>
      <c r="L41" s="87" t="s">
        <v>24</v>
      </c>
      <c r="M41" s="52"/>
      <c r="N41" s="26"/>
    </row>
    <row r="42" spans="1:1018" ht="15">
      <c r="B42" s="115"/>
      <c r="C42" s="85">
        <v>30.0794</v>
      </c>
      <c r="D42" s="85">
        <v>12.0265</v>
      </c>
      <c r="E42" s="29">
        <v>26.49</v>
      </c>
      <c r="F42" s="87">
        <v>17.84</v>
      </c>
      <c r="G42" s="87" t="s">
        <v>24</v>
      </c>
      <c r="H42" s="87" t="s">
        <v>24</v>
      </c>
      <c r="I42" s="87" t="s">
        <v>24</v>
      </c>
      <c r="J42" s="29">
        <f>162.124/2</f>
        <v>81.061999999999998</v>
      </c>
      <c r="K42" s="87">
        <v>14.21</v>
      </c>
      <c r="L42" s="87" t="s">
        <v>24</v>
      </c>
      <c r="M42" s="52"/>
      <c r="N42" s="26"/>
      <c r="O42"/>
      <c r="P42"/>
    </row>
    <row r="43" spans="1:1018" ht="15">
      <c r="B43" s="115"/>
      <c r="C43" s="85">
        <v>28.091699999999999</v>
      </c>
      <c r="D43" s="85">
        <v>12.8072</v>
      </c>
      <c r="E43" s="29">
        <v>26.38</v>
      </c>
      <c r="F43" s="87">
        <v>22.28</v>
      </c>
      <c r="G43" s="87" t="s">
        <v>24</v>
      </c>
      <c r="H43" s="87" t="s">
        <v>24</v>
      </c>
      <c r="I43" s="87" t="s">
        <v>24</v>
      </c>
      <c r="J43" s="86">
        <f>137.629/2</f>
        <v>68.814499999999995</v>
      </c>
      <c r="K43" s="87">
        <v>12.96</v>
      </c>
      <c r="L43" s="87" t="s">
        <v>24</v>
      </c>
      <c r="M43" s="52"/>
      <c r="N43" s="26"/>
      <c r="O43"/>
      <c r="P43"/>
    </row>
    <row r="44" spans="1:1018" ht="14.25">
      <c r="B44" s="115"/>
      <c r="C44" s="85">
        <v>31.0793</v>
      </c>
      <c r="D44" s="85">
        <v>10.7742</v>
      </c>
      <c r="E44" s="29">
        <v>26.71</v>
      </c>
      <c r="F44" s="87">
        <v>17.61</v>
      </c>
      <c r="G44" s="87" t="s">
        <v>24</v>
      </c>
      <c r="H44" s="87" t="s">
        <v>24</v>
      </c>
      <c r="I44" s="87" t="s">
        <v>24</v>
      </c>
      <c r="J44" s="29">
        <f>AVERAGE(J41:J43)</f>
        <v>79.988166666666658</v>
      </c>
      <c r="K44" s="87">
        <v>13.37</v>
      </c>
      <c r="L44" s="87" t="s">
        <v>24</v>
      </c>
      <c r="M44" s="52"/>
      <c r="O44" s="95"/>
      <c r="P44" s="85"/>
    </row>
    <row r="45" spans="1:1018" ht="14.25">
      <c r="B45" s="115"/>
      <c r="C45" s="85">
        <v>27.4758</v>
      </c>
      <c r="D45" s="85">
        <v>12.0852</v>
      </c>
      <c r="E45" s="29">
        <v>29.28</v>
      </c>
      <c r="F45" s="87">
        <v>21.95</v>
      </c>
      <c r="G45" s="87" t="s">
        <v>24</v>
      </c>
      <c r="H45" s="87" t="s">
        <v>24</v>
      </c>
      <c r="I45" s="87" t="s">
        <v>24</v>
      </c>
      <c r="J45" s="96"/>
      <c r="K45" s="87">
        <v>10.61</v>
      </c>
      <c r="L45" s="87" t="s">
        <v>24</v>
      </c>
      <c r="M45" s="52"/>
      <c r="O45" s="95"/>
      <c r="P45" s="85"/>
    </row>
    <row r="46" spans="1:1018" ht="14.25">
      <c r="B46" s="115"/>
      <c r="C46" s="85">
        <v>25.380199999999999</v>
      </c>
      <c r="D46" s="85">
        <v>12.0265</v>
      </c>
      <c r="E46" s="29">
        <v>32.229999999999997</v>
      </c>
      <c r="F46" s="87">
        <v>12.76</v>
      </c>
      <c r="G46" s="87" t="s">
        <v>24</v>
      </c>
      <c r="H46" s="87" t="s">
        <v>24</v>
      </c>
      <c r="I46" s="87" t="s">
        <v>24</v>
      </c>
      <c r="J46" s="96"/>
      <c r="K46" s="87">
        <v>13.15</v>
      </c>
      <c r="L46" s="87" t="s">
        <v>24</v>
      </c>
      <c r="M46" s="52"/>
      <c r="O46" s="95"/>
      <c r="P46" s="85"/>
    </row>
    <row r="47" spans="1:1018" ht="15">
      <c r="A47" s="90"/>
      <c r="B47" s="91" t="s">
        <v>25</v>
      </c>
      <c r="C47" s="92">
        <f>AVERAGE(C41:C46)</f>
        <v>28.532216666666667</v>
      </c>
      <c r="D47" s="92">
        <f>AVERAGE(D41:D46)</f>
        <v>11.967466666666667</v>
      </c>
      <c r="E47" s="92">
        <f>AVERAGE(E41:E46)</f>
        <v>28.711666666666662</v>
      </c>
      <c r="F47" s="92">
        <f>AVERAGE(F41:F46)</f>
        <v>19.133333333333336</v>
      </c>
      <c r="G47" s="93" t="s">
        <v>24</v>
      </c>
      <c r="H47" s="93" t="s">
        <v>24</v>
      </c>
      <c r="I47" s="93" t="s">
        <v>24</v>
      </c>
      <c r="J47" s="92">
        <f>AVERAGE(J41:J46)</f>
        <v>79.988166666666658</v>
      </c>
      <c r="K47" s="92">
        <f>AVERAGE(K41:K46)</f>
        <v>13.406666666666666</v>
      </c>
      <c r="L47" s="93" t="s">
        <v>24</v>
      </c>
      <c r="M47" s="54"/>
      <c r="N47" s="76"/>
      <c r="P47" s="85"/>
      <c r="Y47" s="90"/>
      <c r="Z47" s="90"/>
      <c r="AA47" s="90"/>
      <c r="AB47" s="90"/>
      <c r="AC47" s="90"/>
      <c r="AD47" s="90"/>
      <c r="AE47" s="90"/>
      <c r="AF47" s="90"/>
      <c r="AG47" s="90"/>
      <c r="AH47" s="90"/>
      <c r="AI47" s="90"/>
      <c r="AJ47" s="90"/>
      <c r="AK47" s="90"/>
      <c r="AL47" s="90"/>
      <c r="AM47" s="90"/>
      <c r="AN47" s="90"/>
      <c r="AO47" s="90"/>
      <c r="AP47" s="90"/>
      <c r="AQ47" s="90"/>
      <c r="AR47" s="90"/>
      <c r="AS47" s="90"/>
      <c r="AT47" s="90"/>
      <c r="AU47" s="90"/>
      <c r="AV47" s="90"/>
      <c r="AW47" s="90"/>
      <c r="AX47" s="90"/>
      <c r="AY47" s="90"/>
      <c r="AZ47" s="90"/>
      <c r="BA47" s="90"/>
      <c r="BB47" s="90"/>
      <c r="BC47" s="90"/>
      <c r="BD47" s="90"/>
      <c r="BE47" s="90"/>
      <c r="BF47" s="90"/>
      <c r="BG47" s="90"/>
      <c r="BH47" s="90"/>
      <c r="BI47" s="90"/>
      <c r="BJ47" s="90"/>
      <c r="BK47" s="90"/>
      <c r="BL47" s="90"/>
      <c r="BM47" s="90"/>
      <c r="BN47" s="90"/>
      <c r="BO47" s="90"/>
      <c r="BP47" s="90"/>
      <c r="BQ47" s="90"/>
      <c r="BR47" s="90"/>
      <c r="BS47" s="90"/>
      <c r="BT47" s="90"/>
      <c r="BU47" s="90"/>
      <c r="BV47" s="90"/>
      <c r="BW47" s="90"/>
      <c r="BX47" s="90"/>
      <c r="BY47" s="90"/>
      <c r="BZ47" s="90"/>
      <c r="CA47" s="90"/>
      <c r="CB47" s="90"/>
      <c r="CC47" s="90"/>
      <c r="CD47" s="90"/>
      <c r="CE47" s="90"/>
      <c r="CF47" s="90"/>
      <c r="CG47" s="90"/>
      <c r="CH47" s="90"/>
      <c r="CI47" s="90"/>
      <c r="CJ47" s="90"/>
      <c r="CK47" s="90"/>
      <c r="CL47" s="90"/>
      <c r="CM47" s="90"/>
      <c r="CN47" s="90"/>
      <c r="CO47" s="90"/>
      <c r="CP47" s="90"/>
      <c r="CQ47" s="90"/>
      <c r="CR47" s="90"/>
      <c r="CS47" s="90"/>
      <c r="CT47" s="90"/>
      <c r="CU47" s="90"/>
      <c r="CV47" s="90"/>
      <c r="CW47" s="90"/>
      <c r="CX47" s="90"/>
      <c r="CY47" s="90"/>
      <c r="CZ47" s="90"/>
      <c r="DA47" s="90"/>
      <c r="DB47" s="90"/>
      <c r="DC47" s="90"/>
      <c r="DD47" s="90"/>
      <c r="DE47" s="90"/>
      <c r="DF47" s="90"/>
      <c r="DG47" s="90"/>
      <c r="DH47" s="90"/>
      <c r="DI47" s="90"/>
      <c r="DJ47" s="90"/>
      <c r="DK47" s="90"/>
      <c r="DL47" s="90"/>
      <c r="DM47" s="90"/>
      <c r="DN47" s="90"/>
      <c r="DO47" s="90"/>
      <c r="DP47" s="90"/>
      <c r="DQ47" s="90"/>
      <c r="DR47" s="90"/>
      <c r="DS47" s="90"/>
      <c r="DT47" s="90"/>
      <c r="DU47" s="90"/>
      <c r="DV47" s="90"/>
      <c r="DW47" s="90"/>
      <c r="DX47" s="90"/>
      <c r="DY47" s="90"/>
      <c r="DZ47" s="90"/>
      <c r="EA47" s="90"/>
      <c r="EB47" s="90"/>
      <c r="EC47" s="90"/>
      <c r="ED47" s="90"/>
      <c r="EE47" s="90"/>
      <c r="EF47" s="90"/>
      <c r="EG47" s="90"/>
      <c r="EH47" s="90"/>
      <c r="EI47" s="90"/>
      <c r="EJ47" s="90"/>
      <c r="EK47" s="90"/>
      <c r="EL47" s="90"/>
      <c r="EM47" s="90"/>
      <c r="EN47" s="90"/>
      <c r="EO47" s="90"/>
      <c r="EP47" s="90"/>
      <c r="EQ47" s="90"/>
      <c r="ER47" s="90"/>
      <c r="ES47" s="90"/>
      <c r="ET47" s="90"/>
      <c r="EU47" s="90"/>
      <c r="EV47" s="90"/>
      <c r="EW47" s="90"/>
      <c r="EX47" s="90"/>
      <c r="EY47" s="90"/>
      <c r="EZ47" s="90"/>
      <c r="FA47" s="90"/>
      <c r="FB47" s="90"/>
      <c r="FC47" s="90"/>
      <c r="FD47" s="90"/>
      <c r="FE47" s="90"/>
      <c r="FF47" s="90"/>
      <c r="FG47" s="90"/>
      <c r="FH47" s="90"/>
      <c r="FI47" s="90"/>
      <c r="FJ47" s="90"/>
      <c r="FK47" s="90"/>
      <c r="FL47" s="90"/>
      <c r="FM47" s="90"/>
      <c r="FN47" s="90"/>
      <c r="FO47" s="90"/>
      <c r="FP47" s="90"/>
      <c r="FQ47" s="90"/>
      <c r="FR47" s="90"/>
      <c r="FS47" s="90"/>
      <c r="FT47" s="90"/>
      <c r="FU47" s="90"/>
      <c r="FV47" s="90"/>
      <c r="FW47" s="90"/>
      <c r="FX47" s="90"/>
      <c r="FY47" s="90"/>
      <c r="FZ47" s="90"/>
      <c r="GA47" s="90"/>
      <c r="GB47" s="90"/>
      <c r="GC47" s="90"/>
      <c r="GD47" s="90"/>
      <c r="GE47" s="90"/>
      <c r="GF47" s="90"/>
      <c r="GG47" s="90"/>
      <c r="GH47" s="90"/>
      <c r="GI47" s="90"/>
      <c r="GJ47" s="90"/>
      <c r="GK47" s="90"/>
      <c r="GL47" s="90"/>
      <c r="GM47" s="90"/>
      <c r="GN47" s="90"/>
      <c r="GO47" s="90"/>
      <c r="GP47" s="90"/>
      <c r="GQ47" s="90"/>
      <c r="GR47" s="90"/>
      <c r="GS47" s="90"/>
      <c r="GT47" s="90"/>
      <c r="GU47" s="90"/>
      <c r="GV47" s="90"/>
      <c r="GW47" s="90"/>
      <c r="GX47" s="90"/>
      <c r="GY47" s="90"/>
      <c r="GZ47" s="90"/>
      <c r="HA47" s="90"/>
      <c r="HB47" s="90"/>
      <c r="HC47" s="90"/>
      <c r="HD47" s="90"/>
      <c r="HE47" s="90"/>
      <c r="HF47" s="90"/>
      <c r="HG47" s="90"/>
      <c r="HH47" s="90"/>
      <c r="HI47" s="90"/>
      <c r="HJ47" s="90"/>
      <c r="HK47" s="90"/>
      <c r="HL47" s="90"/>
      <c r="HM47" s="90"/>
      <c r="HN47" s="90"/>
      <c r="HO47" s="90"/>
      <c r="HP47" s="90"/>
      <c r="HQ47" s="90"/>
      <c r="HR47" s="90"/>
      <c r="HS47" s="90"/>
      <c r="HT47" s="90"/>
      <c r="HU47" s="90"/>
      <c r="HV47" s="90"/>
      <c r="HW47" s="90"/>
      <c r="HX47" s="90"/>
      <c r="HY47" s="90"/>
      <c r="HZ47" s="90"/>
      <c r="IA47" s="90"/>
      <c r="IB47" s="90"/>
      <c r="IC47" s="90"/>
      <c r="ID47" s="90"/>
      <c r="IE47" s="90"/>
      <c r="IF47" s="90"/>
      <c r="IG47" s="90"/>
      <c r="IH47" s="90"/>
      <c r="II47" s="90"/>
      <c r="IJ47" s="90"/>
      <c r="IK47" s="90"/>
      <c r="IL47" s="90"/>
      <c r="IM47" s="90"/>
      <c r="IN47" s="90"/>
      <c r="IO47" s="90"/>
      <c r="IP47" s="90"/>
      <c r="IQ47" s="90"/>
      <c r="IR47" s="90"/>
      <c r="IS47" s="90"/>
      <c r="IT47" s="90"/>
      <c r="IU47" s="90"/>
      <c r="IV47" s="90"/>
      <c r="IW47" s="90"/>
      <c r="IX47" s="90"/>
      <c r="IY47" s="90"/>
      <c r="IZ47" s="90"/>
      <c r="JA47" s="90"/>
      <c r="JB47" s="90"/>
      <c r="JC47" s="90"/>
      <c r="JD47" s="90"/>
      <c r="JE47" s="90"/>
      <c r="JF47" s="90"/>
      <c r="JG47" s="90"/>
      <c r="JH47" s="90"/>
      <c r="JI47" s="90"/>
      <c r="JJ47" s="90"/>
      <c r="JK47" s="90"/>
      <c r="JL47" s="90"/>
      <c r="JM47" s="90"/>
      <c r="JN47" s="90"/>
      <c r="JO47" s="90"/>
      <c r="JP47" s="90"/>
      <c r="JQ47" s="90"/>
      <c r="JR47" s="90"/>
      <c r="JS47" s="90"/>
      <c r="JT47" s="90"/>
      <c r="JU47" s="90"/>
      <c r="JV47" s="90"/>
      <c r="JW47" s="90"/>
      <c r="JX47" s="90"/>
      <c r="JY47" s="90"/>
      <c r="JZ47" s="90"/>
      <c r="KA47" s="90"/>
      <c r="KB47" s="90"/>
      <c r="KC47" s="90"/>
      <c r="KD47" s="90"/>
      <c r="KE47" s="90"/>
      <c r="KF47" s="90"/>
      <c r="KG47" s="90"/>
      <c r="KH47" s="90"/>
      <c r="KI47" s="90"/>
      <c r="KJ47" s="90"/>
      <c r="KK47" s="90"/>
      <c r="KL47" s="90"/>
      <c r="KM47" s="90"/>
      <c r="KN47" s="90"/>
      <c r="KO47" s="90"/>
      <c r="KP47" s="90"/>
      <c r="KQ47" s="90"/>
      <c r="KR47" s="90"/>
      <c r="KS47" s="90"/>
      <c r="KT47" s="90"/>
      <c r="KU47" s="90"/>
      <c r="KV47" s="90"/>
      <c r="KW47" s="90"/>
      <c r="KX47" s="90"/>
      <c r="KY47" s="90"/>
      <c r="KZ47" s="90"/>
      <c r="LA47" s="90"/>
      <c r="LB47" s="90"/>
      <c r="LC47" s="90"/>
      <c r="LD47" s="90"/>
      <c r="LE47" s="90"/>
      <c r="LF47" s="90"/>
      <c r="LG47" s="90"/>
      <c r="LH47" s="90"/>
      <c r="LI47" s="90"/>
      <c r="LJ47" s="90"/>
      <c r="LK47" s="90"/>
      <c r="LL47" s="90"/>
      <c r="LM47" s="90"/>
      <c r="LN47" s="90"/>
      <c r="LO47" s="90"/>
      <c r="LP47" s="90"/>
      <c r="LQ47" s="90"/>
      <c r="LR47" s="90"/>
      <c r="LS47" s="90"/>
      <c r="LT47" s="90"/>
      <c r="LU47" s="90"/>
      <c r="LV47" s="90"/>
      <c r="LW47" s="90"/>
      <c r="LX47" s="90"/>
      <c r="LY47" s="90"/>
      <c r="LZ47" s="90"/>
      <c r="MA47" s="90"/>
      <c r="MB47" s="90"/>
      <c r="MC47" s="90"/>
      <c r="MD47" s="90"/>
      <c r="ME47" s="90"/>
      <c r="MF47" s="90"/>
      <c r="MG47" s="90"/>
      <c r="MH47" s="90"/>
      <c r="MI47" s="90"/>
      <c r="MJ47" s="90"/>
      <c r="MK47" s="90"/>
      <c r="ML47" s="90"/>
      <c r="MM47" s="90"/>
      <c r="MN47" s="90"/>
      <c r="MO47" s="90"/>
      <c r="MP47" s="90"/>
      <c r="MQ47" s="90"/>
      <c r="MR47" s="90"/>
      <c r="MS47" s="90"/>
      <c r="MT47" s="90"/>
      <c r="MU47" s="90"/>
      <c r="MV47" s="90"/>
      <c r="MW47" s="90"/>
      <c r="MX47" s="90"/>
      <c r="MY47" s="90"/>
      <c r="MZ47" s="90"/>
      <c r="NA47" s="90"/>
      <c r="NB47" s="90"/>
      <c r="NC47" s="90"/>
      <c r="ND47" s="90"/>
      <c r="NE47" s="90"/>
      <c r="NF47" s="90"/>
      <c r="NG47" s="90"/>
      <c r="NH47" s="90"/>
      <c r="NI47" s="90"/>
      <c r="NJ47" s="90"/>
      <c r="NK47" s="90"/>
      <c r="NL47" s="90"/>
      <c r="NM47" s="90"/>
      <c r="NN47" s="90"/>
      <c r="NO47" s="90"/>
      <c r="NP47" s="90"/>
      <c r="NQ47" s="90"/>
      <c r="NR47" s="90"/>
      <c r="NS47" s="90"/>
      <c r="NT47" s="90"/>
      <c r="NU47" s="90"/>
      <c r="NV47" s="90"/>
      <c r="NW47" s="90"/>
      <c r="NX47" s="90"/>
      <c r="NY47" s="90"/>
      <c r="NZ47" s="90"/>
      <c r="OA47" s="90"/>
      <c r="OB47" s="90"/>
      <c r="OC47" s="90"/>
      <c r="OD47" s="90"/>
      <c r="OE47" s="90"/>
      <c r="OF47" s="90"/>
      <c r="OG47" s="90"/>
      <c r="OH47" s="90"/>
      <c r="OI47" s="90"/>
      <c r="OJ47" s="90"/>
      <c r="OK47" s="90"/>
      <c r="OL47" s="90"/>
      <c r="OM47" s="90"/>
      <c r="ON47" s="90"/>
      <c r="OO47" s="90"/>
      <c r="OP47" s="90"/>
      <c r="OQ47" s="90"/>
      <c r="OR47" s="90"/>
      <c r="OS47" s="90"/>
      <c r="OT47" s="90"/>
      <c r="OU47" s="90"/>
      <c r="OV47" s="90"/>
      <c r="OW47" s="90"/>
      <c r="OX47" s="90"/>
      <c r="OY47" s="90"/>
      <c r="OZ47" s="90"/>
      <c r="PA47" s="90"/>
      <c r="PB47" s="90"/>
      <c r="PC47" s="90"/>
      <c r="PD47" s="90"/>
      <c r="PE47" s="90"/>
      <c r="PF47" s="90"/>
      <c r="PG47" s="90"/>
      <c r="PH47" s="90"/>
      <c r="PI47" s="90"/>
      <c r="PJ47" s="90"/>
      <c r="PK47" s="90"/>
      <c r="PL47" s="90"/>
      <c r="PM47" s="90"/>
      <c r="PN47" s="90"/>
      <c r="PO47" s="90"/>
      <c r="PP47" s="90"/>
      <c r="PQ47" s="90"/>
      <c r="PR47" s="90"/>
      <c r="PS47" s="90"/>
      <c r="PT47" s="90"/>
      <c r="PU47" s="90"/>
      <c r="PV47" s="90"/>
      <c r="PW47" s="90"/>
      <c r="PX47" s="90"/>
      <c r="PY47" s="90"/>
      <c r="PZ47" s="90"/>
      <c r="QA47" s="90"/>
      <c r="QB47" s="90"/>
      <c r="QC47" s="90"/>
      <c r="QD47" s="90"/>
      <c r="QE47" s="90"/>
      <c r="QF47" s="90"/>
      <c r="QG47" s="90"/>
      <c r="QH47" s="90"/>
      <c r="QI47" s="90"/>
      <c r="QJ47" s="90"/>
      <c r="QK47" s="90"/>
      <c r="QL47" s="90"/>
      <c r="QM47" s="90"/>
      <c r="QN47" s="90"/>
      <c r="QO47" s="90"/>
      <c r="QP47" s="90"/>
      <c r="QQ47" s="90"/>
      <c r="QR47" s="90"/>
      <c r="QS47" s="90"/>
      <c r="QT47" s="90"/>
      <c r="QU47" s="90"/>
      <c r="QV47" s="90"/>
      <c r="QW47" s="90"/>
      <c r="QX47" s="90"/>
      <c r="QY47" s="90"/>
      <c r="QZ47" s="90"/>
      <c r="RA47" s="90"/>
      <c r="RB47" s="90"/>
      <c r="RC47" s="90"/>
      <c r="RD47" s="90"/>
      <c r="RE47" s="90"/>
      <c r="RF47" s="90"/>
      <c r="RG47" s="90"/>
      <c r="RH47" s="90"/>
      <c r="RI47" s="90"/>
      <c r="RJ47" s="90"/>
      <c r="RK47" s="90"/>
      <c r="RL47" s="90"/>
      <c r="RM47" s="90"/>
      <c r="RN47" s="90"/>
      <c r="RO47" s="90"/>
      <c r="RP47" s="90"/>
      <c r="RQ47" s="90"/>
      <c r="RR47" s="90"/>
      <c r="RS47" s="90"/>
      <c r="RT47" s="90"/>
      <c r="RU47" s="90"/>
      <c r="RV47" s="90"/>
      <c r="RW47" s="90"/>
      <c r="RX47" s="90"/>
      <c r="RY47" s="90"/>
      <c r="RZ47" s="90"/>
      <c r="SA47" s="90"/>
      <c r="SB47" s="90"/>
      <c r="SC47" s="90"/>
      <c r="SD47" s="90"/>
      <c r="SE47" s="90"/>
      <c r="SF47" s="90"/>
      <c r="SG47" s="90"/>
      <c r="SH47" s="90"/>
      <c r="SI47" s="90"/>
      <c r="SJ47" s="90"/>
      <c r="SK47" s="90"/>
      <c r="SL47" s="90"/>
      <c r="SM47" s="90"/>
      <c r="SN47" s="90"/>
      <c r="SO47" s="90"/>
      <c r="SP47" s="90"/>
      <c r="SQ47" s="90"/>
      <c r="SR47" s="90"/>
      <c r="SS47" s="90"/>
      <c r="ST47" s="90"/>
      <c r="SU47" s="90"/>
      <c r="SV47" s="90"/>
      <c r="SW47" s="90"/>
      <c r="SX47" s="90"/>
      <c r="SY47" s="90"/>
      <c r="SZ47" s="90"/>
      <c r="TA47" s="90"/>
      <c r="TB47" s="90"/>
      <c r="TC47" s="90"/>
      <c r="TD47" s="90"/>
      <c r="TE47" s="90"/>
      <c r="TF47" s="90"/>
      <c r="TG47" s="90"/>
      <c r="TH47" s="90"/>
      <c r="TI47" s="90"/>
      <c r="TJ47" s="90"/>
      <c r="TK47" s="90"/>
      <c r="TL47" s="90"/>
      <c r="TM47" s="90"/>
      <c r="TN47" s="90"/>
      <c r="TO47" s="90"/>
      <c r="TP47" s="90"/>
      <c r="TQ47" s="90"/>
      <c r="TR47" s="90"/>
      <c r="TS47" s="90"/>
      <c r="TT47" s="90"/>
      <c r="TU47" s="90"/>
      <c r="TV47" s="90"/>
      <c r="TW47" s="90"/>
      <c r="TX47" s="90"/>
      <c r="TY47" s="90"/>
      <c r="TZ47" s="90"/>
      <c r="UA47" s="90"/>
      <c r="UB47" s="90"/>
      <c r="UC47" s="90"/>
      <c r="UD47" s="90"/>
      <c r="UE47" s="90"/>
      <c r="UF47" s="90"/>
      <c r="UG47" s="90"/>
      <c r="UH47" s="90"/>
      <c r="UI47" s="90"/>
      <c r="UJ47" s="90"/>
      <c r="UK47" s="90"/>
      <c r="UL47" s="90"/>
      <c r="UM47" s="90"/>
      <c r="UN47" s="90"/>
      <c r="UO47" s="90"/>
      <c r="UP47" s="90"/>
      <c r="UQ47" s="90"/>
      <c r="UR47" s="90"/>
      <c r="US47" s="90"/>
      <c r="UT47" s="90"/>
      <c r="UU47" s="90"/>
      <c r="UV47" s="90"/>
      <c r="UW47" s="90"/>
      <c r="UX47" s="90"/>
      <c r="UY47" s="90"/>
      <c r="UZ47" s="90"/>
      <c r="VA47" s="90"/>
      <c r="VB47" s="90"/>
      <c r="VC47" s="90"/>
      <c r="VD47" s="90"/>
      <c r="VE47" s="90"/>
      <c r="VF47" s="90"/>
      <c r="VG47" s="90"/>
      <c r="VH47" s="90"/>
      <c r="VI47" s="90"/>
      <c r="VJ47" s="90"/>
      <c r="VK47" s="90"/>
      <c r="VL47" s="90"/>
      <c r="VM47" s="90"/>
      <c r="VN47" s="90"/>
      <c r="VO47" s="90"/>
      <c r="VP47" s="90"/>
      <c r="VQ47" s="90"/>
      <c r="VR47" s="90"/>
      <c r="VS47" s="90"/>
      <c r="VT47" s="90"/>
      <c r="VU47" s="90"/>
      <c r="VV47" s="90"/>
      <c r="VW47" s="90"/>
      <c r="VX47" s="90"/>
      <c r="VY47" s="90"/>
      <c r="VZ47" s="90"/>
      <c r="WA47" s="90"/>
      <c r="WB47" s="90"/>
      <c r="WC47" s="90"/>
      <c r="WD47" s="90"/>
      <c r="WE47" s="90"/>
      <c r="WF47" s="90"/>
      <c r="WG47" s="90"/>
      <c r="WH47" s="90"/>
      <c r="WI47" s="90"/>
      <c r="WJ47" s="90"/>
      <c r="WK47" s="90"/>
      <c r="WL47" s="90"/>
      <c r="WM47" s="90"/>
      <c r="WN47" s="90"/>
      <c r="WO47" s="90"/>
      <c r="WP47" s="90"/>
      <c r="WQ47" s="90"/>
      <c r="WR47" s="90"/>
      <c r="WS47" s="90"/>
      <c r="WT47" s="90"/>
      <c r="WU47" s="90"/>
      <c r="WV47" s="90"/>
      <c r="WW47" s="90"/>
      <c r="WX47" s="90"/>
      <c r="WY47" s="90"/>
      <c r="WZ47" s="90"/>
      <c r="XA47" s="90"/>
      <c r="XB47" s="90"/>
      <c r="XC47" s="90"/>
      <c r="XD47" s="90"/>
      <c r="XE47" s="90"/>
      <c r="XF47" s="90"/>
      <c r="XG47" s="90"/>
      <c r="XH47" s="90"/>
      <c r="XI47" s="90"/>
      <c r="XJ47" s="90"/>
      <c r="XK47" s="90"/>
      <c r="XL47" s="90"/>
      <c r="XM47" s="90"/>
      <c r="XN47" s="90"/>
      <c r="XO47" s="90"/>
      <c r="XP47" s="90"/>
      <c r="XQ47" s="90"/>
      <c r="XR47" s="90"/>
      <c r="XS47" s="90"/>
      <c r="XT47" s="90"/>
      <c r="XU47" s="90"/>
      <c r="XV47" s="90"/>
      <c r="XW47" s="90"/>
      <c r="XX47" s="90"/>
      <c r="XY47" s="90"/>
      <c r="XZ47" s="90"/>
      <c r="YA47" s="90"/>
      <c r="YB47" s="90"/>
      <c r="YC47" s="90"/>
      <c r="YD47" s="90"/>
      <c r="YE47" s="90"/>
      <c r="YF47" s="90"/>
      <c r="YG47" s="90"/>
      <c r="YH47" s="90"/>
      <c r="YI47" s="90"/>
      <c r="YJ47" s="90"/>
      <c r="YK47" s="90"/>
      <c r="YL47" s="90"/>
      <c r="YM47" s="90"/>
      <c r="YN47" s="90"/>
      <c r="YO47" s="90"/>
      <c r="YP47" s="90"/>
      <c r="YQ47" s="90"/>
      <c r="YR47" s="90"/>
      <c r="YS47" s="90"/>
      <c r="YT47" s="90"/>
      <c r="YU47" s="90"/>
      <c r="YV47" s="90"/>
      <c r="YW47" s="90"/>
      <c r="YX47" s="90"/>
      <c r="YY47" s="90"/>
      <c r="YZ47" s="90"/>
      <c r="ZA47" s="90"/>
      <c r="ZB47" s="90"/>
      <c r="ZC47" s="90"/>
      <c r="ZD47" s="90"/>
      <c r="ZE47" s="90"/>
      <c r="ZF47" s="90"/>
      <c r="ZG47" s="90"/>
      <c r="ZH47" s="90"/>
      <c r="ZI47" s="90"/>
      <c r="ZJ47" s="90"/>
      <c r="ZK47" s="90"/>
      <c r="ZL47" s="90"/>
      <c r="ZM47" s="90"/>
      <c r="ZN47" s="90"/>
      <c r="ZO47" s="90"/>
      <c r="ZP47" s="90"/>
      <c r="ZQ47" s="90"/>
      <c r="ZR47" s="90"/>
      <c r="ZS47" s="90"/>
      <c r="ZT47" s="90"/>
      <c r="ZU47" s="90"/>
      <c r="ZV47" s="90"/>
      <c r="ZW47" s="90"/>
      <c r="ZX47" s="90"/>
      <c r="ZY47" s="90"/>
      <c r="ZZ47" s="90"/>
      <c r="AAA47" s="90"/>
      <c r="AAB47" s="90"/>
      <c r="AAC47" s="90"/>
      <c r="AAD47" s="90"/>
      <c r="AAE47" s="90"/>
      <c r="AAF47" s="90"/>
      <c r="AAG47" s="90"/>
      <c r="AAH47" s="90"/>
      <c r="AAI47" s="90"/>
      <c r="AAJ47" s="90"/>
      <c r="AAK47" s="90"/>
      <c r="AAL47" s="90"/>
      <c r="AAM47" s="90"/>
      <c r="AAN47" s="90"/>
      <c r="AAO47" s="90"/>
      <c r="AAP47" s="90"/>
      <c r="AAQ47" s="90"/>
      <c r="AAR47" s="90"/>
      <c r="AAS47" s="90"/>
      <c r="AAT47" s="90"/>
      <c r="AAU47" s="90"/>
      <c r="AAV47" s="90"/>
      <c r="AAW47" s="90"/>
      <c r="AAX47" s="90"/>
      <c r="AAY47" s="90"/>
      <c r="AAZ47" s="90"/>
      <c r="ABA47" s="90"/>
      <c r="ABB47" s="90"/>
      <c r="ABC47" s="90"/>
      <c r="ABD47" s="90"/>
      <c r="ABE47" s="90"/>
      <c r="ABF47" s="90"/>
      <c r="ABG47" s="90"/>
      <c r="ABH47" s="90"/>
      <c r="ABI47" s="90"/>
      <c r="ABJ47" s="90"/>
      <c r="ABK47" s="90"/>
      <c r="ABL47" s="90"/>
      <c r="ABM47" s="90"/>
      <c r="ABN47" s="90"/>
      <c r="ABO47" s="90"/>
      <c r="ABP47" s="90"/>
      <c r="ABQ47" s="90"/>
      <c r="ABR47" s="90"/>
      <c r="ABS47" s="90"/>
      <c r="ABT47" s="90"/>
      <c r="ABU47" s="90"/>
      <c r="ABV47" s="90"/>
      <c r="ABW47" s="90"/>
      <c r="ABX47" s="90"/>
      <c r="ABY47" s="90"/>
      <c r="ABZ47" s="90"/>
      <c r="ACA47" s="90"/>
      <c r="ACB47" s="90"/>
      <c r="ACC47" s="90"/>
      <c r="ACD47" s="90"/>
      <c r="ACE47" s="90"/>
      <c r="ACF47" s="90"/>
      <c r="ACG47" s="90"/>
      <c r="ACH47" s="90"/>
      <c r="ACI47" s="90"/>
      <c r="ACJ47" s="90"/>
      <c r="ACK47" s="90"/>
      <c r="ACL47" s="90"/>
      <c r="ACM47" s="90"/>
      <c r="ACN47" s="90"/>
      <c r="ACO47" s="90"/>
      <c r="ACP47" s="90"/>
      <c r="ACQ47" s="90"/>
      <c r="ACR47" s="90"/>
      <c r="ACS47" s="90"/>
      <c r="ACT47" s="90"/>
      <c r="ACU47" s="90"/>
      <c r="ACV47" s="90"/>
      <c r="ACW47" s="90"/>
      <c r="ACX47" s="90"/>
      <c r="ACY47" s="90"/>
      <c r="ACZ47" s="90"/>
      <c r="ADA47" s="90"/>
      <c r="ADB47" s="90"/>
      <c r="ADC47" s="90"/>
      <c r="ADD47" s="90"/>
      <c r="ADE47" s="90"/>
      <c r="ADF47" s="90"/>
      <c r="ADG47" s="90"/>
      <c r="ADH47" s="90"/>
      <c r="ADI47" s="90"/>
      <c r="ADJ47" s="90"/>
      <c r="ADK47" s="90"/>
      <c r="ADL47" s="90"/>
      <c r="ADM47" s="90"/>
      <c r="ADN47" s="90"/>
      <c r="ADO47" s="90"/>
      <c r="ADP47" s="90"/>
      <c r="ADQ47" s="90"/>
      <c r="ADR47" s="90"/>
      <c r="ADS47" s="90"/>
      <c r="ADT47" s="90"/>
      <c r="ADU47" s="90"/>
      <c r="ADV47" s="90"/>
      <c r="ADW47" s="90"/>
      <c r="ADX47" s="90"/>
      <c r="ADY47" s="90"/>
      <c r="ADZ47" s="90"/>
      <c r="AEA47" s="90"/>
      <c r="AEB47" s="90"/>
      <c r="AEC47" s="90"/>
      <c r="AED47" s="90"/>
      <c r="AEE47" s="90"/>
      <c r="AEF47" s="90"/>
      <c r="AEG47" s="90"/>
      <c r="AEH47" s="90"/>
      <c r="AEI47" s="90"/>
      <c r="AEJ47" s="90"/>
      <c r="AEK47" s="90"/>
      <c r="AEL47" s="90"/>
      <c r="AEM47" s="90"/>
      <c r="AEN47" s="90"/>
      <c r="AEO47" s="90"/>
      <c r="AEP47" s="90"/>
      <c r="AEQ47" s="90"/>
      <c r="AER47" s="90"/>
      <c r="AES47" s="90"/>
      <c r="AET47" s="90"/>
      <c r="AEU47" s="90"/>
      <c r="AEV47" s="90"/>
      <c r="AEW47" s="90"/>
      <c r="AEX47" s="90"/>
      <c r="AEY47" s="90"/>
      <c r="AEZ47" s="90"/>
      <c r="AFA47" s="90"/>
      <c r="AFB47" s="90"/>
      <c r="AFC47" s="90"/>
      <c r="AFD47" s="90"/>
      <c r="AFE47" s="90"/>
      <c r="AFF47" s="90"/>
      <c r="AFG47" s="90"/>
      <c r="AFH47" s="90"/>
      <c r="AFI47" s="90"/>
      <c r="AFJ47" s="90"/>
      <c r="AFK47" s="90"/>
      <c r="AFL47" s="90"/>
      <c r="AFM47" s="90"/>
      <c r="AFN47" s="90"/>
      <c r="AFO47" s="90"/>
      <c r="AFP47" s="90"/>
      <c r="AFQ47" s="90"/>
      <c r="AFR47" s="90"/>
      <c r="AFS47" s="90"/>
      <c r="AFT47" s="90"/>
      <c r="AFU47" s="90"/>
      <c r="AFV47" s="90"/>
      <c r="AFW47" s="90"/>
      <c r="AFX47" s="90"/>
      <c r="AFY47" s="90"/>
      <c r="AFZ47" s="90"/>
      <c r="AGA47" s="90"/>
      <c r="AGB47" s="90"/>
      <c r="AGC47" s="90"/>
      <c r="AGD47" s="90"/>
      <c r="AGE47" s="90"/>
      <c r="AGF47" s="90"/>
      <c r="AGG47" s="90"/>
      <c r="AGH47" s="90"/>
      <c r="AGI47" s="90"/>
      <c r="AGJ47" s="90"/>
      <c r="AGK47" s="90"/>
      <c r="AGL47" s="90"/>
      <c r="AGM47" s="90"/>
      <c r="AGN47" s="90"/>
      <c r="AGO47" s="90"/>
      <c r="AGP47" s="90"/>
      <c r="AGQ47" s="90"/>
      <c r="AGR47" s="90"/>
      <c r="AGS47" s="90"/>
      <c r="AGT47" s="90"/>
      <c r="AGU47" s="90"/>
      <c r="AGV47" s="90"/>
      <c r="AGW47" s="90"/>
      <c r="AGX47" s="90"/>
      <c r="AGY47" s="90"/>
      <c r="AGZ47" s="90"/>
      <c r="AHA47" s="90"/>
      <c r="AHB47" s="90"/>
      <c r="AHC47" s="90"/>
      <c r="AHD47" s="90"/>
      <c r="AHE47" s="90"/>
      <c r="AHF47" s="90"/>
      <c r="AHG47" s="90"/>
      <c r="AHH47" s="90"/>
      <c r="AHI47" s="90"/>
      <c r="AHJ47" s="90"/>
      <c r="AHK47" s="90"/>
      <c r="AHL47" s="90"/>
      <c r="AHM47" s="90"/>
      <c r="AHN47" s="90"/>
      <c r="AHO47" s="90"/>
      <c r="AHP47" s="90"/>
      <c r="AHQ47" s="90"/>
      <c r="AHR47" s="90"/>
      <c r="AHS47" s="90"/>
      <c r="AHT47" s="90"/>
      <c r="AHU47" s="90"/>
      <c r="AHV47" s="90"/>
      <c r="AHW47" s="90"/>
      <c r="AHX47" s="90"/>
      <c r="AHY47" s="90"/>
      <c r="AHZ47" s="90"/>
      <c r="AIA47" s="90"/>
      <c r="AIB47" s="90"/>
      <c r="AIC47" s="90"/>
      <c r="AID47" s="90"/>
      <c r="AIE47" s="90"/>
      <c r="AIF47" s="90"/>
      <c r="AIG47" s="90"/>
      <c r="AIH47" s="90"/>
      <c r="AII47" s="90"/>
      <c r="AIJ47" s="90"/>
      <c r="AIK47" s="90"/>
      <c r="AIL47" s="90"/>
      <c r="AIM47" s="90"/>
      <c r="AIN47" s="90"/>
      <c r="AIO47" s="90"/>
      <c r="AIP47" s="90"/>
      <c r="AIQ47" s="90"/>
      <c r="AIR47" s="90"/>
      <c r="AIS47" s="90"/>
      <c r="AIT47" s="90"/>
      <c r="AIU47" s="90"/>
      <c r="AIV47" s="90"/>
      <c r="AIW47" s="90"/>
      <c r="AIX47" s="90"/>
      <c r="AIY47" s="90"/>
      <c r="AIZ47" s="90"/>
      <c r="AJA47" s="90"/>
      <c r="AJB47" s="90"/>
      <c r="AJC47" s="90"/>
      <c r="AJD47" s="90"/>
      <c r="AJE47" s="90"/>
      <c r="AJF47" s="90"/>
      <c r="AJG47" s="90"/>
      <c r="AJH47" s="90"/>
      <c r="AJI47" s="90"/>
      <c r="AJJ47" s="90"/>
      <c r="AJK47" s="90"/>
      <c r="AJL47" s="90"/>
      <c r="AJM47" s="90"/>
      <c r="AJN47" s="90"/>
      <c r="AJO47" s="90"/>
      <c r="AJP47" s="90"/>
      <c r="AJQ47" s="90"/>
      <c r="AJR47" s="90"/>
      <c r="AJS47" s="90"/>
      <c r="AJT47" s="90"/>
      <c r="AJU47" s="90"/>
      <c r="AJV47" s="90"/>
      <c r="AJW47" s="90"/>
      <c r="AJX47" s="90"/>
      <c r="AJY47" s="90"/>
      <c r="AJZ47" s="90"/>
      <c r="AKA47" s="90"/>
      <c r="AKB47" s="90"/>
      <c r="AKC47" s="90"/>
      <c r="AKD47" s="90"/>
      <c r="AKE47" s="90"/>
      <c r="AKF47" s="90"/>
      <c r="AKG47" s="90"/>
      <c r="AKH47" s="90"/>
      <c r="AKI47" s="90"/>
      <c r="AKJ47" s="90"/>
      <c r="AKK47" s="90"/>
      <c r="AKL47" s="90"/>
      <c r="AKM47" s="90"/>
      <c r="AKN47" s="90"/>
      <c r="AKO47" s="90"/>
      <c r="AKP47" s="90"/>
      <c r="AKQ47" s="90"/>
      <c r="AKR47" s="90"/>
      <c r="AKS47" s="90"/>
      <c r="AKT47" s="90"/>
      <c r="AKU47" s="90"/>
      <c r="AKV47" s="90"/>
      <c r="AKW47" s="90"/>
      <c r="AKX47" s="90"/>
      <c r="AKY47" s="90"/>
      <c r="AKZ47" s="90"/>
      <c r="ALA47" s="90"/>
      <c r="ALB47" s="90"/>
      <c r="ALC47" s="90"/>
      <c r="ALD47" s="90"/>
      <c r="ALE47" s="90"/>
      <c r="ALF47" s="90"/>
      <c r="ALG47" s="90"/>
      <c r="ALH47" s="90"/>
      <c r="ALI47" s="90"/>
      <c r="ALJ47" s="90"/>
      <c r="ALK47" s="90"/>
      <c r="ALL47" s="90"/>
      <c r="ALM47" s="90"/>
      <c r="ALN47" s="90"/>
      <c r="ALO47" s="90"/>
      <c r="ALP47" s="90"/>
      <c r="ALQ47" s="90"/>
      <c r="ALR47" s="90"/>
      <c r="ALS47" s="90"/>
      <c r="ALT47" s="90"/>
      <c r="ALU47" s="90"/>
      <c r="ALV47" s="90"/>
      <c r="ALW47" s="90"/>
      <c r="ALX47" s="90"/>
      <c r="ALY47" s="90"/>
      <c r="ALZ47" s="90"/>
      <c r="AMA47" s="90"/>
      <c r="AMB47" s="90"/>
      <c r="AMC47" s="90"/>
      <c r="AMD47" s="90"/>
    </row>
    <row r="48" spans="1:1018" ht="15">
      <c r="A48" s="90"/>
      <c r="B48" s="91" t="s">
        <v>26</v>
      </c>
      <c r="C48" s="36">
        <f>_xlfn.STDEV.S(C41:C46)</f>
        <v>2.0216015209894032</v>
      </c>
      <c r="D48" s="36">
        <f>_xlfn.STDEV.S(D41:D46)</f>
        <v>0.65783425774785131</v>
      </c>
      <c r="E48" s="92">
        <f>_xlfn.STDEV.S(E41:E46)</f>
        <v>2.5757904935507985</v>
      </c>
      <c r="F48" s="92">
        <f>_xlfn.STDEV.S(F41:F46)</f>
        <v>3.8173062055154268</v>
      </c>
      <c r="G48" s="93" t="s">
        <v>24</v>
      </c>
      <c r="H48" s="93" t="s">
        <v>24</v>
      </c>
      <c r="I48" s="93" t="s">
        <v>24</v>
      </c>
      <c r="J48" s="92">
        <f>_xlfn.STDEV.S(J41:J46)</f>
        <v>8.7180001178914619</v>
      </c>
      <c r="K48" s="92">
        <f>_xlfn.STDEV.S(K41:K46)</f>
        <v>1.8002518342350748</v>
      </c>
      <c r="L48" s="93" t="s">
        <v>24</v>
      </c>
      <c r="M48" s="54"/>
      <c r="N48" s="76"/>
      <c r="P48" s="85"/>
      <c r="Y48" s="90"/>
      <c r="Z48" s="90"/>
      <c r="AA48" s="90"/>
      <c r="AB48" s="90"/>
      <c r="AC48" s="90"/>
      <c r="AD48" s="90"/>
      <c r="AE48" s="90"/>
      <c r="AF48" s="90"/>
      <c r="AG48" s="90"/>
      <c r="AH48" s="90"/>
      <c r="AI48" s="90"/>
      <c r="AJ48" s="90"/>
      <c r="AK48" s="90"/>
      <c r="AL48" s="90"/>
      <c r="AM48" s="90"/>
      <c r="AN48" s="90"/>
      <c r="AO48" s="90"/>
      <c r="AP48" s="90"/>
      <c r="AQ48" s="90"/>
      <c r="AR48" s="90"/>
      <c r="AS48" s="90"/>
      <c r="AT48" s="90"/>
      <c r="AU48" s="90"/>
      <c r="AV48" s="90"/>
      <c r="AW48" s="90"/>
      <c r="AX48" s="90"/>
      <c r="AY48" s="90"/>
      <c r="AZ48" s="90"/>
      <c r="BA48" s="90"/>
      <c r="BB48" s="90"/>
      <c r="BC48" s="90"/>
      <c r="BD48" s="90"/>
      <c r="BE48" s="90"/>
      <c r="BF48" s="90"/>
      <c r="BG48" s="90"/>
      <c r="BH48" s="90"/>
      <c r="BI48" s="90"/>
      <c r="BJ48" s="90"/>
      <c r="BK48" s="90"/>
      <c r="BL48" s="90"/>
      <c r="BM48" s="90"/>
      <c r="BN48" s="90"/>
      <c r="BO48" s="90"/>
      <c r="BP48" s="90"/>
      <c r="BQ48" s="90"/>
      <c r="BR48" s="90"/>
      <c r="BS48" s="90"/>
      <c r="BT48" s="90"/>
      <c r="BU48" s="90"/>
      <c r="BV48" s="90"/>
      <c r="BW48" s="90"/>
      <c r="BX48" s="90"/>
      <c r="BY48" s="90"/>
      <c r="BZ48" s="90"/>
      <c r="CA48" s="90"/>
      <c r="CB48" s="90"/>
      <c r="CC48" s="90"/>
      <c r="CD48" s="90"/>
      <c r="CE48" s="90"/>
      <c r="CF48" s="90"/>
      <c r="CG48" s="90"/>
      <c r="CH48" s="90"/>
      <c r="CI48" s="90"/>
      <c r="CJ48" s="90"/>
      <c r="CK48" s="90"/>
      <c r="CL48" s="90"/>
      <c r="CM48" s="90"/>
      <c r="CN48" s="90"/>
      <c r="CO48" s="90"/>
      <c r="CP48" s="90"/>
      <c r="CQ48" s="90"/>
      <c r="CR48" s="90"/>
      <c r="CS48" s="90"/>
      <c r="CT48" s="90"/>
      <c r="CU48" s="90"/>
      <c r="CV48" s="90"/>
      <c r="CW48" s="90"/>
      <c r="CX48" s="90"/>
      <c r="CY48" s="90"/>
      <c r="CZ48" s="90"/>
      <c r="DA48" s="90"/>
      <c r="DB48" s="90"/>
      <c r="DC48" s="90"/>
      <c r="DD48" s="90"/>
      <c r="DE48" s="90"/>
      <c r="DF48" s="90"/>
      <c r="DG48" s="90"/>
      <c r="DH48" s="90"/>
      <c r="DI48" s="90"/>
      <c r="DJ48" s="90"/>
      <c r="DK48" s="90"/>
      <c r="DL48" s="90"/>
      <c r="DM48" s="90"/>
      <c r="DN48" s="90"/>
      <c r="DO48" s="90"/>
      <c r="DP48" s="90"/>
      <c r="DQ48" s="90"/>
      <c r="DR48" s="90"/>
      <c r="DS48" s="90"/>
      <c r="DT48" s="90"/>
      <c r="DU48" s="90"/>
      <c r="DV48" s="90"/>
      <c r="DW48" s="90"/>
      <c r="DX48" s="90"/>
      <c r="DY48" s="90"/>
      <c r="DZ48" s="90"/>
      <c r="EA48" s="90"/>
      <c r="EB48" s="90"/>
      <c r="EC48" s="90"/>
      <c r="ED48" s="90"/>
      <c r="EE48" s="90"/>
      <c r="EF48" s="90"/>
      <c r="EG48" s="90"/>
      <c r="EH48" s="90"/>
      <c r="EI48" s="90"/>
      <c r="EJ48" s="90"/>
      <c r="EK48" s="90"/>
      <c r="EL48" s="90"/>
      <c r="EM48" s="90"/>
      <c r="EN48" s="90"/>
      <c r="EO48" s="90"/>
      <c r="EP48" s="90"/>
      <c r="EQ48" s="90"/>
      <c r="ER48" s="90"/>
      <c r="ES48" s="90"/>
      <c r="ET48" s="90"/>
      <c r="EU48" s="90"/>
      <c r="EV48" s="90"/>
      <c r="EW48" s="90"/>
      <c r="EX48" s="90"/>
      <c r="EY48" s="90"/>
      <c r="EZ48" s="90"/>
      <c r="FA48" s="90"/>
      <c r="FB48" s="90"/>
      <c r="FC48" s="90"/>
      <c r="FD48" s="90"/>
      <c r="FE48" s="90"/>
      <c r="FF48" s="90"/>
      <c r="FG48" s="90"/>
      <c r="FH48" s="90"/>
      <c r="FI48" s="90"/>
      <c r="FJ48" s="90"/>
      <c r="FK48" s="90"/>
      <c r="FL48" s="90"/>
      <c r="FM48" s="90"/>
      <c r="FN48" s="90"/>
      <c r="FO48" s="90"/>
      <c r="FP48" s="90"/>
      <c r="FQ48" s="90"/>
      <c r="FR48" s="90"/>
      <c r="FS48" s="90"/>
      <c r="FT48" s="90"/>
      <c r="FU48" s="90"/>
      <c r="FV48" s="90"/>
      <c r="FW48" s="90"/>
      <c r="FX48" s="90"/>
      <c r="FY48" s="90"/>
      <c r="FZ48" s="90"/>
      <c r="GA48" s="90"/>
      <c r="GB48" s="90"/>
      <c r="GC48" s="90"/>
      <c r="GD48" s="90"/>
      <c r="GE48" s="90"/>
      <c r="GF48" s="90"/>
      <c r="GG48" s="90"/>
      <c r="GH48" s="90"/>
      <c r="GI48" s="90"/>
      <c r="GJ48" s="90"/>
      <c r="GK48" s="90"/>
      <c r="GL48" s="90"/>
      <c r="GM48" s="90"/>
      <c r="GN48" s="90"/>
      <c r="GO48" s="90"/>
      <c r="GP48" s="90"/>
      <c r="GQ48" s="90"/>
      <c r="GR48" s="90"/>
      <c r="GS48" s="90"/>
      <c r="GT48" s="90"/>
      <c r="GU48" s="90"/>
      <c r="GV48" s="90"/>
      <c r="GW48" s="90"/>
      <c r="GX48" s="90"/>
      <c r="GY48" s="90"/>
      <c r="GZ48" s="90"/>
      <c r="HA48" s="90"/>
      <c r="HB48" s="90"/>
      <c r="HC48" s="90"/>
      <c r="HD48" s="90"/>
      <c r="HE48" s="90"/>
      <c r="HF48" s="90"/>
      <c r="HG48" s="90"/>
      <c r="HH48" s="90"/>
      <c r="HI48" s="90"/>
      <c r="HJ48" s="90"/>
      <c r="HK48" s="90"/>
      <c r="HL48" s="90"/>
      <c r="HM48" s="90"/>
      <c r="HN48" s="90"/>
      <c r="HO48" s="90"/>
      <c r="HP48" s="90"/>
      <c r="HQ48" s="90"/>
      <c r="HR48" s="90"/>
      <c r="HS48" s="90"/>
      <c r="HT48" s="90"/>
      <c r="HU48" s="90"/>
      <c r="HV48" s="90"/>
      <c r="HW48" s="90"/>
      <c r="HX48" s="90"/>
      <c r="HY48" s="90"/>
      <c r="HZ48" s="90"/>
      <c r="IA48" s="90"/>
      <c r="IB48" s="90"/>
      <c r="IC48" s="90"/>
      <c r="ID48" s="90"/>
      <c r="IE48" s="90"/>
      <c r="IF48" s="90"/>
      <c r="IG48" s="90"/>
      <c r="IH48" s="90"/>
      <c r="II48" s="90"/>
      <c r="IJ48" s="90"/>
      <c r="IK48" s="90"/>
      <c r="IL48" s="90"/>
      <c r="IM48" s="90"/>
      <c r="IN48" s="90"/>
      <c r="IO48" s="90"/>
      <c r="IP48" s="90"/>
      <c r="IQ48" s="90"/>
      <c r="IR48" s="90"/>
      <c r="IS48" s="90"/>
      <c r="IT48" s="90"/>
      <c r="IU48" s="90"/>
      <c r="IV48" s="90"/>
      <c r="IW48" s="90"/>
      <c r="IX48" s="90"/>
      <c r="IY48" s="90"/>
      <c r="IZ48" s="90"/>
      <c r="JA48" s="90"/>
      <c r="JB48" s="90"/>
      <c r="JC48" s="90"/>
      <c r="JD48" s="90"/>
      <c r="JE48" s="90"/>
      <c r="JF48" s="90"/>
      <c r="JG48" s="90"/>
      <c r="JH48" s="90"/>
      <c r="JI48" s="90"/>
      <c r="JJ48" s="90"/>
      <c r="JK48" s="90"/>
      <c r="JL48" s="90"/>
      <c r="JM48" s="90"/>
      <c r="JN48" s="90"/>
      <c r="JO48" s="90"/>
      <c r="JP48" s="90"/>
      <c r="JQ48" s="90"/>
      <c r="JR48" s="90"/>
      <c r="JS48" s="90"/>
      <c r="JT48" s="90"/>
      <c r="JU48" s="90"/>
      <c r="JV48" s="90"/>
      <c r="JW48" s="90"/>
      <c r="JX48" s="90"/>
      <c r="JY48" s="90"/>
      <c r="JZ48" s="90"/>
      <c r="KA48" s="90"/>
      <c r="KB48" s="90"/>
      <c r="KC48" s="90"/>
      <c r="KD48" s="90"/>
      <c r="KE48" s="90"/>
      <c r="KF48" s="90"/>
      <c r="KG48" s="90"/>
      <c r="KH48" s="90"/>
      <c r="KI48" s="90"/>
      <c r="KJ48" s="90"/>
      <c r="KK48" s="90"/>
      <c r="KL48" s="90"/>
      <c r="KM48" s="90"/>
      <c r="KN48" s="90"/>
      <c r="KO48" s="90"/>
      <c r="KP48" s="90"/>
      <c r="KQ48" s="90"/>
      <c r="KR48" s="90"/>
      <c r="KS48" s="90"/>
      <c r="KT48" s="90"/>
      <c r="KU48" s="90"/>
      <c r="KV48" s="90"/>
      <c r="KW48" s="90"/>
      <c r="KX48" s="90"/>
      <c r="KY48" s="90"/>
      <c r="KZ48" s="90"/>
      <c r="LA48" s="90"/>
      <c r="LB48" s="90"/>
      <c r="LC48" s="90"/>
      <c r="LD48" s="90"/>
      <c r="LE48" s="90"/>
      <c r="LF48" s="90"/>
      <c r="LG48" s="90"/>
      <c r="LH48" s="90"/>
      <c r="LI48" s="90"/>
      <c r="LJ48" s="90"/>
      <c r="LK48" s="90"/>
      <c r="LL48" s="90"/>
      <c r="LM48" s="90"/>
      <c r="LN48" s="90"/>
      <c r="LO48" s="90"/>
      <c r="LP48" s="90"/>
      <c r="LQ48" s="90"/>
      <c r="LR48" s="90"/>
      <c r="LS48" s="90"/>
      <c r="LT48" s="90"/>
      <c r="LU48" s="90"/>
      <c r="LV48" s="90"/>
      <c r="LW48" s="90"/>
      <c r="LX48" s="90"/>
      <c r="LY48" s="90"/>
      <c r="LZ48" s="90"/>
      <c r="MA48" s="90"/>
      <c r="MB48" s="90"/>
      <c r="MC48" s="90"/>
      <c r="MD48" s="90"/>
      <c r="ME48" s="90"/>
      <c r="MF48" s="90"/>
      <c r="MG48" s="90"/>
      <c r="MH48" s="90"/>
      <c r="MI48" s="90"/>
      <c r="MJ48" s="90"/>
      <c r="MK48" s="90"/>
      <c r="ML48" s="90"/>
      <c r="MM48" s="90"/>
      <c r="MN48" s="90"/>
      <c r="MO48" s="90"/>
      <c r="MP48" s="90"/>
      <c r="MQ48" s="90"/>
      <c r="MR48" s="90"/>
      <c r="MS48" s="90"/>
      <c r="MT48" s="90"/>
      <c r="MU48" s="90"/>
      <c r="MV48" s="90"/>
      <c r="MW48" s="90"/>
      <c r="MX48" s="90"/>
      <c r="MY48" s="90"/>
      <c r="MZ48" s="90"/>
      <c r="NA48" s="90"/>
      <c r="NB48" s="90"/>
      <c r="NC48" s="90"/>
      <c r="ND48" s="90"/>
      <c r="NE48" s="90"/>
      <c r="NF48" s="90"/>
      <c r="NG48" s="90"/>
      <c r="NH48" s="90"/>
      <c r="NI48" s="90"/>
      <c r="NJ48" s="90"/>
      <c r="NK48" s="90"/>
      <c r="NL48" s="90"/>
      <c r="NM48" s="90"/>
      <c r="NN48" s="90"/>
      <c r="NO48" s="90"/>
      <c r="NP48" s="90"/>
      <c r="NQ48" s="90"/>
      <c r="NR48" s="90"/>
      <c r="NS48" s="90"/>
      <c r="NT48" s="90"/>
      <c r="NU48" s="90"/>
      <c r="NV48" s="90"/>
      <c r="NW48" s="90"/>
      <c r="NX48" s="90"/>
      <c r="NY48" s="90"/>
      <c r="NZ48" s="90"/>
      <c r="OA48" s="90"/>
      <c r="OB48" s="90"/>
      <c r="OC48" s="90"/>
      <c r="OD48" s="90"/>
      <c r="OE48" s="90"/>
      <c r="OF48" s="90"/>
      <c r="OG48" s="90"/>
      <c r="OH48" s="90"/>
      <c r="OI48" s="90"/>
      <c r="OJ48" s="90"/>
      <c r="OK48" s="90"/>
      <c r="OL48" s="90"/>
      <c r="OM48" s="90"/>
      <c r="ON48" s="90"/>
      <c r="OO48" s="90"/>
      <c r="OP48" s="90"/>
      <c r="OQ48" s="90"/>
      <c r="OR48" s="90"/>
      <c r="OS48" s="90"/>
      <c r="OT48" s="90"/>
      <c r="OU48" s="90"/>
      <c r="OV48" s="90"/>
      <c r="OW48" s="90"/>
      <c r="OX48" s="90"/>
      <c r="OY48" s="90"/>
      <c r="OZ48" s="90"/>
      <c r="PA48" s="90"/>
      <c r="PB48" s="90"/>
      <c r="PC48" s="90"/>
      <c r="PD48" s="90"/>
      <c r="PE48" s="90"/>
      <c r="PF48" s="90"/>
      <c r="PG48" s="90"/>
      <c r="PH48" s="90"/>
      <c r="PI48" s="90"/>
      <c r="PJ48" s="90"/>
      <c r="PK48" s="90"/>
      <c r="PL48" s="90"/>
      <c r="PM48" s="90"/>
      <c r="PN48" s="90"/>
      <c r="PO48" s="90"/>
      <c r="PP48" s="90"/>
      <c r="PQ48" s="90"/>
      <c r="PR48" s="90"/>
      <c r="PS48" s="90"/>
      <c r="PT48" s="90"/>
      <c r="PU48" s="90"/>
      <c r="PV48" s="90"/>
      <c r="PW48" s="90"/>
      <c r="PX48" s="90"/>
      <c r="PY48" s="90"/>
      <c r="PZ48" s="90"/>
      <c r="QA48" s="90"/>
      <c r="QB48" s="90"/>
      <c r="QC48" s="90"/>
      <c r="QD48" s="90"/>
      <c r="QE48" s="90"/>
      <c r="QF48" s="90"/>
      <c r="QG48" s="90"/>
      <c r="QH48" s="90"/>
      <c r="QI48" s="90"/>
      <c r="QJ48" s="90"/>
      <c r="QK48" s="90"/>
      <c r="QL48" s="90"/>
      <c r="QM48" s="90"/>
      <c r="QN48" s="90"/>
      <c r="QO48" s="90"/>
      <c r="QP48" s="90"/>
      <c r="QQ48" s="90"/>
      <c r="QR48" s="90"/>
      <c r="QS48" s="90"/>
      <c r="QT48" s="90"/>
      <c r="QU48" s="90"/>
      <c r="QV48" s="90"/>
      <c r="QW48" s="90"/>
      <c r="QX48" s="90"/>
      <c r="QY48" s="90"/>
      <c r="QZ48" s="90"/>
      <c r="RA48" s="90"/>
      <c r="RB48" s="90"/>
      <c r="RC48" s="90"/>
      <c r="RD48" s="90"/>
      <c r="RE48" s="90"/>
      <c r="RF48" s="90"/>
      <c r="RG48" s="90"/>
      <c r="RH48" s="90"/>
      <c r="RI48" s="90"/>
      <c r="RJ48" s="90"/>
      <c r="RK48" s="90"/>
      <c r="RL48" s="90"/>
      <c r="RM48" s="90"/>
      <c r="RN48" s="90"/>
      <c r="RO48" s="90"/>
      <c r="RP48" s="90"/>
      <c r="RQ48" s="90"/>
      <c r="RR48" s="90"/>
      <c r="RS48" s="90"/>
      <c r="RT48" s="90"/>
      <c r="RU48" s="90"/>
      <c r="RV48" s="90"/>
      <c r="RW48" s="90"/>
      <c r="RX48" s="90"/>
      <c r="RY48" s="90"/>
      <c r="RZ48" s="90"/>
      <c r="SA48" s="90"/>
      <c r="SB48" s="90"/>
      <c r="SC48" s="90"/>
      <c r="SD48" s="90"/>
      <c r="SE48" s="90"/>
      <c r="SF48" s="90"/>
      <c r="SG48" s="90"/>
      <c r="SH48" s="90"/>
      <c r="SI48" s="90"/>
      <c r="SJ48" s="90"/>
      <c r="SK48" s="90"/>
      <c r="SL48" s="90"/>
      <c r="SM48" s="90"/>
      <c r="SN48" s="90"/>
      <c r="SO48" s="90"/>
      <c r="SP48" s="90"/>
      <c r="SQ48" s="90"/>
      <c r="SR48" s="90"/>
      <c r="SS48" s="90"/>
      <c r="ST48" s="90"/>
      <c r="SU48" s="90"/>
      <c r="SV48" s="90"/>
      <c r="SW48" s="90"/>
      <c r="SX48" s="90"/>
      <c r="SY48" s="90"/>
      <c r="SZ48" s="90"/>
      <c r="TA48" s="90"/>
      <c r="TB48" s="90"/>
      <c r="TC48" s="90"/>
      <c r="TD48" s="90"/>
      <c r="TE48" s="90"/>
      <c r="TF48" s="90"/>
      <c r="TG48" s="90"/>
      <c r="TH48" s="90"/>
      <c r="TI48" s="90"/>
      <c r="TJ48" s="90"/>
      <c r="TK48" s="90"/>
      <c r="TL48" s="90"/>
      <c r="TM48" s="90"/>
      <c r="TN48" s="90"/>
      <c r="TO48" s="90"/>
      <c r="TP48" s="90"/>
      <c r="TQ48" s="90"/>
      <c r="TR48" s="90"/>
      <c r="TS48" s="90"/>
      <c r="TT48" s="90"/>
      <c r="TU48" s="90"/>
      <c r="TV48" s="90"/>
      <c r="TW48" s="90"/>
      <c r="TX48" s="90"/>
      <c r="TY48" s="90"/>
      <c r="TZ48" s="90"/>
      <c r="UA48" s="90"/>
      <c r="UB48" s="90"/>
      <c r="UC48" s="90"/>
      <c r="UD48" s="90"/>
      <c r="UE48" s="90"/>
      <c r="UF48" s="90"/>
      <c r="UG48" s="90"/>
      <c r="UH48" s="90"/>
      <c r="UI48" s="90"/>
      <c r="UJ48" s="90"/>
      <c r="UK48" s="90"/>
      <c r="UL48" s="90"/>
      <c r="UM48" s="90"/>
      <c r="UN48" s="90"/>
      <c r="UO48" s="90"/>
      <c r="UP48" s="90"/>
      <c r="UQ48" s="90"/>
      <c r="UR48" s="90"/>
      <c r="US48" s="90"/>
      <c r="UT48" s="90"/>
      <c r="UU48" s="90"/>
      <c r="UV48" s="90"/>
      <c r="UW48" s="90"/>
      <c r="UX48" s="90"/>
      <c r="UY48" s="90"/>
      <c r="UZ48" s="90"/>
      <c r="VA48" s="90"/>
      <c r="VB48" s="90"/>
      <c r="VC48" s="90"/>
      <c r="VD48" s="90"/>
      <c r="VE48" s="90"/>
      <c r="VF48" s="90"/>
      <c r="VG48" s="90"/>
      <c r="VH48" s="90"/>
      <c r="VI48" s="90"/>
      <c r="VJ48" s="90"/>
      <c r="VK48" s="90"/>
      <c r="VL48" s="90"/>
      <c r="VM48" s="90"/>
      <c r="VN48" s="90"/>
      <c r="VO48" s="90"/>
      <c r="VP48" s="90"/>
      <c r="VQ48" s="90"/>
      <c r="VR48" s="90"/>
      <c r="VS48" s="90"/>
      <c r="VT48" s="90"/>
      <c r="VU48" s="90"/>
      <c r="VV48" s="90"/>
      <c r="VW48" s="90"/>
      <c r="VX48" s="90"/>
      <c r="VY48" s="90"/>
      <c r="VZ48" s="90"/>
      <c r="WA48" s="90"/>
      <c r="WB48" s="90"/>
      <c r="WC48" s="90"/>
      <c r="WD48" s="90"/>
      <c r="WE48" s="90"/>
      <c r="WF48" s="90"/>
      <c r="WG48" s="90"/>
      <c r="WH48" s="90"/>
      <c r="WI48" s="90"/>
      <c r="WJ48" s="90"/>
      <c r="WK48" s="90"/>
      <c r="WL48" s="90"/>
      <c r="WM48" s="90"/>
      <c r="WN48" s="90"/>
      <c r="WO48" s="90"/>
      <c r="WP48" s="90"/>
      <c r="WQ48" s="90"/>
      <c r="WR48" s="90"/>
      <c r="WS48" s="90"/>
      <c r="WT48" s="90"/>
      <c r="WU48" s="90"/>
      <c r="WV48" s="90"/>
      <c r="WW48" s="90"/>
      <c r="WX48" s="90"/>
      <c r="WY48" s="90"/>
      <c r="WZ48" s="90"/>
      <c r="XA48" s="90"/>
      <c r="XB48" s="90"/>
      <c r="XC48" s="90"/>
      <c r="XD48" s="90"/>
      <c r="XE48" s="90"/>
      <c r="XF48" s="90"/>
      <c r="XG48" s="90"/>
      <c r="XH48" s="90"/>
      <c r="XI48" s="90"/>
      <c r="XJ48" s="90"/>
      <c r="XK48" s="90"/>
      <c r="XL48" s="90"/>
      <c r="XM48" s="90"/>
      <c r="XN48" s="90"/>
      <c r="XO48" s="90"/>
      <c r="XP48" s="90"/>
      <c r="XQ48" s="90"/>
      <c r="XR48" s="90"/>
      <c r="XS48" s="90"/>
      <c r="XT48" s="90"/>
      <c r="XU48" s="90"/>
      <c r="XV48" s="90"/>
      <c r="XW48" s="90"/>
      <c r="XX48" s="90"/>
      <c r="XY48" s="90"/>
      <c r="XZ48" s="90"/>
      <c r="YA48" s="90"/>
      <c r="YB48" s="90"/>
      <c r="YC48" s="90"/>
      <c r="YD48" s="90"/>
      <c r="YE48" s="90"/>
      <c r="YF48" s="90"/>
      <c r="YG48" s="90"/>
      <c r="YH48" s="90"/>
      <c r="YI48" s="90"/>
      <c r="YJ48" s="90"/>
      <c r="YK48" s="90"/>
      <c r="YL48" s="90"/>
      <c r="YM48" s="90"/>
      <c r="YN48" s="90"/>
      <c r="YO48" s="90"/>
      <c r="YP48" s="90"/>
      <c r="YQ48" s="90"/>
      <c r="YR48" s="90"/>
      <c r="YS48" s="90"/>
      <c r="YT48" s="90"/>
      <c r="YU48" s="90"/>
      <c r="YV48" s="90"/>
      <c r="YW48" s="90"/>
      <c r="YX48" s="90"/>
      <c r="YY48" s="90"/>
      <c r="YZ48" s="90"/>
      <c r="ZA48" s="90"/>
      <c r="ZB48" s="90"/>
      <c r="ZC48" s="90"/>
      <c r="ZD48" s="90"/>
      <c r="ZE48" s="90"/>
      <c r="ZF48" s="90"/>
      <c r="ZG48" s="90"/>
      <c r="ZH48" s="90"/>
      <c r="ZI48" s="90"/>
      <c r="ZJ48" s="90"/>
      <c r="ZK48" s="90"/>
      <c r="ZL48" s="90"/>
      <c r="ZM48" s="90"/>
      <c r="ZN48" s="90"/>
      <c r="ZO48" s="90"/>
      <c r="ZP48" s="90"/>
      <c r="ZQ48" s="90"/>
      <c r="ZR48" s="90"/>
      <c r="ZS48" s="90"/>
      <c r="ZT48" s="90"/>
      <c r="ZU48" s="90"/>
      <c r="ZV48" s="90"/>
      <c r="ZW48" s="90"/>
      <c r="ZX48" s="90"/>
      <c r="ZY48" s="90"/>
      <c r="ZZ48" s="90"/>
      <c r="AAA48" s="90"/>
      <c r="AAB48" s="90"/>
      <c r="AAC48" s="90"/>
      <c r="AAD48" s="90"/>
      <c r="AAE48" s="90"/>
      <c r="AAF48" s="90"/>
      <c r="AAG48" s="90"/>
      <c r="AAH48" s="90"/>
      <c r="AAI48" s="90"/>
      <c r="AAJ48" s="90"/>
      <c r="AAK48" s="90"/>
      <c r="AAL48" s="90"/>
      <c r="AAM48" s="90"/>
      <c r="AAN48" s="90"/>
      <c r="AAO48" s="90"/>
      <c r="AAP48" s="90"/>
      <c r="AAQ48" s="90"/>
      <c r="AAR48" s="90"/>
      <c r="AAS48" s="90"/>
      <c r="AAT48" s="90"/>
      <c r="AAU48" s="90"/>
      <c r="AAV48" s="90"/>
      <c r="AAW48" s="90"/>
      <c r="AAX48" s="90"/>
      <c r="AAY48" s="90"/>
      <c r="AAZ48" s="90"/>
      <c r="ABA48" s="90"/>
      <c r="ABB48" s="90"/>
      <c r="ABC48" s="90"/>
      <c r="ABD48" s="90"/>
      <c r="ABE48" s="90"/>
      <c r="ABF48" s="90"/>
      <c r="ABG48" s="90"/>
      <c r="ABH48" s="90"/>
      <c r="ABI48" s="90"/>
      <c r="ABJ48" s="90"/>
      <c r="ABK48" s="90"/>
      <c r="ABL48" s="90"/>
      <c r="ABM48" s="90"/>
      <c r="ABN48" s="90"/>
      <c r="ABO48" s="90"/>
      <c r="ABP48" s="90"/>
      <c r="ABQ48" s="90"/>
      <c r="ABR48" s="90"/>
      <c r="ABS48" s="90"/>
      <c r="ABT48" s="90"/>
      <c r="ABU48" s="90"/>
      <c r="ABV48" s="90"/>
      <c r="ABW48" s="90"/>
      <c r="ABX48" s="90"/>
      <c r="ABY48" s="90"/>
      <c r="ABZ48" s="90"/>
      <c r="ACA48" s="90"/>
      <c r="ACB48" s="90"/>
      <c r="ACC48" s="90"/>
      <c r="ACD48" s="90"/>
      <c r="ACE48" s="90"/>
      <c r="ACF48" s="90"/>
      <c r="ACG48" s="90"/>
      <c r="ACH48" s="90"/>
      <c r="ACI48" s="90"/>
      <c r="ACJ48" s="90"/>
      <c r="ACK48" s="90"/>
      <c r="ACL48" s="90"/>
      <c r="ACM48" s="90"/>
      <c r="ACN48" s="90"/>
      <c r="ACO48" s="90"/>
      <c r="ACP48" s="90"/>
      <c r="ACQ48" s="90"/>
      <c r="ACR48" s="90"/>
      <c r="ACS48" s="90"/>
      <c r="ACT48" s="90"/>
      <c r="ACU48" s="90"/>
      <c r="ACV48" s="90"/>
      <c r="ACW48" s="90"/>
      <c r="ACX48" s="90"/>
      <c r="ACY48" s="90"/>
      <c r="ACZ48" s="90"/>
      <c r="ADA48" s="90"/>
      <c r="ADB48" s="90"/>
      <c r="ADC48" s="90"/>
      <c r="ADD48" s="90"/>
      <c r="ADE48" s="90"/>
      <c r="ADF48" s="90"/>
      <c r="ADG48" s="90"/>
      <c r="ADH48" s="90"/>
      <c r="ADI48" s="90"/>
      <c r="ADJ48" s="90"/>
      <c r="ADK48" s="90"/>
      <c r="ADL48" s="90"/>
      <c r="ADM48" s="90"/>
      <c r="ADN48" s="90"/>
      <c r="ADO48" s="90"/>
      <c r="ADP48" s="90"/>
      <c r="ADQ48" s="90"/>
      <c r="ADR48" s="90"/>
      <c r="ADS48" s="90"/>
      <c r="ADT48" s="90"/>
      <c r="ADU48" s="90"/>
      <c r="ADV48" s="90"/>
      <c r="ADW48" s="90"/>
      <c r="ADX48" s="90"/>
      <c r="ADY48" s="90"/>
      <c r="ADZ48" s="90"/>
      <c r="AEA48" s="90"/>
      <c r="AEB48" s="90"/>
      <c r="AEC48" s="90"/>
      <c r="AED48" s="90"/>
      <c r="AEE48" s="90"/>
      <c r="AEF48" s="90"/>
      <c r="AEG48" s="90"/>
      <c r="AEH48" s="90"/>
      <c r="AEI48" s="90"/>
      <c r="AEJ48" s="90"/>
      <c r="AEK48" s="90"/>
      <c r="AEL48" s="90"/>
      <c r="AEM48" s="90"/>
      <c r="AEN48" s="90"/>
      <c r="AEO48" s="90"/>
      <c r="AEP48" s="90"/>
      <c r="AEQ48" s="90"/>
      <c r="AER48" s="90"/>
      <c r="AES48" s="90"/>
      <c r="AET48" s="90"/>
      <c r="AEU48" s="90"/>
      <c r="AEV48" s="90"/>
      <c r="AEW48" s="90"/>
      <c r="AEX48" s="90"/>
      <c r="AEY48" s="90"/>
      <c r="AEZ48" s="90"/>
      <c r="AFA48" s="90"/>
      <c r="AFB48" s="90"/>
      <c r="AFC48" s="90"/>
      <c r="AFD48" s="90"/>
      <c r="AFE48" s="90"/>
      <c r="AFF48" s="90"/>
      <c r="AFG48" s="90"/>
      <c r="AFH48" s="90"/>
      <c r="AFI48" s="90"/>
      <c r="AFJ48" s="90"/>
      <c r="AFK48" s="90"/>
      <c r="AFL48" s="90"/>
      <c r="AFM48" s="90"/>
      <c r="AFN48" s="90"/>
      <c r="AFO48" s="90"/>
      <c r="AFP48" s="90"/>
      <c r="AFQ48" s="90"/>
      <c r="AFR48" s="90"/>
      <c r="AFS48" s="90"/>
      <c r="AFT48" s="90"/>
      <c r="AFU48" s="90"/>
      <c r="AFV48" s="90"/>
      <c r="AFW48" s="90"/>
      <c r="AFX48" s="90"/>
      <c r="AFY48" s="90"/>
      <c r="AFZ48" s="90"/>
      <c r="AGA48" s="90"/>
      <c r="AGB48" s="90"/>
      <c r="AGC48" s="90"/>
      <c r="AGD48" s="90"/>
      <c r="AGE48" s="90"/>
      <c r="AGF48" s="90"/>
      <c r="AGG48" s="90"/>
      <c r="AGH48" s="90"/>
      <c r="AGI48" s="90"/>
      <c r="AGJ48" s="90"/>
      <c r="AGK48" s="90"/>
      <c r="AGL48" s="90"/>
      <c r="AGM48" s="90"/>
      <c r="AGN48" s="90"/>
      <c r="AGO48" s="90"/>
      <c r="AGP48" s="90"/>
      <c r="AGQ48" s="90"/>
      <c r="AGR48" s="90"/>
      <c r="AGS48" s="90"/>
      <c r="AGT48" s="90"/>
      <c r="AGU48" s="90"/>
      <c r="AGV48" s="90"/>
      <c r="AGW48" s="90"/>
      <c r="AGX48" s="90"/>
      <c r="AGY48" s="90"/>
      <c r="AGZ48" s="90"/>
      <c r="AHA48" s="90"/>
      <c r="AHB48" s="90"/>
      <c r="AHC48" s="90"/>
      <c r="AHD48" s="90"/>
      <c r="AHE48" s="90"/>
      <c r="AHF48" s="90"/>
      <c r="AHG48" s="90"/>
      <c r="AHH48" s="90"/>
      <c r="AHI48" s="90"/>
      <c r="AHJ48" s="90"/>
      <c r="AHK48" s="90"/>
      <c r="AHL48" s="90"/>
      <c r="AHM48" s="90"/>
      <c r="AHN48" s="90"/>
      <c r="AHO48" s="90"/>
      <c r="AHP48" s="90"/>
      <c r="AHQ48" s="90"/>
      <c r="AHR48" s="90"/>
      <c r="AHS48" s="90"/>
      <c r="AHT48" s="90"/>
      <c r="AHU48" s="90"/>
      <c r="AHV48" s="90"/>
      <c r="AHW48" s="90"/>
      <c r="AHX48" s="90"/>
      <c r="AHY48" s="90"/>
      <c r="AHZ48" s="90"/>
      <c r="AIA48" s="90"/>
      <c r="AIB48" s="90"/>
      <c r="AIC48" s="90"/>
      <c r="AID48" s="90"/>
      <c r="AIE48" s="90"/>
      <c r="AIF48" s="90"/>
      <c r="AIG48" s="90"/>
      <c r="AIH48" s="90"/>
      <c r="AII48" s="90"/>
      <c r="AIJ48" s="90"/>
      <c r="AIK48" s="90"/>
      <c r="AIL48" s="90"/>
      <c r="AIM48" s="90"/>
      <c r="AIN48" s="90"/>
      <c r="AIO48" s="90"/>
      <c r="AIP48" s="90"/>
      <c r="AIQ48" s="90"/>
      <c r="AIR48" s="90"/>
      <c r="AIS48" s="90"/>
      <c r="AIT48" s="90"/>
      <c r="AIU48" s="90"/>
      <c r="AIV48" s="90"/>
      <c r="AIW48" s="90"/>
      <c r="AIX48" s="90"/>
      <c r="AIY48" s="90"/>
      <c r="AIZ48" s="90"/>
      <c r="AJA48" s="90"/>
      <c r="AJB48" s="90"/>
      <c r="AJC48" s="90"/>
      <c r="AJD48" s="90"/>
      <c r="AJE48" s="90"/>
      <c r="AJF48" s="90"/>
      <c r="AJG48" s="90"/>
      <c r="AJH48" s="90"/>
      <c r="AJI48" s="90"/>
      <c r="AJJ48" s="90"/>
      <c r="AJK48" s="90"/>
      <c r="AJL48" s="90"/>
      <c r="AJM48" s="90"/>
      <c r="AJN48" s="90"/>
      <c r="AJO48" s="90"/>
      <c r="AJP48" s="90"/>
      <c r="AJQ48" s="90"/>
      <c r="AJR48" s="90"/>
      <c r="AJS48" s="90"/>
      <c r="AJT48" s="90"/>
      <c r="AJU48" s="90"/>
      <c r="AJV48" s="90"/>
      <c r="AJW48" s="90"/>
      <c r="AJX48" s="90"/>
      <c r="AJY48" s="90"/>
      <c r="AJZ48" s="90"/>
      <c r="AKA48" s="90"/>
      <c r="AKB48" s="90"/>
      <c r="AKC48" s="90"/>
      <c r="AKD48" s="90"/>
      <c r="AKE48" s="90"/>
      <c r="AKF48" s="90"/>
      <c r="AKG48" s="90"/>
      <c r="AKH48" s="90"/>
      <c r="AKI48" s="90"/>
      <c r="AKJ48" s="90"/>
      <c r="AKK48" s="90"/>
      <c r="AKL48" s="90"/>
      <c r="AKM48" s="90"/>
      <c r="AKN48" s="90"/>
      <c r="AKO48" s="90"/>
      <c r="AKP48" s="90"/>
      <c r="AKQ48" s="90"/>
      <c r="AKR48" s="90"/>
      <c r="AKS48" s="90"/>
      <c r="AKT48" s="90"/>
      <c r="AKU48" s="90"/>
      <c r="AKV48" s="90"/>
      <c r="AKW48" s="90"/>
      <c r="AKX48" s="90"/>
      <c r="AKY48" s="90"/>
      <c r="AKZ48" s="90"/>
      <c r="ALA48" s="90"/>
      <c r="ALB48" s="90"/>
      <c r="ALC48" s="90"/>
      <c r="ALD48" s="90"/>
      <c r="ALE48" s="90"/>
      <c r="ALF48" s="90"/>
      <c r="ALG48" s="90"/>
      <c r="ALH48" s="90"/>
      <c r="ALI48" s="90"/>
      <c r="ALJ48" s="90"/>
      <c r="ALK48" s="90"/>
      <c r="ALL48" s="90"/>
      <c r="ALM48" s="90"/>
      <c r="ALN48" s="90"/>
      <c r="ALO48" s="90"/>
      <c r="ALP48" s="90"/>
      <c r="ALQ48" s="90"/>
      <c r="ALR48" s="90"/>
      <c r="ALS48" s="90"/>
      <c r="ALT48" s="90"/>
      <c r="ALU48" s="90"/>
      <c r="ALV48" s="90"/>
      <c r="ALW48" s="90"/>
      <c r="ALX48" s="90"/>
      <c r="ALY48" s="90"/>
      <c r="ALZ48" s="90"/>
      <c r="AMA48" s="90"/>
      <c r="AMB48" s="90"/>
      <c r="AMC48" s="90"/>
      <c r="AMD48" s="90"/>
    </row>
    <row r="49" spans="1:1018" ht="15">
      <c r="B49" s="84"/>
      <c r="C49" s="53"/>
      <c r="D49" s="53"/>
      <c r="E49" s="29"/>
      <c r="F49" s="29"/>
      <c r="G49" s="29"/>
      <c r="H49" s="29"/>
      <c r="I49" s="29"/>
      <c r="J49" s="96"/>
      <c r="K49" s="29"/>
      <c r="L49" s="29"/>
      <c r="M49" s="52"/>
      <c r="N49" s="26"/>
      <c r="O49" s="85"/>
      <c r="P49" s="85"/>
    </row>
    <row r="50" spans="1:1018" ht="15">
      <c r="A50" s="90"/>
      <c r="B50" s="97" t="s">
        <v>32</v>
      </c>
      <c r="C50" s="56">
        <f t="shared" ref="C50:F51" si="7">AVERAGE(C11,C20,C29,C38,C47)</f>
        <v>29.857960000000002</v>
      </c>
      <c r="D50" s="56">
        <f t="shared" si="7"/>
        <v>11.233137333333332</v>
      </c>
      <c r="E50" s="56">
        <f t="shared" si="7"/>
        <v>27.373613333333331</v>
      </c>
      <c r="F50" s="56">
        <f t="shared" si="7"/>
        <v>19.665860000000002</v>
      </c>
      <c r="G50" s="56">
        <f>AVERAGE(G11,G20,G20,G38)</f>
        <v>4.8028333333333331</v>
      </c>
      <c r="H50" s="56">
        <f>AVERAGE(H11,H20,H29,H38)</f>
        <v>3.2289356250000001</v>
      </c>
      <c r="I50" s="56">
        <f>AVERAGE(I11,I20,I20,I38)</f>
        <v>50.199716666666667</v>
      </c>
      <c r="J50" s="56">
        <f>AVERAGE(J41:J44)</f>
        <v>79.988166666666658</v>
      </c>
      <c r="K50" s="56">
        <f>AVERAGE(K44:K49)</f>
        <v>10.467383700180347</v>
      </c>
      <c r="L50" s="56">
        <f>AVERAGE(L11,L20,L20,L38)</f>
        <v>4.2250691666666667</v>
      </c>
      <c r="M50" s="52"/>
      <c r="N50" s="26"/>
      <c r="O50" s="85"/>
      <c r="P50" s="85"/>
      <c r="X50" s="26"/>
      <c r="Y50" s="86"/>
      <c r="Z50" s="90"/>
      <c r="AA50" s="90"/>
      <c r="AB50" s="90"/>
      <c r="AC50" s="90"/>
      <c r="AD50" s="90"/>
      <c r="AE50" s="90"/>
      <c r="AF50" s="90"/>
      <c r="AG50" s="90"/>
      <c r="AH50" s="90"/>
      <c r="AI50" s="90"/>
      <c r="AJ50" s="90"/>
      <c r="AK50" s="90"/>
      <c r="AL50" s="90"/>
      <c r="AM50" s="90"/>
      <c r="AN50" s="90"/>
      <c r="AO50" s="90"/>
      <c r="AP50" s="90"/>
      <c r="AQ50" s="90"/>
      <c r="AR50" s="90"/>
      <c r="AS50" s="90"/>
      <c r="AT50" s="90"/>
      <c r="AU50" s="90"/>
      <c r="AV50" s="90"/>
      <c r="AW50" s="90"/>
      <c r="AX50" s="90"/>
      <c r="AY50" s="90"/>
      <c r="AZ50" s="90"/>
      <c r="BA50" s="90"/>
      <c r="BB50" s="90"/>
      <c r="BC50" s="90"/>
      <c r="BD50" s="90"/>
      <c r="BE50" s="90"/>
      <c r="BF50" s="90"/>
      <c r="BG50" s="90"/>
      <c r="BH50" s="90"/>
      <c r="BI50" s="90"/>
      <c r="BJ50" s="90"/>
      <c r="BK50" s="90"/>
      <c r="BL50" s="90"/>
      <c r="BM50" s="90"/>
      <c r="BN50" s="90"/>
      <c r="BO50" s="90"/>
      <c r="BP50" s="90"/>
      <c r="BQ50" s="90"/>
      <c r="BR50" s="90"/>
      <c r="BS50" s="90"/>
      <c r="BT50" s="90"/>
      <c r="BU50" s="90"/>
      <c r="BV50" s="90"/>
      <c r="BW50" s="90"/>
      <c r="BX50" s="90"/>
      <c r="BY50" s="90"/>
      <c r="BZ50" s="90"/>
      <c r="CA50" s="90"/>
      <c r="CB50" s="90"/>
      <c r="CC50" s="90"/>
      <c r="CD50" s="90"/>
      <c r="CE50" s="90"/>
      <c r="CF50" s="90"/>
      <c r="CG50" s="90"/>
      <c r="CH50" s="90"/>
      <c r="CI50" s="90"/>
      <c r="CJ50" s="90"/>
      <c r="CK50" s="90"/>
      <c r="CL50" s="90"/>
      <c r="CM50" s="90"/>
      <c r="CN50" s="90"/>
      <c r="CO50" s="90"/>
      <c r="CP50" s="90"/>
      <c r="CQ50" s="90"/>
      <c r="CR50" s="90"/>
      <c r="CS50" s="90"/>
      <c r="CT50" s="90"/>
      <c r="CU50" s="90"/>
      <c r="CV50" s="90"/>
      <c r="CW50" s="90"/>
      <c r="CX50" s="90"/>
      <c r="CY50" s="90"/>
      <c r="CZ50" s="90"/>
      <c r="DA50" s="90"/>
      <c r="DB50" s="90"/>
      <c r="DC50" s="90"/>
      <c r="DD50" s="90"/>
      <c r="DE50" s="90"/>
      <c r="DF50" s="90"/>
      <c r="DG50" s="90"/>
      <c r="DH50" s="90"/>
      <c r="DI50" s="90"/>
      <c r="DJ50" s="90"/>
      <c r="DK50" s="90"/>
      <c r="DL50" s="90"/>
      <c r="DM50" s="90"/>
      <c r="DN50" s="90"/>
      <c r="DO50" s="90"/>
      <c r="DP50" s="90"/>
      <c r="DQ50" s="90"/>
      <c r="DR50" s="90"/>
      <c r="DS50" s="90"/>
      <c r="DT50" s="90"/>
      <c r="DU50" s="90"/>
      <c r="DV50" s="90"/>
      <c r="DW50" s="90"/>
      <c r="DX50" s="90"/>
      <c r="DY50" s="90"/>
      <c r="DZ50" s="90"/>
      <c r="EA50" s="90"/>
      <c r="EB50" s="90"/>
      <c r="EC50" s="90"/>
      <c r="ED50" s="90"/>
      <c r="EE50" s="90"/>
      <c r="EF50" s="90"/>
      <c r="EG50" s="90"/>
      <c r="EH50" s="90"/>
      <c r="EI50" s="90"/>
      <c r="EJ50" s="90"/>
      <c r="EK50" s="90"/>
      <c r="EL50" s="90"/>
      <c r="EM50" s="90"/>
      <c r="EN50" s="90"/>
      <c r="EO50" s="90"/>
      <c r="EP50" s="90"/>
      <c r="EQ50" s="90"/>
      <c r="ER50" s="90"/>
      <c r="ES50" s="90"/>
      <c r="ET50" s="90"/>
      <c r="EU50" s="90"/>
      <c r="EV50" s="90"/>
      <c r="EW50" s="90"/>
      <c r="EX50" s="90"/>
      <c r="EY50" s="90"/>
      <c r="EZ50" s="90"/>
      <c r="FA50" s="90"/>
      <c r="FB50" s="90"/>
      <c r="FC50" s="90"/>
      <c r="FD50" s="90"/>
      <c r="FE50" s="90"/>
      <c r="FF50" s="90"/>
      <c r="FG50" s="90"/>
      <c r="FH50" s="90"/>
      <c r="FI50" s="90"/>
      <c r="FJ50" s="90"/>
      <c r="FK50" s="90"/>
      <c r="FL50" s="90"/>
      <c r="FM50" s="90"/>
      <c r="FN50" s="90"/>
      <c r="FO50" s="90"/>
      <c r="FP50" s="90"/>
      <c r="FQ50" s="90"/>
      <c r="FR50" s="90"/>
      <c r="FS50" s="90"/>
      <c r="FT50" s="90"/>
      <c r="FU50" s="90"/>
      <c r="FV50" s="90"/>
      <c r="FW50" s="90"/>
      <c r="FX50" s="90"/>
      <c r="FY50" s="90"/>
      <c r="FZ50" s="90"/>
      <c r="GA50" s="90"/>
      <c r="GB50" s="90"/>
      <c r="GC50" s="90"/>
      <c r="GD50" s="90"/>
      <c r="GE50" s="90"/>
      <c r="GF50" s="90"/>
      <c r="GG50" s="90"/>
      <c r="GH50" s="90"/>
      <c r="GI50" s="90"/>
      <c r="GJ50" s="90"/>
      <c r="GK50" s="90"/>
      <c r="GL50" s="90"/>
      <c r="GM50" s="90"/>
      <c r="GN50" s="90"/>
      <c r="GO50" s="90"/>
      <c r="GP50" s="90"/>
      <c r="GQ50" s="90"/>
      <c r="GR50" s="90"/>
      <c r="GS50" s="90"/>
      <c r="GT50" s="90"/>
      <c r="GU50" s="90"/>
      <c r="GV50" s="90"/>
      <c r="GW50" s="90"/>
      <c r="GX50" s="90"/>
      <c r="GY50" s="90"/>
      <c r="GZ50" s="90"/>
      <c r="HA50" s="90"/>
      <c r="HB50" s="90"/>
      <c r="HC50" s="90"/>
      <c r="HD50" s="90"/>
      <c r="HE50" s="90"/>
      <c r="HF50" s="90"/>
      <c r="HG50" s="90"/>
      <c r="HH50" s="90"/>
      <c r="HI50" s="90"/>
      <c r="HJ50" s="90"/>
      <c r="HK50" s="90"/>
      <c r="HL50" s="90"/>
      <c r="HM50" s="90"/>
      <c r="HN50" s="90"/>
      <c r="HO50" s="90"/>
      <c r="HP50" s="90"/>
      <c r="HQ50" s="90"/>
      <c r="HR50" s="90"/>
      <c r="HS50" s="90"/>
      <c r="HT50" s="90"/>
      <c r="HU50" s="90"/>
      <c r="HV50" s="90"/>
      <c r="HW50" s="90"/>
      <c r="HX50" s="90"/>
      <c r="HY50" s="90"/>
      <c r="HZ50" s="90"/>
      <c r="IA50" s="90"/>
      <c r="IB50" s="90"/>
      <c r="IC50" s="90"/>
      <c r="ID50" s="90"/>
      <c r="IE50" s="90"/>
      <c r="IF50" s="90"/>
      <c r="IG50" s="90"/>
      <c r="IH50" s="90"/>
      <c r="II50" s="90"/>
      <c r="IJ50" s="90"/>
      <c r="IK50" s="90"/>
      <c r="IL50" s="90"/>
      <c r="IM50" s="90"/>
      <c r="IN50" s="90"/>
      <c r="IO50" s="90"/>
      <c r="IP50" s="90"/>
      <c r="IQ50" s="90"/>
      <c r="IR50" s="90"/>
      <c r="IS50" s="90"/>
      <c r="IT50" s="90"/>
      <c r="IU50" s="90"/>
      <c r="IV50" s="90"/>
      <c r="IW50" s="90"/>
      <c r="IX50" s="90"/>
      <c r="IY50" s="90"/>
      <c r="IZ50" s="90"/>
      <c r="JA50" s="90"/>
      <c r="JB50" s="90"/>
      <c r="JC50" s="90"/>
      <c r="JD50" s="90"/>
      <c r="JE50" s="90"/>
      <c r="JF50" s="90"/>
      <c r="JG50" s="90"/>
      <c r="JH50" s="90"/>
      <c r="JI50" s="90"/>
      <c r="JJ50" s="90"/>
      <c r="JK50" s="90"/>
      <c r="JL50" s="90"/>
      <c r="JM50" s="90"/>
      <c r="JN50" s="90"/>
      <c r="JO50" s="90"/>
      <c r="JP50" s="90"/>
      <c r="JQ50" s="90"/>
      <c r="JR50" s="90"/>
      <c r="JS50" s="90"/>
      <c r="JT50" s="90"/>
      <c r="JU50" s="90"/>
      <c r="JV50" s="90"/>
      <c r="JW50" s="90"/>
      <c r="JX50" s="90"/>
      <c r="JY50" s="90"/>
      <c r="JZ50" s="90"/>
      <c r="KA50" s="90"/>
      <c r="KB50" s="90"/>
      <c r="KC50" s="90"/>
      <c r="KD50" s="90"/>
      <c r="KE50" s="90"/>
      <c r="KF50" s="90"/>
      <c r="KG50" s="90"/>
      <c r="KH50" s="90"/>
      <c r="KI50" s="90"/>
      <c r="KJ50" s="90"/>
      <c r="KK50" s="90"/>
      <c r="KL50" s="90"/>
      <c r="KM50" s="90"/>
      <c r="KN50" s="90"/>
      <c r="KO50" s="90"/>
      <c r="KP50" s="90"/>
      <c r="KQ50" s="90"/>
      <c r="KR50" s="90"/>
      <c r="KS50" s="90"/>
      <c r="KT50" s="90"/>
      <c r="KU50" s="90"/>
      <c r="KV50" s="90"/>
      <c r="KW50" s="90"/>
      <c r="KX50" s="90"/>
      <c r="KY50" s="90"/>
      <c r="KZ50" s="90"/>
      <c r="LA50" s="90"/>
      <c r="LB50" s="90"/>
      <c r="LC50" s="90"/>
      <c r="LD50" s="90"/>
      <c r="LE50" s="90"/>
      <c r="LF50" s="90"/>
      <c r="LG50" s="90"/>
      <c r="LH50" s="90"/>
      <c r="LI50" s="90"/>
      <c r="LJ50" s="90"/>
      <c r="LK50" s="90"/>
      <c r="LL50" s="90"/>
      <c r="LM50" s="90"/>
      <c r="LN50" s="90"/>
      <c r="LO50" s="90"/>
      <c r="LP50" s="90"/>
      <c r="LQ50" s="90"/>
      <c r="LR50" s="90"/>
      <c r="LS50" s="90"/>
      <c r="LT50" s="90"/>
      <c r="LU50" s="90"/>
      <c r="LV50" s="90"/>
      <c r="LW50" s="90"/>
      <c r="LX50" s="90"/>
      <c r="LY50" s="90"/>
      <c r="LZ50" s="90"/>
      <c r="MA50" s="90"/>
      <c r="MB50" s="90"/>
      <c r="MC50" s="90"/>
      <c r="MD50" s="90"/>
      <c r="ME50" s="90"/>
      <c r="MF50" s="90"/>
      <c r="MG50" s="90"/>
      <c r="MH50" s="90"/>
      <c r="MI50" s="90"/>
      <c r="MJ50" s="90"/>
      <c r="MK50" s="90"/>
      <c r="ML50" s="90"/>
      <c r="MM50" s="90"/>
      <c r="MN50" s="90"/>
      <c r="MO50" s="90"/>
      <c r="MP50" s="90"/>
      <c r="MQ50" s="90"/>
      <c r="MR50" s="90"/>
      <c r="MS50" s="90"/>
      <c r="MT50" s="90"/>
      <c r="MU50" s="90"/>
      <c r="MV50" s="90"/>
      <c r="MW50" s="90"/>
      <c r="MX50" s="90"/>
      <c r="MY50" s="90"/>
      <c r="MZ50" s="90"/>
      <c r="NA50" s="90"/>
      <c r="NB50" s="90"/>
      <c r="NC50" s="90"/>
      <c r="ND50" s="90"/>
      <c r="NE50" s="90"/>
      <c r="NF50" s="90"/>
      <c r="NG50" s="90"/>
      <c r="NH50" s="90"/>
      <c r="NI50" s="90"/>
      <c r="NJ50" s="90"/>
      <c r="NK50" s="90"/>
      <c r="NL50" s="90"/>
      <c r="NM50" s="90"/>
      <c r="NN50" s="90"/>
      <c r="NO50" s="90"/>
      <c r="NP50" s="90"/>
      <c r="NQ50" s="90"/>
      <c r="NR50" s="90"/>
      <c r="NS50" s="90"/>
      <c r="NT50" s="90"/>
      <c r="NU50" s="90"/>
      <c r="NV50" s="90"/>
      <c r="NW50" s="90"/>
      <c r="NX50" s="90"/>
      <c r="NY50" s="90"/>
      <c r="NZ50" s="90"/>
      <c r="OA50" s="90"/>
      <c r="OB50" s="90"/>
      <c r="OC50" s="90"/>
      <c r="OD50" s="90"/>
      <c r="OE50" s="90"/>
      <c r="OF50" s="90"/>
      <c r="OG50" s="90"/>
      <c r="OH50" s="90"/>
      <c r="OI50" s="90"/>
      <c r="OJ50" s="90"/>
      <c r="OK50" s="90"/>
      <c r="OL50" s="90"/>
      <c r="OM50" s="90"/>
      <c r="ON50" s="90"/>
      <c r="OO50" s="90"/>
      <c r="OP50" s="90"/>
      <c r="OQ50" s="90"/>
      <c r="OR50" s="90"/>
      <c r="OS50" s="90"/>
      <c r="OT50" s="90"/>
      <c r="OU50" s="90"/>
      <c r="OV50" s="90"/>
      <c r="OW50" s="90"/>
      <c r="OX50" s="90"/>
      <c r="OY50" s="90"/>
      <c r="OZ50" s="90"/>
      <c r="PA50" s="90"/>
      <c r="PB50" s="90"/>
      <c r="PC50" s="90"/>
      <c r="PD50" s="90"/>
      <c r="PE50" s="90"/>
      <c r="PF50" s="90"/>
      <c r="PG50" s="90"/>
      <c r="PH50" s="90"/>
      <c r="PI50" s="90"/>
      <c r="PJ50" s="90"/>
      <c r="PK50" s="90"/>
      <c r="PL50" s="90"/>
      <c r="PM50" s="90"/>
      <c r="PN50" s="90"/>
      <c r="PO50" s="90"/>
      <c r="PP50" s="90"/>
      <c r="PQ50" s="90"/>
      <c r="PR50" s="90"/>
      <c r="PS50" s="90"/>
      <c r="PT50" s="90"/>
      <c r="PU50" s="90"/>
      <c r="PV50" s="90"/>
      <c r="PW50" s="90"/>
      <c r="PX50" s="90"/>
      <c r="PY50" s="90"/>
      <c r="PZ50" s="90"/>
      <c r="QA50" s="90"/>
      <c r="QB50" s="90"/>
      <c r="QC50" s="90"/>
      <c r="QD50" s="90"/>
      <c r="QE50" s="90"/>
      <c r="QF50" s="90"/>
      <c r="QG50" s="90"/>
      <c r="QH50" s="90"/>
      <c r="QI50" s="90"/>
      <c r="QJ50" s="90"/>
      <c r="QK50" s="90"/>
      <c r="QL50" s="90"/>
      <c r="QM50" s="90"/>
      <c r="QN50" s="90"/>
      <c r="QO50" s="90"/>
      <c r="QP50" s="90"/>
      <c r="QQ50" s="90"/>
      <c r="QR50" s="90"/>
      <c r="QS50" s="90"/>
      <c r="QT50" s="90"/>
      <c r="QU50" s="90"/>
      <c r="QV50" s="90"/>
      <c r="QW50" s="90"/>
      <c r="QX50" s="90"/>
      <c r="QY50" s="90"/>
      <c r="QZ50" s="90"/>
      <c r="RA50" s="90"/>
      <c r="RB50" s="90"/>
      <c r="RC50" s="90"/>
      <c r="RD50" s="90"/>
      <c r="RE50" s="90"/>
      <c r="RF50" s="90"/>
      <c r="RG50" s="90"/>
      <c r="RH50" s="90"/>
      <c r="RI50" s="90"/>
      <c r="RJ50" s="90"/>
      <c r="RK50" s="90"/>
      <c r="RL50" s="90"/>
      <c r="RM50" s="90"/>
      <c r="RN50" s="90"/>
      <c r="RO50" s="90"/>
      <c r="RP50" s="90"/>
      <c r="RQ50" s="90"/>
      <c r="RR50" s="90"/>
      <c r="RS50" s="90"/>
      <c r="RT50" s="90"/>
      <c r="RU50" s="90"/>
      <c r="RV50" s="90"/>
      <c r="RW50" s="90"/>
      <c r="RX50" s="90"/>
      <c r="RY50" s="90"/>
      <c r="RZ50" s="90"/>
      <c r="SA50" s="90"/>
      <c r="SB50" s="90"/>
      <c r="SC50" s="90"/>
      <c r="SD50" s="90"/>
      <c r="SE50" s="90"/>
      <c r="SF50" s="90"/>
      <c r="SG50" s="90"/>
      <c r="SH50" s="90"/>
      <c r="SI50" s="90"/>
      <c r="SJ50" s="90"/>
      <c r="SK50" s="90"/>
      <c r="SL50" s="90"/>
      <c r="SM50" s="90"/>
      <c r="SN50" s="90"/>
      <c r="SO50" s="90"/>
      <c r="SP50" s="90"/>
      <c r="SQ50" s="90"/>
      <c r="SR50" s="90"/>
      <c r="SS50" s="90"/>
      <c r="ST50" s="90"/>
      <c r="SU50" s="90"/>
      <c r="SV50" s="90"/>
      <c r="SW50" s="90"/>
      <c r="SX50" s="90"/>
      <c r="SY50" s="90"/>
      <c r="SZ50" s="90"/>
      <c r="TA50" s="90"/>
      <c r="TB50" s="90"/>
      <c r="TC50" s="90"/>
      <c r="TD50" s="90"/>
      <c r="TE50" s="90"/>
      <c r="TF50" s="90"/>
      <c r="TG50" s="90"/>
      <c r="TH50" s="90"/>
      <c r="TI50" s="90"/>
      <c r="TJ50" s="90"/>
      <c r="TK50" s="90"/>
      <c r="TL50" s="90"/>
      <c r="TM50" s="90"/>
      <c r="TN50" s="90"/>
      <c r="TO50" s="90"/>
      <c r="TP50" s="90"/>
      <c r="TQ50" s="90"/>
      <c r="TR50" s="90"/>
      <c r="TS50" s="90"/>
      <c r="TT50" s="90"/>
      <c r="TU50" s="90"/>
      <c r="TV50" s="90"/>
      <c r="TW50" s="90"/>
      <c r="TX50" s="90"/>
      <c r="TY50" s="90"/>
      <c r="TZ50" s="90"/>
      <c r="UA50" s="90"/>
      <c r="UB50" s="90"/>
      <c r="UC50" s="90"/>
      <c r="UD50" s="90"/>
      <c r="UE50" s="90"/>
      <c r="UF50" s="90"/>
      <c r="UG50" s="90"/>
      <c r="UH50" s="90"/>
      <c r="UI50" s="90"/>
      <c r="UJ50" s="90"/>
      <c r="UK50" s="90"/>
      <c r="UL50" s="90"/>
      <c r="UM50" s="90"/>
      <c r="UN50" s="90"/>
      <c r="UO50" s="90"/>
      <c r="UP50" s="90"/>
      <c r="UQ50" s="90"/>
      <c r="UR50" s="90"/>
      <c r="US50" s="90"/>
      <c r="UT50" s="90"/>
      <c r="UU50" s="90"/>
      <c r="UV50" s="90"/>
      <c r="UW50" s="90"/>
      <c r="UX50" s="90"/>
      <c r="UY50" s="90"/>
      <c r="UZ50" s="90"/>
      <c r="VA50" s="90"/>
      <c r="VB50" s="90"/>
      <c r="VC50" s="90"/>
      <c r="VD50" s="90"/>
      <c r="VE50" s="90"/>
      <c r="VF50" s="90"/>
      <c r="VG50" s="90"/>
      <c r="VH50" s="90"/>
      <c r="VI50" s="90"/>
      <c r="VJ50" s="90"/>
      <c r="VK50" s="90"/>
      <c r="VL50" s="90"/>
      <c r="VM50" s="90"/>
      <c r="VN50" s="90"/>
      <c r="VO50" s="90"/>
      <c r="VP50" s="90"/>
      <c r="VQ50" s="90"/>
      <c r="VR50" s="90"/>
      <c r="VS50" s="90"/>
      <c r="VT50" s="90"/>
      <c r="VU50" s="90"/>
      <c r="VV50" s="90"/>
      <c r="VW50" s="90"/>
      <c r="VX50" s="90"/>
      <c r="VY50" s="90"/>
      <c r="VZ50" s="90"/>
      <c r="WA50" s="90"/>
      <c r="WB50" s="90"/>
      <c r="WC50" s="90"/>
      <c r="WD50" s="90"/>
      <c r="WE50" s="90"/>
      <c r="WF50" s="90"/>
      <c r="WG50" s="90"/>
      <c r="WH50" s="90"/>
      <c r="WI50" s="90"/>
      <c r="WJ50" s="90"/>
      <c r="WK50" s="90"/>
      <c r="WL50" s="90"/>
      <c r="WM50" s="90"/>
      <c r="WN50" s="90"/>
      <c r="WO50" s="90"/>
      <c r="WP50" s="90"/>
      <c r="WQ50" s="90"/>
      <c r="WR50" s="90"/>
      <c r="WS50" s="90"/>
      <c r="WT50" s="90"/>
      <c r="WU50" s="90"/>
      <c r="WV50" s="90"/>
      <c r="WW50" s="90"/>
      <c r="WX50" s="90"/>
      <c r="WY50" s="90"/>
      <c r="WZ50" s="90"/>
      <c r="XA50" s="90"/>
      <c r="XB50" s="90"/>
      <c r="XC50" s="90"/>
      <c r="XD50" s="90"/>
      <c r="XE50" s="90"/>
      <c r="XF50" s="90"/>
      <c r="XG50" s="90"/>
      <c r="XH50" s="90"/>
      <c r="XI50" s="90"/>
      <c r="XJ50" s="90"/>
      <c r="XK50" s="90"/>
      <c r="XL50" s="90"/>
      <c r="XM50" s="90"/>
      <c r="XN50" s="90"/>
      <c r="XO50" s="90"/>
      <c r="XP50" s="90"/>
      <c r="XQ50" s="90"/>
      <c r="XR50" s="90"/>
      <c r="XS50" s="90"/>
      <c r="XT50" s="90"/>
      <c r="XU50" s="90"/>
      <c r="XV50" s="90"/>
      <c r="XW50" s="90"/>
      <c r="XX50" s="90"/>
      <c r="XY50" s="90"/>
      <c r="XZ50" s="90"/>
      <c r="YA50" s="90"/>
      <c r="YB50" s="90"/>
      <c r="YC50" s="90"/>
      <c r="YD50" s="90"/>
      <c r="YE50" s="90"/>
      <c r="YF50" s="90"/>
      <c r="YG50" s="90"/>
      <c r="YH50" s="90"/>
      <c r="YI50" s="90"/>
      <c r="YJ50" s="90"/>
      <c r="YK50" s="90"/>
      <c r="YL50" s="90"/>
      <c r="YM50" s="90"/>
      <c r="YN50" s="90"/>
      <c r="YO50" s="90"/>
      <c r="YP50" s="90"/>
      <c r="YQ50" s="90"/>
      <c r="YR50" s="90"/>
      <c r="YS50" s="90"/>
      <c r="YT50" s="90"/>
      <c r="YU50" s="90"/>
      <c r="YV50" s="90"/>
      <c r="YW50" s="90"/>
      <c r="YX50" s="90"/>
      <c r="YY50" s="90"/>
      <c r="YZ50" s="90"/>
      <c r="ZA50" s="90"/>
      <c r="ZB50" s="90"/>
      <c r="ZC50" s="90"/>
      <c r="ZD50" s="90"/>
      <c r="ZE50" s="90"/>
      <c r="ZF50" s="90"/>
      <c r="ZG50" s="90"/>
      <c r="ZH50" s="90"/>
      <c r="ZI50" s="90"/>
      <c r="ZJ50" s="90"/>
      <c r="ZK50" s="90"/>
      <c r="ZL50" s="90"/>
      <c r="ZM50" s="90"/>
      <c r="ZN50" s="90"/>
      <c r="ZO50" s="90"/>
      <c r="ZP50" s="90"/>
      <c r="ZQ50" s="90"/>
      <c r="ZR50" s="90"/>
      <c r="ZS50" s="90"/>
      <c r="ZT50" s="90"/>
      <c r="ZU50" s="90"/>
      <c r="ZV50" s="90"/>
      <c r="ZW50" s="90"/>
      <c r="ZX50" s="90"/>
      <c r="ZY50" s="90"/>
      <c r="ZZ50" s="90"/>
      <c r="AAA50" s="90"/>
      <c r="AAB50" s="90"/>
      <c r="AAC50" s="90"/>
      <c r="AAD50" s="90"/>
      <c r="AAE50" s="90"/>
      <c r="AAF50" s="90"/>
      <c r="AAG50" s="90"/>
      <c r="AAH50" s="90"/>
      <c r="AAI50" s="90"/>
      <c r="AAJ50" s="90"/>
      <c r="AAK50" s="90"/>
      <c r="AAL50" s="90"/>
      <c r="AAM50" s="90"/>
      <c r="AAN50" s="90"/>
      <c r="AAO50" s="90"/>
      <c r="AAP50" s="90"/>
      <c r="AAQ50" s="90"/>
      <c r="AAR50" s="90"/>
      <c r="AAS50" s="90"/>
      <c r="AAT50" s="90"/>
      <c r="AAU50" s="90"/>
      <c r="AAV50" s="90"/>
      <c r="AAW50" s="90"/>
      <c r="AAX50" s="90"/>
      <c r="AAY50" s="90"/>
      <c r="AAZ50" s="90"/>
      <c r="ABA50" s="90"/>
      <c r="ABB50" s="90"/>
      <c r="ABC50" s="90"/>
      <c r="ABD50" s="90"/>
      <c r="ABE50" s="90"/>
      <c r="ABF50" s="90"/>
      <c r="ABG50" s="90"/>
      <c r="ABH50" s="90"/>
      <c r="ABI50" s="90"/>
      <c r="ABJ50" s="90"/>
      <c r="ABK50" s="90"/>
      <c r="ABL50" s="90"/>
      <c r="ABM50" s="90"/>
      <c r="ABN50" s="90"/>
      <c r="ABO50" s="90"/>
      <c r="ABP50" s="90"/>
      <c r="ABQ50" s="90"/>
      <c r="ABR50" s="90"/>
      <c r="ABS50" s="90"/>
      <c r="ABT50" s="90"/>
      <c r="ABU50" s="90"/>
      <c r="ABV50" s="90"/>
      <c r="ABW50" s="90"/>
      <c r="ABX50" s="90"/>
      <c r="ABY50" s="90"/>
      <c r="ABZ50" s="90"/>
      <c r="ACA50" s="90"/>
      <c r="ACB50" s="90"/>
      <c r="ACC50" s="90"/>
      <c r="ACD50" s="90"/>
      <c r="ACE50" s="90"/>
      <c r="ACF50" s="90"/>
      <c r="ACG50" s="90"/>
      <c r="ACH50" s="90"/>
      <c r="ACI50" s="90"/>
      <c r="ACJ50" s="90"/>
      <c r="ACK50" s="90"/>
      <c r="ACL50" s="90"/>
      <c r="ACM50" s="90"/>
      <c r="ACN50" s="90"/>
      <c r="ACO50" s="90"/>
      <c r="ACP50" s="90"/>
      <c r="ACQ50" s="90"/>
      <c r="ACR50" s="90"/>
      <c r="ACS50" s="90"/>
      <c r="ACT50" s="90"/>
      <c r="ACU50" s="90"/>
      <c r="ACV50" s="90"/>
      <c r="ACW50" s="90"/>
      <c r="ACX50" s="90"/>
      <c r="ACY50" s="90"/>
      <c r="ACZ50" s="90"/>
      <c r="ADA50" s="90"/>
      <c r="ADB50" s="90"/>
      <c r="ADC50" s="90"/>
      <c r="ADD50" s="90"/>
      <c r="ADE50" s="90"/>
      <c r="ADF50" s="90"/>
      <c r="ADG50" s="90"/>
      <c r="ADH50" s="90"/>
      <c r="ADI50" s="90"/>
      <c r="ADJ50" s="90"/>
      <c r="ADK50" s="90"/>
      <c r="ADL50" s="90"/>
      <c r="ADM50" s="90"/>
      <c r="ADN50" s="90"/>
      <c r="ADO50" s="90"/>
      <c r="ADP50" s="90"/>
      <c r="ADQ50" s="90"/>
      <c r="ADR50" s="90"/>
      <c r="ADS50" s="90"/>
      <c r="ADT50" s="90"/>
      <c r="ADU50" s="90"/>
      <c r="ADV50" s="90"/>
      <c r="ADW50" s="90"/>
      <c r="ADX50" s="90"/>
      <c r="ADY50" s="90"/>
      <c r="ADZ50" s="90"/>
      <c r="AEA50" s="90"/>
      <c r="AEB50" s="90"/>
      <c r="AEC50" s="90"/>
      <c r="AED50" s="90"/>
      <c r="AEE50" s="90"/>
      <c r="AEF50" s="90"/>
      <c r="AEG50" s="90"/>
      <c r="AEH50" s="90"/>
      <c r="AEI50" s="90"/>
      <c r="AEJ50" s="90"/>
      <c r="AEK50" s="90"/>
      <c r="AEL50" s="90"/>
      <c r="AEM50" s="90"/>
      <c r="AEN50" s="90"/>
      <c r="AEO50" s="90"/>
      <c r="AEP50" s="90"/>
      <c r="AEQ50" s="90"/>
      <c r="AER50" s="90"/>
      <c r="AES50" s="90"/>
      <c r="AET50" s="90"/>
      <c r="AEU50" s="90"/>
      <c r="AEV50" s="90"/>
      <c r="AEW50" s="90"/>
      <c r="AEX50" s="90"/>
      <c r="AEY50" s="90"/>
      <c r="AEZ50" s="90"/>
      <c r="AFA50" s="90"/>
      <c r="AFB50" s="90"/>
      <c r="AFC50" s="90"/>
      <c r="AFD50" s="90"/>
      <c r="AFE50" s="90"/>
      <c r="AFF50" s="90"/>
      <c r="AFG50" s="90"/>
      <c r="AFH50" s="90"/>
      <c r="AFI50" s="90"/>
      <c r="AFJ50" s="90"/>
      <c r="AFK50" s="90"/>
      <c r="AFL50" s="90"/>
      <c r="AFM50" s="90"/>
      <c r="AFN50" s="90"/>
      <c r="AFO50" s="90"/>
      <c r="AFP50" s="90"/>
      <c r="AFQ50" s="90"/>
      <c r="AFR50" s="90"/>
      <c r="AFS50" s="90"/>
      <c r="AFT50" s="90"/>
      <c r="AFU50" s="90"/>
      <c r="AFV50" s="90"/>
      <c r="AFW50" s="90"/>
      <c r="AFX50" s="90"/>
      <c r="AFY50" s="90"/>
      <c r="AFZ50" s="90"/>
      <c r="AGA50" s="90"/>
      <c r="AGB50" s="90"/>
      <c r="AGC50" s="90"/>
      <c r="AGD50" s="90"/>
      <c r="AGE50" s="90"/>
      <c r="AGF50" s="90"/>
      <c r="AGG50" s="90"/>
      <c r="AGH50" s="90"/>
      <c r="AGI50" s="90"/>
      <c r="AGJ50" s="90"/>
      <c r="AGK50" s="90"/>
      <c r="AGL50" s="90"/>
      <c r="AGM50" s="90"/>
      <c r="AGN50" s="90"/>
      <c r="AGO50" s="90"/>
      <c r="AGP50" s="90"/>
      <c r="AGQ50" s="90"/>
      <c r="AGR50" s="90"/>
      <c r="AGS50" s="90"/>
      <c r="AGT50" s="90"/>
      <c r="AGU50" s="90"/>
      <c r="AGV50" s="90"/>
      <c r="AGW50" s="90"/>
      <c r="AGX50" s="90"/>
      <c r="AGY50" s="90"/>
      <c r="AGZ50" s="90"/>
      <c r="AHA50" s="90"/>
      <c r="AHB50" s="90"/>
      <c r="AHC50" s="90"/>
      <c r="AHD50" s="90"/>
      <c r="AHE50" s="90"/>
      <c r="AHF50" s="90"/>
      <c r="AHG50" s="90"/>
      <c r="AHH50" s="90"/>
      <c r="AHI50" s="90"/>
      <c r="AHJ50" s="90"/>
      <c r="AHK50" s="90"/>
      <c r="AHL50" s="90"/>
      <c r="AHM50" s="90"/>
      <c r="AHN50" s="90"/>
      <c r="AHO50" s="90"/>
      <c r="AHP50" s="90"/>
      <c r="AHQ50" s="90"/>
      <c r="AHR50" s="90"/>
      <c r="AHS50" s="90"/>
      <c r="AHT50" s="90"/>
      <c r="AHU50" s="90"/>
      <c r="AHV50" s="90"/>
      <c r="AHW50" s="90"/>
      <c r="AHX50" s="90"/>
      <c r="AHY50" s="90"/>
      <c r="AHZ50" s="90"/>
      <c r="AIA50" s="90"/>
      <c r="AIB50" s="90"/>
      <c r="AIC50" s="90"/>
      <c r="AID50" s="90"/>
      <c r="AIE50" s="90"/>
      <c r="AIF50" s="90"/>
      <c r="AIG50" s="90"/>
      <c r="AIH50" s="90"/>
      <c r="AII50" s="90"/>
      <c r="AIJ50" s="90"/>
      <c r="AIK50" s="90"/>
      <c r="AIL50" s="90"/>
      <c r="AIM50" s="90"/>
      <c r="AIN50" s="90"/>
      <c r="AIO50" s="90"/>
      <c r="AIP50" s="90"/>
      <c r="AIQ50" s="90"/>
      <c r="AIR50" s="90"/>
      <c r="AIS50" s="90"/>
      <c r="AIT50" s="90"/>
      <c r="AIU50" s="90"/>
      <c r="AIV50" s="90"/>
      <c r="AIW50" s="90"/>
      <c r="AIX50" s="90"/>
      <c r="AIY50" s="90"/>
      <c r="AIZ50" s="90"/>
      <c r="AJA50" s="90"/>
      <c r="AJB50" s="90"/>
      <c r="AJC50" s="90"/>
      <c r="AJD50" s="90"/>
      <c r="AJE50" s="90"/>
      <c r="AJF50" s="90"/>
      <c r="AJG50" s="90"/>
      <c r="AJH50" s="90"/>
      <c r="AJI50" s="90"/>
      <c r="AJJ50" s="90"/>
      <c r="AJK50" s="90"/>
      <c r="AJL50" s="90"/>
      <c r="AJM50" s="90"/>
      <c r="AJN50" s="90"/>
      <c r="AJO50" s="90"/>
      <c r="AJP50" s="90"/>
      <c r="AJQ50" s="90"/>
      <c r="AJR50" s="90"/>
      <c r="AJS50" s="90"/>
      <c r="AJT50" s="90"/>
      <c r="AJU50" s="90"/>
      <c r="AJV50" s="90"/>
      <c r="AJW50" s="90"/>
      <c r="AJX50" s="90"/>
      <c r="AJY50" s="90"/>
      <c r="AJZ50" s="90"/>
      <c r="AKA50" s="90"/>
      <c r="AKB50" s="90"/>
      <c r="AKC50" s="90"/>
      <c r="AKD50" s="90"/>
      <c r="AKE50" s="90"/>
      <c r="AKF50" s="90"/>
      <c r="AKG50" s="90"/>
      <c r="AKH50" s="90"/>
      <c r="AKI50" s="90"/>
      <c r="AKJ50" s="90"/>
      <c r="AKK50" s="90"/>
      <c r="AKL50" s="90"/>
      <c r="AKM50" s="90"/>
      <c r="AKN50" s="90"/>
      <c r="AKO50" s="90"/>
      <c r="AKP50" s="90"/>
      <c r="AKQ50" s="90"/>
      <c r="AKR50" s="90"/>
      <c r="AKS50" s="90"/>
      <c r="AKT50" s="90"/>
      <c r="AKU50" s="90"/>
      <c r="AKV50" s="90"/>
      <c r="AKW50" s="90"/>
      <c r="AKX50" s="90"/>
      <c r="AKY50" s="90"/>
      <c r="AKZ50" s="90"/>
      <c r="ALA50" s="90"/>
      <c r="ALB50" s="90"/>
      <c r="ALC50" s="90"/>
      <c r="ALD50" s="90"/>
      <c r="ALE50" s="90"/>
      <c r="ALF50" s="90"/>
      <c r="ALG50" s="90"/>
      <c r="ALH50" s="90"/>
      <c r="ALI50" s="90"/>
      <c r="ALJ50" s="90"/>
      <c r="ALK50" s="90"/>
      <c r="ALL50" s="90"/>
      <c r="ALM50" s="90"/>
      <c r="ALN50" s="90"/>
      <c r="ALO50" s="90"/>
      <c r="ALP50" s="90"/>
      <c r="ALQ50" s="90"/>
      <c r="ALR50" s="90"/>
      <c r="ALS50" s="90"/>
      <c r="ALT50" s="90"/>
      <c r="ALU50" s="90"/>
      <c r="ALV50" s="90"/>
      <c r="ALW50" s="90"/>
      <c r="ALX50" s="90"/>
      <c r="ALY50" s="90"/>
      <c r="ALZ50" s="90"/>
      <c r="AMA50" s="90"/>
      <c r="AMB50" s="90"/>
      <c r="AMC50" s="90"/>
      <c r="AMD50" s="90"/>
    </row>
    <row r="51" spans="1:1018" ht="15">
      <c r="A51" s="90"/>
      <c r="B51" s="97" t="s">
        <v>33</v>
      </c>
      <c r="C51" s="56">
        <f t="shared" si="7"/>
        <v>2.3848760927647761</v>
      </c>
      <c r="D51" s="56">
        <f t="shared" si="7"/>
        <v>0.61083538238083679</v>
      </c>
      <c r="E51" s="56">
        <f t="shared" si="7"/>
        <v>2.7305619922432833</v>
      </c>
      <c r="F51" s="56">
        <f t="shared" si="7"/>
        <v>4.5474531650392089</v>
      </c>
      <c r="G51" s="56">
        <f>AVERAGE(G12,G21,G21,G39)</f>
        <v>0.80411103525541261</v>
      </c>
      <c r="H51" s="56">
        <f>AVERAGE(H12,H21,H30,H39)</f>
        <v>0.57281959879848854</v>
      </c>
      <c r="I51" s="56">
        <f>AVERAGE(I12,I21,I21,I39)</f>
        <v>2.2287861712999755</v>
      </c>
      <c r="J51" s="56">
        <f>_xlfn.STDEV.S(J41:J44)</f>
        <v>8.7180001178914619</v>
      </c>
      <c r="K51" s="56">
        <f>_xlfn.STDEV.S(K44:K49)</f>
        <v>4.9849902242575093</v>
      </c>
      <c r="L51" s="56">
        <f>AVERAGE(L12,L21,L21,L39)</f>
        <v>0.62575158008166931</v>
      </c>
      <c r="M51" s="52"/>
      <c r="N51" s="26"/>
      <c r="O51" s="85"/>
      <c r="P51" s="85"/>
      <c r="X51" s="26"/>
      <c r="Y51" s="86"/>
      <c r="Z51" s="90"/>
      <c r="AA51" s="90"/>
      <c r="AB51" s="90"/>
      <c r="AC51" s="90"/>
      <c r="AD51" s="90"/>
      <c r="AE51" s="90"/>
      <c r="AF51" s="90"/>
      <c r="AG51" s="90"/>
      <c r="AH51" s="90"/>
      <c r="AI51" s="90"/>
      <c r="AJ51" s="90"/>
      <c r="AK51" s="90"/>
      <c r="AL51" s="90"/>
      <c r="AM51" s="90"/>
      <c r="AN51" s="90"/>
      <c r="AO51" s="90"/>
      <c r="AP51" s="90"/>
      <c r="AQ51" s="90"/>
      <c r="AR51" s="90"/>
      <c r="AS51" s="90"/>
      <c r="AT51" s="90"/>
      <c r="AU51" s="90"/>
      <c r="AV51" s="90"/>
      <c r="AW51" s="90"/>
      <c r="AX51" s="90"/>
      <c r="AY51" s="90"/>
      <c r="AZ51" s="90"/>
      <c r="BA51" s="90"/>
      <c r="BB51" s="90"/>
      <c r="BC51" s="90"/>
      <c r="BD51" s="90"/>
      <c r="BE51" s="90"/>
      <c r="BF51" s="90"/>
      <c r="BG51" s="90"/>
      <c r="BH51" s="90"/>
      <c r="BI51" s="90"/>
      <c r="BJ51" s="90"/>
      <c r="BK51" s="90"/>
      <c r="BL51" s="90"/>
      <c r="BM51" s="90"/>
      <c r="BN51" s="90"/>
      <c r="BO51" s="90"/>
      <c r="BP51" s="90"/>
      <c r="BQ51" s="90"/>
      <c r="BR51" s="90"/>
      <c r="BS51" s="90"/>
      <c r="BT51" s="90"/>
      <c r="BU51" s="90"/>
      <c r="BV51" s="90"/>
      <c r="BW51" s="90"/>
      <c r="BX51" s="90"/>
      <c r="BY51" s="90"/>
      <c r="BZ51" s="90"/>
      <c r="CA51" s="90"/>
      <c r="CB51" s="90"/>
      <c r="CC51" s="90"/>
      <c r="CD51" s="90"/>
      <c r="CE51" s="90"/>
      <c r="CF51" s="90"/>
      <c r="CG51" s="90"/>
      <c r="CH51" s="90"/>
      <c r="CI51" s="90"/>
      <c r="CJ51" s="90"/>
      <c r="CK51" s="90"/>
      <c r="CL51" s="90"/>
      <c r="CM51" s="90"/>
      <c r="CN51" s="90"/>
      <c r="CO51" s="90"/>
      <c r="CP51" s="90"/>
      <c r="CQ51" s="90"/>
      <c r="CR51" s="90"/>
      <c r="CS51" s="90"/>
      <c r="CT51" s="90"/>
      <c r="CU51" s="90"/>
      <c r="CV51" s="90"/>
      <c r="CW51" s="90"/>
      <c r="CX51" s="90"/>
      <c r="CY51" s="90"/>
      <c r="CZ51" s="90"/>
      <c r="DA51" s="90"/>
      <c r="DB51" s="90"/>
      <c r="DC51" s="90"/>
      <c r="DD51" s="90"/>
      <c r="DE51" s="90"/>
      <c r="DF51" s="90"/>
      <c r="DG51" s="90"/>
      <c r="DH51" s="90"/>
      <c r="DI51" s="90"/>
      <c r="DJ51" s="90"/>
      <c r="DK51" s="90"/>
      <c r="DL51" s="90"/>
      <c r="DM51" s="90"/>
      <c r="DN51" s="90"/>
      <c r="DO51" s="90"/>
      <c r="DP51" s="90"/>
      <c r="DQ51" s="90"/>
      <c r="DR51" s="90"/>
      <c r="DS51" s="90"/>
      <c r="DT51" s="90"/>
      <c r="DU51" s="90"/>
      <c r="DV51" s="90"/>
      <c r="DW51" s="90"/>
      <c r="DX51" s="90"/>
      <c r="DY51" s="90"/>
      <c r="DZ51" s="90"/>
      <c r="EA51" s="90"/>
      <c r="EB51" s="90"/>
      <c r="EC51" s="90"/>
      <c r="ED51" s="90"/>
      <c r="EE51" s="90"/>
      <c r="EF51" s="90"/>
      <c r="EG51" s="90"/>
      <c r="EH51" s="90"/>
      <c r="EI51" s="90"/>
      <c r="EJ51" s="90"/>
      <c r="EK51" s="90"/>
      <c r="EL51" s="90"/>
      <c r="EM51" s="90"/>
      <c r="EN51" s="90"/>
      <c r="EO51" s="90"/>
      <c r="EP51" s="90"/>
      <c r="EQ51" s="90"/>
      <c r="ER51" s="90"/>
      <c r="ES51" s="90"/>
      <c r="ET51" s="90"/>
      <c r="EU51" s="90"/>
      <c r="EV51" s="90"/>
      <c r="EW51" s="90"/>
      <c r="EX51" s="90"/>
      <c r="EY51" s="90"/>
      <c r="EZ51" s="90"/>
      <c r="FA51" s="90"/>
      <c r="FB51" s="90"/>
      <c r="FC51" s="90"/>
      <c r="FD51" s="90"/>
      <c r="FE51" s="90"/>
      <c r="FF51" s="90"/>
      <c r="FG51" s="90"/>
      <c r="FH51" s="90"/>
      <c r="FI51" s="90"/>
      <c r="FJ51" s="90"/>
      <c r="FK51" s="90"/>
      <c r="FL51" s="90"/>
      <c r="FM51" s="90"/>
      <c r="FN51" s="90"/>
      <c r="FO51" s="90"/>
      <c r="FP51" s="90"/>
      <c r="FQ51" s="90"/>
      <c r="FR51" s="90"/>
      <c r="FS51" s="90"/>
      <c r="FT51" s="90"/>
      <c r="FU51" s="90"/>
      <c r="FV51" s="90"/>
      <c r="FW51" s="90"/>
      <c r="FX51" s="90"/>
      <c r="FY51" s="90"/>
      <c r="FZ51" s="90"/>
      <c r="GA51" s="90"/>
      <c r="GB51" s="90"/>
      <c r="GC51" s="90"/>
      <c r="GD51" s="90"/>
      <c r="GE51" s="90"/>
      <c r="GF51" s="90"/>
      <c r="GG51" s="90"/>
      <c r="GH51" s="90"/>
      <c r="GI51" s="90"/>
      <c r="GJ51" s="90"/>
      <c r="GK51" s="90"/>
      <c r="GL51" s="90"/>
      <c r="GM51" s="90"/>
      <c r="GN51" s="90"/>
      <c r="GO51" s="90"/>
      <c r="GP51" s="90"/>
      <c r="GQ51" s="90"/>
      <c r="GR51" s="90"/>
      <c r="GS51" s="90"/>
      <c r="GT51" s="90"/>
      <c r="GU51" s="90"/>
      <c r="GV51" s="90"/>
      <c r="GW51" s="90"/>
      <c r="GX51" s="90"/>
      <c r="GY51" s="90"/>
      <c r="GZ51" s="90"/>
      <c r="HA51" s="90"/>
      <c r="HB51" s="90"/>
      <c r="HC51" s="90"/>
      <c r="HD51" s="90"/>
      <c r="HE51" s="90"/>
      <c r="HF51" s="90"/>
      <c r="HG51" s="90"/>
      <c r="HH51" s="90"/>
      <c r="HI51" s="90"/>
      <c r="HJ51" s="90"/>
      <c r="HK51" s="90"/>
      <c r="HL51" s="90"/>
      <c r="HM51" s="90"/>
      <c r="HN51" s="90"/>
      <c r="HO51" s="90"/>
      <c r="HP51" s="90"/>
      <c r="HQ51" s="90"/>
      <c r="HR51" s="90"/>
      <c r="HS51" s="90"/>
      <c r="HT51" s="90"/>
      <c r="HU51" s="90"/>
      <c r="HV51" s="90"/>
      <c r="HW51" s="90"/>
      <c r="HX51" s="90"/>
      <c r="HY51" s="90"/>
      <c r="HZ51" s="90"/>
      <c r="IA51" s="90"/>
      <c r="IB51" s="90"/>
      <c r="IC51" s="90"/>
      <c r="ID51" s="90"/>
      <c r="IE51" s="90"/>
      <c r="IF51" s="90"/>
      <c r="IG51" s="90"/>
      <c r="IH51" s="90"/>
      <c r="II51" s="90"/>
      <c r="IJ51" s="90"/>
      <c r="IK51" s="90"/>
      <c r="IL51" s="90"/>
      <c r="IM51" s="90"/>
      <c r="IN51" s="90"/>
      <c r="IO51" s="90"/>
      <c r="IP51" s="90"/>
      <c r="IQ51" s="90"/>
      <c r="IR51" s="90"/>
      <c r="IS51" s="90"/>
      <c r="IT51" s="90"/>
      <c r="IU51" s="90"/>
      <c r="IV51" s="90"/>
      <c r="IW51" s="90"/>
      <c r="IX51" s="90"/>
      <c r="IY51" s="90"/>
      <c r="IZ51" s="90"/>
      <c r="JA51" s="90"/>
      <c r="JB51" s="90"/>
      <c r="JC51" s="90"/>
      <c r="JD51" s="90"/>
      <c r="JE51" s="90"/>
      <c r="JF51" s="90"/>
      <c r="JG51" s="90"/>
      <c r="JH51" s="90"/>
      <c r="JI51" s="90"/>
      <c r="JJ51" s="90"/>
      <c r="JK51" s="90"/>
      <c r="JL51" s="90"/>
      <c r="JM51" s="90"/>
      <c r="JN51" s="90"/>
      <c r="JO51" s="90"/>
      <c r="JP51" s="90"/>
      <c r="JQ51" s="90"/>
      <c r="JR51" s="90"/>
      <c r="JS51" s="90"/>
      <c r="JT51" s="90"/>
      <c r="JU51" s="90"/>
      <c r="JV51" s="90"/>
      <c r="JW51" s="90"/>
      <c r="JX51" s="90"/>
      <c r="JY51" s="90"/>
      <c r="JZ51" s="90"/>
      <c r="KA51" s="90"/>
      <c r="KB51" s="90"/>
      <c r="KC51" s="90"/>
      <c r="KD51" s="90"/>
      <c r="KE51" s="90"/>
      <c r="KF51" s="90"/>
      <c r="KG51" s="90"/>
      <c r="KH51" s="90"/>
      <c r="KI51" s="90"/>
      <c r="KJ51" s="90"/>
      <c r="KK51" s="90"/>
      <c r="KL51" s="90"/>
      <c r="KM51" s="90"/>
      <c r="KN51" s="90"/>
      <c r="KO51" s="90"/>
      <c r="KP51" s="90"/>
      <c r="KQ51" s="90"/>
      <c r="KR51" s="90"/>
      <c r="KS51" s="90"/>
      <c r="KT51" s="90"/>
      <c r="KU51" s="90"/>
      <c r="KV51" s="90"/>
      <c r="KW51" s="90"/>
      <c r="KX51" s="90"/>
      <c r="KY51" s="90"/>
      <c r="KZ51" s="90"/>
      <c r="LA51" s="90"/>
      <c r="LB51" s="90"/>
      <c r="LC51" s="90"/>
      <c r="LD51" s="90"/>
      <c r="LE51" s="90"/>
      <c r="LF51" s="90"/>
      <c r="LG51" s="90"/>
      <c r="LH51" s="90"/>
      <c r="LI51" s="90"/>
      <c r="LJ51" s="90"/>
      <c r="LK51" s="90"/>
      <c r="LL51" s="90"/>
      <c r="LM51" s="90"/>
      <c r="LN51" s="90"/>
      <c r="LO51" s="90"/>
      <c r="LP51" s="90"/>
      <c r="LQ51" s="90"/>
      <c r="LR51" s="90"/>
      <c r="LS51" s="90"/>
      <c r="LT51" s="90"/>
      <c r="LU51" s="90"/>
      <c r="LV51" s="90"/>
      <c r="LW51" s="90"/>
      <c r="LX51" s="90"/>
      <c r="LY51" s="90"/>
      <c r="LZ51" s="90"/>
      <c r="MA51" s="90"/>
      <c r="MB51" s="90"/>
      <c r="MC51" s="90"/>
      <c r="MD51" s="90"/>
      <c r="ME51" s="90"/>
      <c r="MF51" s="90"/>
      <c r="MG51" s="90"/>
      <c r="MH51" s="90"/>
      <c r="MI51" s="90"/>
      <c r="MJ51" s="90"/>
      <c r="MK51" s="90"/>
      <c r="ML51" s="90"/>
      <c r="MM51" s="90"/>
      <c r="MN51" s="90"/>
      <c r="MO51" s="90"/>
      <c r="MP51" s="90"/>
      <c r="MQ51" s="90"/>
      <c r="MR51" s="90"/>
      <c r="MS51" s="90"/>
      <c r="MT51" s="90"/>
      <c r="MU51" s="90"/>
      <c r="MV51" s="90"/>
      <c r="MW51" s="90"/>
      <c r="MX51" s="90"/>
      <c r="MY51" s="90"/>
      <c r="MZ51" s="90"/>
      <c r="NA51" s="90"/>
      <c r="NB51" s="90"/>
      <c r="NC51" s="90"/>
      <c r="ND51" s="90"/>
      <c r="NE51" s="90"/>
      <c r="NF51" s="90"/>
      <c r="NG51" s="90"/>
      <c r="NH51" s="90"/>
      <c r="NI51" s="90"/>
      <c r="NJ51" s="90"/>
      <c r="NK51" s="90"/>
      <c r="NL51" s="90"/>
      <c r="NM51" s="90"/>
      <c r="NN51" s="90"/>
      <c r="NO51" s="90"/>
      <c r="NP51" s="90"/>
      <c r="NQ51" s="90"/>
      <c r="NR51" s="90"/>
      <c r="NS51" s="90"/>
      <c r="NT51" s="90"/>
      <c r="NU51" s="90"/>
      <c r="NV51" s="90"/>
      <c r="NW51" s="90"/>
      <c r="NX51" s="90"/>
      <c r="NY51" s="90"/>
      <c r="NZ51" s="90"/>
      <c r="OA51" s="90"/>
      <c r="OB51" s="90"/>
      <c r="OC51" s="90"/>
      <c r="OD51" s="90"/>
      <c r="OE51" s="90"/>
      <c r="OF51" s="90"/>
      <c r="OG51" s="90"/>
      <c r="OH51" s="90"/>
      <c r="OI51" s="90"/>
      <c r="OJ51" s="90"/>
      <c r="OK51" s="90"/>
      <c r="OL51" s="90"/>
      <c r="OM51" s="90"/>
      <c r="ON51" s="90"/>
      <c r="OO51" s="90"/>
      <c r="OP51" s="90"/>
      <c r="OQ51" s="90"/>
      <c r="OR51" s="90"/>
      <c r="OS51" s="90"/>
      <c r="OT51" s="90"/>
      <c r="OU51" s="90"/>
      <c r="OV51" s="90"/>
      <c r="OW51" s="90"/>
      <c r="OX51" s="90"/>
      <c r="OY51" s="90"/>
      <c r="OZ51" s="90"/>
      <c r="PA51" s="90"/>
      <c r="PB51" s="90"/>
      <c r="PC51" s="90"/>
      <c r="PD51" s="90"/>
      <c r="PE51" s="90"/>
      <c r="PF51" s="90"/>
      <c r="PG51" s="90"/>
      <c r="PH51" s="90"/>
      <c r="PI51" s="90"/>
      <c r="PJ51" s="90"/>
      <c r="PK51" s="90"/>
      <c r="PL51" s="90"/>
      <c r="PM51" s="90"/>
      <c r="PN51" s="90"/>
      <c r="PO51" s="90"/>
      <c r="PP51" s="90"/>
      <c r="PQ51" s="90"/>
      <c r="PR51" s="90"/>
      <c r="PS51" s="90"/>
      <c r="PT51" s="90"/>
      <c r="PU51" s="90"/>
      <c r="PV51" s="90"/>
      <c r="PW51" s="90"/>
      <c r="PX51" s="90"/>
      <c r="PY51" s="90"/>
      <c r="PZ51" s="90"/>
      <c r="QA51" s="90"/>
      <c r="QB51" s="90"/>
      <c r="QC51" s="90"/>
      <c r="QD51" s="90"/>
      <c r="QE51" s="90"/>
      <c r="QF51" s="90"/>
      <c r="QG51" s="90"/>
      <c r="QH51" s="90"/>
      <c r="QI51" s="90"/>
      <c r="QJ51" s="90"/>
      <c r="QK51" s="90"/>
      <c r="QL51" s="90"/>
      <c r="QM51" s="90"/>
      <c r="QN51" s="90"/>
      <c r="QO51" s="90"/>
      <c r="QP51" s="90"/>
      <c r="QQ51" s="90"/>
      <c r="QR51" s="90"/>
      <c r="QS51" s="90"/>
      <c r="QT51" s="90"/>
      <c r="QU51" s="90"/>
      <c r="QV51" s="90"/>
      <c r="QW51" s="90"/>
      <c r="QX51" s="90"/>
      <c r="QY51" s="90"/>
      <c r="QZ51" s="90"/>
      <c r="RA51" s="90"/>
      <c r="RB51" s="90"/>
      <c r="RC51" s="90"/>
      <c r="RD51" s="90"/>
      <c r="RE51" s="90"/>
      <c r="RF51" s="90"/>
      <c r="RG51" s="90"/>
      <c r="RH51" s="90"/>
      <c r="RI51" s="90"/>
      <c r="RJ51" s="90"/>
      <c r="RK51" s="90"/>
      <c r="RL51" s="90"/>
      <c r="RM51" s="90"/>
      <c r="RN51" s="90"/>
      <c r="RO51" s="90"/>
      <c r="RP51" s="90"/>
      <c r="RQ51" s="90"/>
      <c r="RR51" s="90"/>
      <c r="RS51" s="90"/>
      <c r="RT51" s="90"/>
      <c r="RU51" s="90"/>
      <c r="RV51" s="90"/>
      <c r="RW51" s="90"/>
      <c r="RX51" s="90"/>
      <c r="RY51" s="90"/>
      <c r="RZ51" s="90"/>
      <c r="SA51" s="90"/>
      <c r="SB51" s="90"/>
      <c r="SC51" s="90"/>
      <c r="SD51" s="90"/>
      <c r="SE51" s="90"/>
      <c r="SF51" s="90"/>
      <c r="SG51" s="90"/>
      <c r="SH51" s="90"/>
      <c r="SI51" s="90"/>
      <c r="SJ51" s="90"/>
      <c r="SK51" s="90"/>
      <c r="SL51" s="90"/>
      <c r="SM51" s="90"/>
      <c r="SN51" s="90"/>
      <c r="SO51" s="90"/>
      <c r="SP51" s="90"/>
      <c r="SQ51" s="90"/>
      <c r="SR51" s="90"/>
      <c r="SS51" s="90"/>
      <c r="ST51" s="90"/>
      <c r="SU51" s="90"/>
      <c r="SV51" s="90"/>
      <c r="SW51" s="90"/>
      <c r="SX51" s="90"/>
      <c r="SY51" s="90"/>
      <c r="SZ51" s="90"/>
      <c r="TA51" s="90"/>
      <c r="TB51" s="90"/>
      <c r="TC51" s="90"/>
      <c r="TD51" s="90"/>
      <c r="TE51" s="90"/>
      <c r="TF51" s="90"/>
      <c r="TG51" s="90"/>
      <c r="TH51" s="90"/>
      <c r="TI51" s="90"/>
      <c r="TJ51" s="90"/>
      <c r="TK51" s="90"/>
      <c r="TL51" s="90"/>
      <c r="TM51" s="90"/>
      <c r="TN51" s="90"/>
      <c r="TO51" s="90"/>
      <c r="TP51" s="90"/>
      <c r="TQ51" s="90"/>
      <c r="TR51" s="90"/>
      <c r="TS51" s="90"/>
      <c r="TT51" s="90"/>
      <c r="TU51" s="90"/>
      <c r="TV51" s="90"/>
      <c r="TW51" s="90"/>
      <c r="TX51" s="90"/>
      <c r="TY51" s="90"/>
      <c r="TZ51" s="90"/>
      <c r="UA51" s="90"/>
      <c r="UB51" s="90"/>
      <c r="UC51" s="90"/>
      <c r="UD51" s="90"/>
      <c r="UE51" s="90"/>
      <c r="UF51" s="90"/>
      <c r="UG51" s="90"/>
      <c r="UH51" s="90"/>
      <c r="UI51" s="90"/>
      <c r="UJ51" s="90"/>
      <c r="UK51" s="90"/>
      <c r="UL51" s="90"/>
      <c r="UM51" s="90"/>
      <c r="UN51" s="90"/>
      <c r="UO51" s="90"/>
      <c r="UP51" s="90"/>
      <c r="UQ51" s="90"/>
      <c r="UR51" s="90"/>
      <c r="US51" s="90"/>
      <c r="UT51" s="90"/>
      <c r="UU51" s="90"/>
      <c r="UV51" s="90"/>
      <c r="UW51" s="90"/>
      <c r="UX51" s="90"/>
      <c r="UY51" s="90"/>
      <c r="UZ51" s="90"/>
      <c r="VA51" s="90"/>
      <c r="VB51" s="90"/>
      <c r="VC51" s="90"/>
      <c r="VD51" s="90"/>
      <c r="VE51" s="90"/>
      <c r="VF51" s="90"/>
      <c r="VG51" s="90"/>
      <c r="VH51" s="90"/>
      <c r="VI51" s="90"/>
      <c r="VJ51" s="90"/>
      <c r="VK51" s="90"/>
      <c r="VL51" s="90"/>
      <c r="VM51" s="90"/>
      <c r="VN51" s="90"/>
      <c r="VO51" s="90"/>
      <c r="VP51" s="90"/>
      <c r="VQ51" s="90"/>
      <c r="VR51" s="90"/>
      <c r="VS51" s="90"/>
      <c r="VT51" s="90"/>
      <c r="VU51" s="90"/>
      <c r="VV51" s="90"/>
      <c r="VW51" s="90"/>
      <c r="VX51" s="90"/>
      <c r="VY51" s="90"/>
      <c r="VZ51" s="90"/>
      <c r="WA51" s="90"/>
      <c r="WB51" s="90"/>
      <c r="WC51" s="90"/>
      <c r="WD51" s="90"/>
      <c r="WE51" s="90"/>
      <c r="WF51" s="90"/>
      <c r="WG51" s="90"/>
      <c r="WH51" s="90"/>
      <c r="WI51" s="90"/>
      <c r="WJ51" s="90"/>
      <c r="WK51" s="90"/>
      <c r="WL51" s="90"/>
      <c r="WM51" s="90"/>
      <c r="WN51" s="90"/>
      <c r="WO51" s="90"/>
      <c r="WP51" s="90"/>
      <c r="WQ51" s="90"/>
      <c r="WR51" s="90"/>
      <c r="WS51" s="90"/>
      <c r="WT51" s="90"/>
      <c r="WU51" s="90"/>
      <c r="WV51" s="90"/>
      <c r="WW51" s="90"/>
      <c r="WX51" s="90"/>
      <c r="WY51" s="90"/>
      <c r="WZ51" s="90"/>
      <c r="XA51" s="90"/>
      <c r="XB51" s="90"/>
      <c r="XC51" s="90"/>
      <c r="XD51" s="90"/>
      <c r="XE51" s="90"/>
      <c r="XF51" s="90"/>
      <c r="XG51" s="90"/>
      <c r="XH51" s="90"/>
      <c r="XI51" s="90"/>
      <c r="XJ51" s="90"/>
      <c r="XK51" s="90"/>
      <c r="XL51" s="90"/>
      <c r="XM51" s="90"/>
      <c r="XN51" s="90"/>
      <c r="XO51" s="90"/>
      <c r="XP51" s="90"/>
      <c r="XQ51" s="90"/>
      <c r="XR51" s="90"/>
      <c r="XS51" s="90"/>
      <c r="XT51" s="90"/>
      <c r="XU51" s="90"/>
      <c r="XV51" s="90"/>
      <c r="XW51" s="90"/>
      <c r="XX51" s="90"/>
      <c r="XY51" s="90"/>
      <c r="XZ51" s="90"/>
      <c r="YA51" s="90"/>
      <c r="YB51" s="90"/>
      <c r="YC51" s="90"/>
      <c r="YD51" s="90"/>
      <c r="YE51" s="90"/>
      <c r="YF51" s="90"/>
      <c r="YG51" s="90"/>
      <c r="YH51" s="90"/>
      <c r="YI51" s="90"/>
      <c r="YJ51" s="90"/>
      <c r="YK51" s="90"/>
      <c r="YL51" s="90"/>
      <c r="YM51" s="90"/>
      <c r="YN51" s="90"/>
      <c r="YO51" s="90"/>
      <c r="YP51" s="90"/>
      <c r="YQ51" s="90"/>
      <c r="YR51" s="90"/>
      <c r="YS51" s="90"/>
      <c r="YT51" s="90"/>
      <c r="YU51" s="90"/>
      <c r="YV51" s="90"/>
      <c r="YW51" s="90"/>
      <c r="YX51" s="90"/>
      <c r="YY51" s="90"/>
      <c r="YZ51" s="90"/>
      <c r="ZA51" s="90"/>
      <c r="ZB51" s="90"/>
      <c r="ZC51" s="90"/>
      <c r="ZD51" s="90"/>
      <c r="ZE51" s="90"/>
      <c r="ZF51" s="90"/>
      <c r="ZG51" s="90"/>
      <c r="ZH51" s="90"/>
      <c r="ZI51" s="90"/>
      <c r="ZJ51" s="90"/>
      <c r="ZK51" s="90"/>
      <c r="ZL51" s="90"/>
      <c r="ZM51" s="90"/>
      <c r="ZN51" s="90"/>
      <c r="ZO51" s="90"/>
      <c r="ZP51" s="90"/>
      <c r="ZQ51" s="90"/>
      <c r="ZR51" s="90"/>
      <c r="ZS51" s="90"/>
      <c r="ZT51" s="90"/>
      <c r="ZU51" s="90"/>
      <c r="ZV51" s="90"/>
      <c r="ZW51" s="90"/>
      <c r="ZX51" s="90"/>
      <c r="ZY51" s="90"/>
      <c r="ZZ51" s="90"/>
      <c r="AAA51" s="90"/>
      <c r="AAB51" s="90"/>
      <c r="AAC51" s="90"/>
      <c r="AAD51" s="90"/>
      <c r="AAE51" s="90"/>
      <c r="AAF51" s="90"/>
      <c r="AAG51" s="90"/>
      <c r="AAH51" s="90"/>
      <c r="AAI51" s="90"/>
      <c r="AAJ51" s="90"/>
      <c r="AAK51" s="90"/>
      <c r="AAL51" s="90"/>
      <c r="AAM51" s="90"/>
      <c r="AAN51" s="90"/>
      <c r="AAO51" s="90"/>
      <c r="AAP51" s="90"/>
      <c r="AAQ51" s="90"/>
      <c r="AAR51" s="90"/>
      <c r="AAS51" s="90"/>
      <c r="AAT51" s="90"/>
      <c r="AAU51" s="90"/>
      <c r="AAV51" s="90"/>
      <c r="AAW51" s="90"/>
      <c r="AAX51" s="90"/>
      <c r="AAY51" s="90"/>
      <c r="AAZ51" s="90"/>
      <c r="ABA51" s="90"/>
      <c r="ABB51" s="90"/>
      <c r="ABC51" s="90"/>
      <c r="ABD51" s="90"/>
      <c r="ABE51" s="90"/>
      <c r="ABF51" s="90"/>
      <c r="ABG51" s="90"/>
      <c r="ABH51" s="90"/>
      <c r="ABI51" s="90"/>
      <c r="ABJ51" s="90"/>
      <c r="ABK51" s="90"/>
      <c r="ABL51" s="90"/>
      <c r="ABM51" s="90"/>
      <c r="ABN51" s="90"/>
      <c r="ABO51" s="90"/>
      <c r="ABP51" s="90"/>
      <c r="ABQ51" s="90"/>
      <c r="ABR51" s="90"/>
      <c r="ABS51" s="90"/>
      <c r="ABT51" s="90"/>
      <c r="ABU51" s="90"/>
      <c r="ABV51" s="90"/>
      <c r="ABW51" s="90"/>
      <c r="ABX51" s="90"/>
      <c r="ABY51" s="90"/>
      <c r="ABZ51" s="90"/>
      <c r="ACA51" s="90"/>
      <c r="ACB51" s="90"/>
      <c r="ACC51" s="90"/>
      <c r="ACD51" s="90"/>
      <c r="ACE51" s="90"/>
      <c r="ACF51" s="90"/>
      <c r="ACG51" s="90"/>
      <c r="ACH51" s="90"/>
      <c r="ACI51" s="90"/>
      <c r="ACJ51" s="90"/>
      <c r="ACK51" s="90"/>
      <c r="ACL51" s="90"/>
      <c r="ACM51" s="90"/>
      <c r="ACN51" s="90"/>
      <c r="ACO51" s="90"/>
      <c r="ACP51" s="90"/>
      <c r="ACQ51" s="90"/>
      <c r="ACR51" s="90"/>
      <c r="ACS51" s="90"/>
      <c r="ACT51" s="90"/>
      <c r="ACU51" s="90"/>
      <c r="ACV51" s="90"/>
      <c r="ACW51" s="90"/>
      <c r="ACX51" s="90"/>
      <c r="ACY51" s="90"/>
      <c r="ACZ51" s="90"/>
      <c r="ADA51" s="90"/>
      <c r="ADB51" s="90"/>
      <c r="ADC51" s="90"/>
      <c r="ADD51" s="90"/>
      <c r="ADE51" s="90"/>
      <c r="ADF51" s="90"/>
      <c r="ADG51" s="90"/>
      <c r="ADH51" s="90"/>
      <c r="ADI51" s="90"/>
      <c r="ADJ51" s="90"/>
      <c r="ADK51" s="90"/>
      <c r="ADL51" s="90"/>
      <c r="ADM51" s="90"/>
      <c r="ADN51" s="90"/>
      <c r="ADO51" s="90"/>
      <c r="ADP51" s="90"/>
      <c r="ADQ51" s="90"/>
      <c r="ADR51" s="90"/>
      <c r="ADS51" s="90"/>
      <c r="ADT51" s="90"/>
      <c r="ADU51" s="90"/>
      <c r="ADV51" s="90"/>
      <c r="ADW51" s="90"/>
      <c r="ADX51" s="90"/>
      <c r="ADY51" s="90"/>
      <c r="ADZ51" s="90"/>
      <c r="AEA51" s="90"/>
      <c r="AEB51" s="90"/>
      <c r="AEC51" s="90"/>
      <c r="AED51" s="90"/>
      <c r="AEE51" s="90"/>
      <c r="AEF51" s="90"/>
      <c r="AEG51" s="90"/>
      <c r="AEH51" s="90"/>
      <c r="AEI51" s="90"/>
      <c r="AEJ51" s="90"/>
      <c r="AEK51" s="90"/>
      <c r="AEL51" s="90"/>
      <c r="AEM51" s="90"/>
      <c r="AEN51" s="90"/>
      <c r="AEO51" s="90"/>
      <c r="AEP51" s="90"/>
      <c r="AEQ51" s="90"/>
      <c r="AER51" s="90"/>
      <c r="AES51" s="90"/>
      <c r="AET51" s="90"/>
      <c r="AEU51" s="90"/>
      <c r="AEV51" s="90"/>
      <c r="AEW51" s="90"/>
      <c r="AEX51" s="90"/>
      <c r="AEY51" s="90"/>
      <c r="AEZ51" s="90"/>
      <c r="AFA51" s="90"/>
      <c r="AFB51" s="90"/>
      <c r="AFC51" s="90"/>
      <c r="AFD51" s="90"/>
      <c r="AFE51" s="90"/>
      <c r="AFF51" s="90"/>
      <c r="AFG51" s="90"/>
      <c r="AFH51" s="90"/>
      <c r="AFI51" s="90"/>
      <c r="AFJ51" s="90"/>
      <c r="AFK51" s="90"/>
      <c r="AFL51" s="90"/>
      <c r="AFM51" s="90"/>
      <c r="AFN51" s="90"/>
      <c r="AFO51" s="90"/>
      <c r="AFP51" s="90"/>
      <c r="AFQ51" s="90"/>
      <c r="AFR51" s="90"/>
      <c r="AFS51" s="90"/>
      <c r="AFT51" s="90"/>
      <c r="AFU51" s="90"/>
      <c r="AFV51" s="90"/>
      <c r="AFW51" s="90"/>
      <c r="AFX51" s="90"/>
      <c r="AFY51" s="90"/>
      <c r="AFZ51" s="90"/>
      <c r="AGA51" s="90"/>
      <c r="AGB51" s="90"/>
      <c r="AGC51" s="90"/>
      <c r="AGD51" s="90"/>
      <c r="AGE51" s="90"/>
      <c r="AGF51" s="90"/>
      <c r="AGG51" s="90"/>
      <c r="AGH51" s="90"/>
      <c r="AGI51" s="90"/>
      <c r="AGJ51" s="90"/>
      <c r="AGK51" s="90"/>
      <c r="AGL51" s="90"/>
      <c r="AGM51" s="90"/>
      <c r="AGN51" s="90"/>
      <c r="AGO51" s="90"/>
      <c r="AGP51" s="90"/>
      <c r="AGQ51" s="90"/>
      <c r="AGR51" s="90"/>
      <c r="AGS51" s="90"/>
      <c r="AGT51" s="90"/>
      <c r="AGU51" s="90"/>
      <c r="AGV51" s="90"/>
      <c r="AGW51" s="90"/>
      <c r="AGX51" s="90"/>
      <c r="AGY51" s="90"/>
      <c r="AGZ51" s="90"/>
      <c r="AHA51" s="90"/>
      <c r="AHB51" s="90"/>
      <c r="AHC51" s="90"/>
      <c r="AHD51" s="90"/>
      <c r="AHE51" s="90"/>
      <c r="AHF51" s="90"/>
      <c r="AHG51" s="90"/>
      <c r="AHH51" s="90"/>
      <c r="AHI51" s="90"/>
      <c r="AHJ51" s="90"/>
      <c r="AHK51" s="90"/>
      <c r="AHL51" s="90"/>
      <c r="AHM51" s="90"/>
      <c r="AHN51" s="90"/>
      <c r="AHO51" s="90"/>
      <c r="AHP51" s="90"/>
      <c r="AHQ51" s="90"/>
      <c r="AHR51" s="90"/>
      <c r="AHS51" s="90"/>
      <c r="AHT51" s="90"/>
      <c r="AHU51" s="90"/>
      <c r="AHV51" s="90"/>
      <c r="AHW51" s="90"/>
      <c r="AHX51" s="90"/>
      <c r="AHY51" s="90"/>
      <c r="AHZ51" s="90"/>
      <c r="AIA51" s="90"/>
      <c r="AIB51" s="90"/>
      <c r="AIC51" s="90"/>
      <c r="AID51" s="90"/>
      <c r="AIE51" s="90"/>
      <c r="AIF51" s="90"/>
      <c r="AIG51" s="90"/>
      <c r="AIH51" s="90"/>
      <c r="AII51" s="90"/>
      <c r="AIJ51" s="90"/>
      <c r="AIK51" s="90"/>
      <c r="AIL51" s="90"/>
      <c r="AIM51" s="90"/>
      <c r="AIN51" s="90"/>
      <c r="AIO51" s="90"/>
      <c r="AIP51" s="90"/>
      <c r="AIQ51" s="90"/>
      <c r="AIR51" s="90"/>
      <c r="AIS51" s="90"/>
      <c r="AIT51" s="90"/>
      <c r="AIU51" s="90"/>
      <c r="AIV51" s="90"/>
      <c r="AIW51" s="90"/>
      <c r="AIX51" s="90"/>
      <c r="AIY51" s="90"/>
      <c r="AIZ51" s="90"/>
      <c r="AJA51" s="90"/>
      <c r="AJB51" s="90"/>
      <c r="AJC51" s="90"/>
      <c r="AJD51" s="90"/>
      <c r="AJE51" s="90"/>
      <c r="AJF51" s="90"/>
      <c r="AJG51" s="90"/>
      <c r="AJH51" s="90"/>
      <c r="AJI51" s="90"/>
      <c r="AJJ51" s="90"/>
      <c r="AJK51" s="90"/>
      <c r="AJL51" s="90"/>
      <c r="AJM51" s="90"/>
      <c r="AJN51" s="90"/>
      <c r="AJO51" s="90"/>
      <c r="AJP51" s="90"/>
      <c r="AJQ51" s="90"/>
      <c r="AJR51" s="90"/>
      <c r="AJS51" s="90"/>
      <c r="AJT51" s="90"/>
      <c r="AJU51" s="90"/>
      <c r="AJV51" s="90"/>
      <c r="AJW51" s="90"/>
      <c r="AJX51" s="90"/>
      <c r="AJY51" s="90"/>
      <c r="AJZ51" s="90"/>
      <c r="AKA51" s="90"/>
      <c r="AKB51" s="90"/>
      <c r="AKC51" s="90"/>
      <c r="AKD51" s="90"/>
      <c r="AKE51" s="90"/>
      <c r="AKF51" s="90"/>
      <c r="AKG51" s="90"/>
      <c r="AKH51" s="90"/>
      <c r="AKI51" s="90"/>
      <c r="AKJ51" s="90"/>
      <c r="AKK51" s="90"/>
      <c r="AKL51" s="90"/>
      <c r="AKM51" s="90"/>
      <c r="AKN51" s="90"/>
      <c r="AKO51" s="90"/>
      <c r="AKP51" s="90"/>
      <c r="AKQ51" s="90"/>
      <c r="AKR51" s="90"/>
      <c r="AKS51" s="90"/>
      <c r="AKT51" s="90"/>
      <c r="AKU51" s="90"/>
      <c r="AKV51" s="90"/>
      <c r="AKW51" s="90"/>
      <c r="AKX51" s="90"/>
      <c r="AKY51" s="90"/>
      <c r="AKZ51" s="90"/>
      <c r="ALA51" s="90"/>
      <c r="ALB51" s="90"/>
      <c r="ALC51" s="90"/>
      <c r="ALD51" s="90"/>
      <c r="ALE51" s="90"/>
      <c r="ALF51" s="90"/>
      <c r="ALG51" s="90"/>
      <c r="ALH51" s="90"/>
      <c r="ALI51" s="90"/>
      <c r="ALJ51" s="90"/>
      <c r="ALK51" s="90"/>
      <c r="ALL51" s="90"/>
      <c r="ALM51" s="90"/>
      <c r="ALN51" s="90"/>
      <c r="ALO51" s="90"/>
      <c r="ALP51" s="90"/>
      <c r="ALQ51" s="90"/>
      <c r="ALR51" s="90"/>
      <c r="ALS51" s="90"/>
      <c r="ALT51" s="90"/>
      <c r="ALU51" s="90"/>
      <c r="ALV51" s="90"/>
      <c r="ALW51" s="90"/>
      <c r="ALX51" s="90"/>
      <c r="ALY51" s="90"/>
      <c r="ALZ51" s="90"/>
      <c r="AMA51" s="90"/>
      <c r="AMB51" s="90"/>
      <c r="AMC51" s="90"/>
      <c r="AMD51" s="90"/>
    </row>
    <row r="52" spans="1:1018" ht="15">
      <c r="B52" s="98" t="s">
        <v>34</v>
      </c>
      <c r="C52" s="56">
        <f t="shared" ref="C52:L52" si="8">_xlfn.STDEV.S(C5:C10,C14:C19,C23:C28,C32:C37,C41:C46)/SQRT(COUNT(C5:C10,C14:C19,C23:C28,C32:C37,C41:C46))</f>
        <v>0.48308355931263164</v>
      </c>
      <c r="D52" s="56">
        <f t="shared" si="8"/>
        <v>0.13459766904006609</v>
      </c>
      <c r="E52" s="56">
        <f t="shared" si="8"/>
        <v>0.66932608434848384</v>
      </c>
      <c r="F52" s="56">
        <f t="shared" si="8"/>
        <v>0.85469800887893166</v>
      </c>
      <c r="G52" s="56">
        <f t="shared" si="8"/>
        <v>0.17296459487023072</v>
      </c>
      <c r="H52" s="56">
        <f t="shared" si="8"/>
        <v>0.12424327596126236</v>
      </c>
      <c r="I52" s="56">
        <f t="shared" si="8"/>
        <v>0.87098004875317747</v>
      </c>
      <c r="J52" s="56">
        <f t="shared" si="8"/>
        <v>4.3590000589457309</v>
      </c>
      <c r="K52" s="56">
        <f t="shared" si="8"/>
        <v>0.73494973373090311</v>
      </c>
      <c r="L52" s="56">
        <f t="shared" si="8"/>
        <v>0.11766182861170796</v>
      </c>
      <c r="M52" s="52"/>
      <c r="N52" s="26"/>
      <c r="O52" s="85"/>
      <c r="P52" s="85"/>
      <c r="X52" s="26"/>
      <c r="Y52" s="86"/>
    </row>
    <row r="53" spans="1:1018" ht="15">
      <c r="B53" s="99"/>
      <c r="C53" s="99"/>
      <c r="D53" s="99"/>
      <c r="E53" s="52"/>
      <c r="F53" s="52"/>
      <c r="G53" s="52"/>
      <c r="H53" s="52"/>
      <c r="I53" s="52"/>
      <c r="J53" s="52"/>
      <c r="K53" s="52"/>
      <c r="L53" s="52"/>
      <c r="M53" s="52"/>
      <c r="N53" s="26"/>
      <c r="O53" s="85"/>
      <c r="P53" s="85"/>
      <c r="X53" s="26"/>
      <c r="Y53" s="86"/>
    </row>
    <row r="54" spans="1:1018" ht="15">
      <c r="B54" s="100" t="s">
        <v>45</v>
      </c>
      <c r="C54" s="101" t="s">
        <v>46</v>
      </c>
      <c r="D54" s="100" t="s">
        <v>47</v>
      </c>
      <c r="E54" s="101" t="s">
        <v>48</v>
      </c>
      <c r="F54" s="102" t="s">
        <v>49</v>
      </c>
      <c r="G54" s="52"/>
      <c r="H54" s="52"/>
      <c r="I54" s="52"/>
      <c r="J54" s="52"/>
      <c r="K54" s="52"/>
      <c r="L54" s="52"/>
      <c r="M54" s="52"/>
      <c r="N54" s="26"/>
      <c r="O54" s="85"/>
      <c r="P54" s="85"/>
      <c r="X54" s="26"/>
      <c r="Y54" s="86"/>
    </row>
    <row r="55" spans="1:1018" ht="15">
      <c r="B55" s="103" t="s">
        <v>50</v>
      </c>
      <c r="C55" s="104">
        <v>18</v>
      </c>
      <c r="D55" s="105">
        <v>7.0283953923093597E-5</v>
      </c>
      <c r="E55" s="104">
        <v>4</v>
      </c>
      <c r="F55" s="106" t="s">
        <v>51</v>
      </c>
      <c r="G55" s="52"/>
      <c r="H55" s="52"/>
      <c r="I55" s="52"/>
      <c r="J55" s="52"/>
      <c r="K55" s="52"/>
      <c r="L55" s="52"/>
      <c r="M55" s="52"/>
      <c r="N55" s="26"/>
      <c r="O55" s="85"/>
      <c r="P55" s="85"/>
      <c r="X55" s="26"/>
      <c r="Y55" s="86"/>
    </row>
    <row r="56" spans="1:1018" ht="15">
      <c r="B56" s="103" t="s">
        <v>52</v>
      </c>
      <c r="C56" s="104">
        <v>25</v>
      </c>
      <c r="D56" s="105">
        <v>7.1937517410124597E-6</v>
      </c>
      <c r="E56" s="104">
        <v>4</v>
      </c>
      <c r="F56" s="106"/>
      <c r="G56" s="52"/>
      <c r="H56" s="52"/>
      <c r="I56" s="52"/>
      <c r="J56" s="52"/>
      <c r="K56" s="52"/>
      <c r="L56" s="52"/>
      <c r="M56" s="52"/>
      <c r="N56" s="26"/>
      <c r="O56" s="85"/>
      <c r="P56" s="85"/>
      <c r="X56" s="26"/>
      <c r="Y56" s="87"/>
    </row>
    <row r="57" spans="1:1018" ht="15">
      <c r="B57" s="116" t="s">
        <v>53</v>
      </c>
      <c r="C57" s="117">
        <v>16</v>
      </c>
      <c r="D57" s="118">
        <v>1.46972188196E-4</v>
      </c>
      <c r="E57" s="117">
        <v>4</v>
      </c>
      <c r="F57" s="106"/>
      <c r="G57" s="52"/>
      <c r="H57" s="52"/>
      <c r="I57" s="52"/>
      <c r="J57" s="52"/>
      <c r="K57" s="52"/>
      <c r="L57" s="52"/>
      <c r="M57" s="52"/>
      <c r="N57" s="26"/>
      <c r="O57" s="85"/>
      <c r="P57" s="85"/>
      <c r="X57" s="26"/>
      <c r="Y57" s="87"/>
    </row>
    <row r="58" spans="1:1018" ht="15">
      <c r="B58" s="116"/>
      <c r="C58" s="117"/>
      <c r="D58" s="118"/>
      <c r="E58" s="117"/>
      <c r="F58" s="107" t="s">
        <v>54</v>
      </c>
      <c r="G58" s="52"/>
      <c r="H58" s="52"/>
      <c r="I58" s="52"/>
      <c r="J58" s="52"/>
      <c r="K58" s="52"/>
      <c r="L58" s="52"/>
      <c r="M58" s="52"/>
      <c r="N58" s="26"/>
      <c r="O58" s="85"/>
      <c r="P58" s="85"/>
      <c r="X58" s="26"/>
      <c r="Y58" s="87"/>
    </row>
    <row r="59" spans="1:1018" ht="15">
      <c r="B59" s="119" t="s">
        <v>55</v>
      </c>
      <c r="C59" s="120">
        <v>2</v>
      </c>
      <c r="D59" s="121">
        <v>0.16</v>
      </c>
      <c r="E59" s="121">
        <v>4</v>
      </c>
      <c r="F59"/>
      <c r="G59" s="52"/>
      <c r="H59" s="52"/>
      <c r="I59" s="52"/>
      <c r="J59" s="52"/>
      <c r="K59" s="52"/>
      <c r="L59" s="52"/>
      <c r="M59" s="52"/>
      <c r="N59" s="26"/>
      <c r="O59" s="85"/>
      <c r="P59" s="85"/>
      <c r="X59" s="26"/>
      <c r="Y59" s="87"/>
    </row>
    <row r="60" spans="1:1018" ht="15">
      <c r="B60" s="119"/>
      <c r="C60" s="120"/>
      <c r="D60" s="121"/>
      <c r="E60" s="121"/>
      <c r="F60"/>
      <c r="G60" s="52"/>
      <c r="H60" s="52"/>
      <c r="I60" s="52"/>
      <c r="J60" s="52"/>
      <c r="K60" s="52"/>
      <c r="L60" s="52"/>
      <c r="M60" s="52"/>
      <c r="N60" s="26"/>
      <c r="O60" s="85"/>
      <c r="P60" s="85"/>
      <c r="X60" s="26"/>
      <c r="Y60" s="87"/>
    </row>
    <row r="61" spans="1:1018" ht="15">
      <c r="B61" s="122" t="s">
        <v>56</v>
      </c>
      <c r="C61" s="117">
        <v>129</v>
      </c>
      <c r="D61" s="118">
        <v>5.5409509644210898E-15</v>
      </c>
      <c r="E61" s="117">
        <v>4</v>
      </c>
      <c r="F61"/>
      <c r="G61" s="52"/>
      <c r="H61" s="52"/>
      <c r="I61" s="52"/>
      <c r="J61" s="52"/>
      <c r="K61" s="52"/>
      <c r="L61" s="52"/>
      <c r="M61" s="52"/>
      <c r="N61" s="26"/>
      <c r="O61" s="85"/>
      <c r="P61" s="85"/>
      <c r="X61" s="26"/>
      <c r="Y61" s="87"/>
    </row>
    <row r="62" spans="1:1018" ht="15">
      <c r="B62" s="122"/>
      <c r="C62" s="117"/>
      <c r="D62" s="118"/>
      <c r="E62" s="117"/>
      <c r="F62"/>
      <c r="G62" s="52"/>
      <c r="H62" s="52"/>
      <c r="I62" s="52"/>
      <c r="J62" s="52"/>
      <c r="K62" s="52"/>
      <c r="L62" s="52"/>
      <c r="M62" s="52"/>
      <c r="N62" s="26"/>
      <c r="O62" s="85"/>
      <c r="P62" s="85"/>
      <c r="X62" s="26"/>
      <c r="Y62" s="87"/>
    </row>
    <row r="63" spans="1:1018" ht="15">
      <c r="B63" s="108" t="s">
        <v>57</v>
      </c>
      <c r="C63" s="117">
        <v>16</v>
      </c>
      <c r="D63" s="118">
        <v>1.46972188196E-4</v>
      </c>
      <c r="E63" s="117">
        <v>4</v>
      </c>
      <c r="F63"/>
      <c r="G63" s="52"/>
      <c r="H63" s="52"/>
      <c r="I63" s="52"/>
      <c r="J63" s="52"/>
      <c r="K63" s="52"/>
      <c r="L63" s="52"/>
      <c r="M63" s="52"/>
      <c r="N63" s="26"/>
      <c r="O63" s="85"/>
      <c r="P63" s="85"/>
      <c r="X63" s="26"/>
      <c r="Y63" s="87"/>
    </row>
    <row r="64" spans="1:1018" ht="15">
      <c r="B64" s="109" t="s">
        <v>58</v>
      </c>
      <c r="C64" s="117"/>
      <c r="D64" s="118"/>
      <c r="E64" s="117"/>
      <c r="F64"/>
      <c r="G64" s="52"/>
      <c r="H64" s="52"/>
      <c r="I64" s="52"/>
      <c r="J64" s="52"/>
      <c r="K64" s="52"/>
      <c r="L64" s="52"/>
      <c r="M64" s="52"/>
      <c r="N64" s="26"/>
      <c r="O64" s="85"/>
      <c r="P64" s="85"/>
      <c r="X64" s="26"/>
      <c r="Y64" s="87"/>
    </row>
    <row r="65" spans="2:25" ht="15">
      <c r="B65" s="123" t="s">
        <v>59</v>
      </c>
      <c r="C65" s="117">
        <v>71</v>
      </c>
      <c r="D65" s="118">
        <v>3.3393385667000002E-10</v>
      </c>
      <c r="E65" s="117">
        <v>4</v>
      </c>
      <c r="F65"/>
      <c r="G65" s="52"/>
      <c r="H65" s="52"/>
      <c r="I65" s="52"/>
      <c r="J65" s="52"/>
      <c r="K65" s="52"/>
      <c r="L65" s="52"/>
      <c r="M65" s="52"/>
      <c r="N65" s="26"/>
      <c r="O65" s="85"/>
      <c r="P65" s="85"/>
      <c r="X65" s="26"/>
      <c r="Y65" s="87"/>
    </row>
    <row r="66" spans="2:25" ht="26.1" customHeight="1">
      <c r="B66" s="123"/>
      <c r="C66" s="117"/>
      <c r="D66" s="118"/>
      <c r="E66" s="117"/>
      <c r="F66"/>
      <c r="G66" s="52"/>
      <c r="H66" s="99"/>
      <c r="I66" s="52"/>
      <c r="J66" s="52"/>
      <c r="K66" s="52"/>
      <c r="L66" s="52"/>
      <c r="M66" s="52"/>
      <c r="N66" s="26"/>
      <c r="O66" s="85"/>
      <c r="P66" s="85"/>
      <c r="X66" s="26"/>
      <c r="Y66" s="87"/>
    </row>
    <row r="67" spans="2:25" ht="15">
      <c r="F67"/>
      <c r="G67" s="52"/>
      <c r="H67" s="52"/>
      <c r="I67" s="52"/>
      <c r="J67" s="52"/>
      <c r="K67" s="52"/>
      <c r="L67" s="52"/>
      <c r="M67" s="52"/>
      <c r="N67" s="26"/>
      <c r="O67" s="85"/>
      <c r="P67" s="85"/>
      <c r="X67" s="26"/>
      <c r="Y67" s="87"/>
    </row>
    <row r="68" spans="2:25" ht="15">
      <c r="F68"/>
      <c r="G68" s="52"/>
      <c r="H68" s="52"/>
      <c r="I68" s="52"/>
      <c r="J68" s="52"/>
      <c r="K68" s="52"/>
      <c r="L68" s="52"/>
      <c r="M68" s="52"/>
      <c r="N68" s="26"/>
      <c r="O68" s="85"/>
      <c r="P68" s="85"/>
      <c r="X68" s="26"/>
      <c r="Y68" s="87"/>
    </row>
    <row r="69" spans="2:25" ht="15">
      <c r="F69"/>
      <c r="G69" s="52"/>
      <c r="H69" s="52"/>
      <c r="I69" s="52"/>
      <c r="J69" s="52"/>
      <c r="K69" s="52"/>
      <c r="L69" s="52"/>
      <c r="M69" s="52"/>
      <c r="N69" s="26"/>
      <c r="O69" s="85"/>
      <c r="P69" s="85"/>
      <c r="X69" s="26"/>
      <c r="Y69" s="87"/>
    </row>
    <row r="70" spans="2:25" ht="15">
      <c r="F70"/>
      <c r="G70" s="52"/>
      <c r="H70" s="52"/>
      <c r="I70" s="52"/>
      <c r="J70" s="52"/>
      <c r="K70" s="52"/>
      <c r="L70" s="52"/>
      <c r="O70" s="85"/>
      <c r="P70" s="85"/>
      <c r="X70" s="26"/>
      <c r="Y70" s="87"/>
    </row>
    <row r="71" spans="2:25" ht="15">
      <c r="F71"/>
      <c r="G71" s="52"/>
      <c r="H71" s="52"/>
      <c r="I71" s="52"/>
      <c r="J71" s="52"/>
      <c r="K71" s="52"/>
      <c r="O71" s="85"/>
      <c r="P71" s="85"/>
      <c r="X71" s="26"/>
      <c r="Y71" s="87"/>
    </row>
    <row r="72" spans="2:25" ht="15">
      <c r="F72"/>
      <c r="O72" s="85"/>
      <c r="P72" s="85"/>
      <c r="X72" s="26"/>
      <c r="Y72" s="87"/>
    </row>
    <row r="73" spans="2:25" ht="15">
      <c r="F73"/>
      <c r="O73" s="85"/>
      <c r="P73" s="85"/>
      <c r="X73" s="26"/>
      <c r="Y73" s="87"/>
    </row>
    <row r="74" spans="2:25" ht="15">
      <c r="F74"/>
      <c r="O74" s="85"/>
      <c r="P74" s="85"/>
      <c r="X74" s="26"/>
      <c r="Y74" s="87"/>
    </row>
    <row r="75" spans="2:25" ht="14.25">
      <c r="F75"/>
      <c r="O75" s="85"/>
      <c r="P75" s="85"/>
      <c r="Y75" s="87"/>
    </row>
    <row r="76" spans="2:25" ht="14.25">
      <c r="F76"/>
      <c r="O76" s="85"/>
      <c r="P76" s="85"/>
      <c r="Y76" s="87"/>
    </row>
    <row r="77" spans="2:25" ht="14.25">
      <c r="F77"/>
      <c r="O77" s="85"/>
      <c r="Y77" s="87"/>
    </row>
    <row r="78" spans="2:25" ht="14.25">
      <c r="F78"/>
      <c r="O78" s="85"/>
      <c r="Y78" s="87"/>
    </row>
    <row r="79" spans="2:25" ht="14.25">
      <c r="F79"/>
      <c r="O79" s="85"/>
      <c r="Y79" s="87"/>
    </row>
    <row r="80" spans="2:25" ht="14.25">
      <c r="O80" s="85"/>
      <c r="Y80" s="87"/>
    </row>
    <row r="81" spans="14:15" ht="14.25">
      <c r="O81" s="85"/>
    </row>
    <row r="92" spans="14:15" ht="14.25">
      <c r="N92" s="28"/>
      <c r="O92" s="86"/>
    </row>
    <row r="93" spans="14:15" ht="14.25">
      <c r="N93" s="28"/>
      <c r="O93" s="86"/>
    </row>
    <row r="94" spans="14:15" ht="14.25">
      <c r="N94" s="28"/>
      <c r="O94" s="86"/>
    </row>
    <row r="95" spans="14:15" ht="14.25">
      <c r="N95" s="28"/>
      <c r="O95" s="86"/>
    </row>
    <row r="96" spans="14:15" ht="14.25">
      <c r="N96" s="28"/>
      <c r="O96" s="86"/>
    </row>
    <row r="97" spans="14:15" ht="14.25">
      <c r="N97" s="28"/>
      <c r="O97" s="86"/>
    </row>
    <row r="98" spans="14:15" ht="14.25">
      <c r="N98" s="28"/>
      <c r="O98" s="87"/>
    </row>
    <row r="99" spans="14:15" ht="14.25">
      <c r="N99" s="28"/>
      <c r="O99" s="87"/>
    </row>
    <row r="100" spans="14:15" ht="14.25">
      <c r="N100" s="28"/>
      <c r="O100" s="87"/>
    </row>
    <row r="101" spans="14:15" ht="14.25">
      <c r="N101" s="28"/>
      <c r="O101" s="87"/>
    </row>
    <row r="102" spans="14:15" ht="14.25">
      <c r="N102" s="28"/>
      <c r="O102" s="87"/>
    </row>
    <row r="103" spans="14:15" ht="14.25">
      <c r="N103" s="28"/>
      <c r="O103" s="87"/>
    </row>
    <row r="104" spans="14:15" ht="14.25">
      <c r="N104" s="28"/>
      <c r="O104" s="87"/>
    </row>
    <row r="105" spans="14:15" ht="14.25">
      <c r="N105" s="28"/>
      <c r="O105" s="87"/>
    </row>
    <row r="106" spans="14:15" ht="14.25">
      <c r="N106" s="28"/>
      <c r="O106" s="87"/>
    </row>
    <row r="107" spans="14:15" ht="14.25">
      <c r="O107" s="87"/>
    </row>
    <row r="108" spans="14:15" ht="14.25">
      <c r="O108" s="87"/>
    </row>
    <row r="109" spans="14:15" ht="14.25">
      <c r="O109" s="87"/>
    </row>
    <row r="110" spans="14:15" ht="14.25">
      <c r="O110" s="87"/>
    </row>
    <row r="111" spans="14:15" ht="14.25">
      <c r="O111" s="87"/>
    </row>
    <row r="112" spans="14:15" ht="14.25">
      <c r="O112" s="87"/>
    </row>
    <row r="113" spans="15:15" ht="14.25">
      <c r="O113" s="87"/>
    </row>
    <row r="114" spans="15:15" ht="14.25">
      <c r="O114" s="87"/>
    </row>
    <row r="115" spans="15:15" ht="14.25">
      <c r="O115" s="87"/>
    </row>
    <row r="122" spans="15:15" ht="14.25">
      <c r="O122"/>
    </row>
  </sheetData>
  <mergeCells count="33">
    <mergeCell ref="B65:B66"/>
    <mergeCell ref="C65:C66"/>
    <mergeCell ref="D65:D66"/>
    <mergeCell ref="E65:E66"/>
    <mergeCell ref="B61:B62"/>
    <mergeCell ref="C61:C62"/>
    <mergeCell ref="D61:D62"/>
    <mergeCell ref="E61:E62"/>
    <mergeCell ref="C63:C64"/>
    <mergeCell ref="D63:D64"/>
    <mergeCell ref="E63:E64"/>
    <mergeCell ref="B57:B58"/>
    <mergeCell ref="C57:C58"/>
    <mergeCell ref="D57:D58"/>
    <mergeCell ref="E57:E58"/>
    <mergeCell ref="B59:B60"/>
    <mergeCell ref="C59:C60"/>
    <mergeCell ref="D59:D60"/>
    <mergeCell ref="E59:E60"/>
    <mergeCell ref="L3:L4"/>
    <mergeCell ref="B5:B10"/>
    <mergeCell ref="B14:B19"/>
    <mergeCell ref="B23:B28"/>
    <mergeCell ref="B32:B37"/>
    <mergeCell ref="B41:B46"/>
    <mergeCell ref="D2:K2"/>
    <mergeCell ref="B3:B4"/>
    <mergeCell ref="C3:C4"/>
    <mergeCell ref="D3:G3"/>
    <mergeCell ref="H3:H4"/>
    <mergeCell ref="I3:I4"/>
    <mergeCell ref="J3:J4"/>
    <mergeCell ref="K3:K4"/>
  </mergeCells>
  <pageMargins left="0" right="0" top="0.39370078740157477" bottom="0.39370078740157477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C161"/>
  <sheetViews>
    <sheetView workbookViewId="0">
      <selection sqref="A1:XFD1048576"/>
    </sheetView>
  </sheetViews>
  <sheetFormatPr baseColWidth="10" defaultRowHeight="14.25"/>
  <cols>
    <col min="1" max="1" width="21.625" style="124" customWidth="1"/>
    <col min="2" max="2" width="60.875" style="124" customWidth="1"/>
    <col min="3" max="3" width="19.25" style="124" customWidth="1"/>
    <col min="4" max="4" width="15.375" style="124" customWidth="1"/>
    <col min="5" max="5" width="17" style="124" customWidth="1"/>
    <col min="6" max="6" width="17.875" style="124" customWidth="1"/>
    <col min="7" max="7" width="23.125" style="124" customWidth="1"/>
    <col min="8" max="8" width="25" style="124" customWidth="1"/>
    <col min="9" max="9" width="25.625" style="124" customWidth="1"/>
    <col min="10" max="10" width="18.625" style="124" customWidth="1"/>
    <col min="11" max="11" width="22.625" style="124" customWidth="1"/>
    <col min="12" max="12" width="32.875" style="124" customWidth="1"/>
    <col min="13" max="14" width="31.5" style="124" customWidth="1"/>
    <col min="15" max="15" width="31.5" style="130" customWidth="1"/>
    <col min="16" max="16" width="26.875" style="130" customWidth="1"/>
    <col min="17" max="17" width="19.375" style="130" customWidth="1"/>
    <col min="18" max="18" width="28.625" style="130" customWidth="1"/>
    <col min="19" max="19" width="45.625" style="130" customWidth="1"/>
    <col min="20" max="20" width="50.25" style="130" customWidth="1"/>
    <col min="21" max="21" width="27.375" style="130" customWidth="1"/>
    <col min="22" max="22" width="30.125" style="130" customWidth="1"/>
    <col min="23" max="23" width="19.125" style="130" customWidth="1"/>
    <col min="24" max="24" width="48.25" style="130" customWidth="1"/>
    <col min="25" max="25" width="30.625" style="130" customWidth="1"/>
    <col min="26" max="26" width="30.625" style="124" customWidth="1"/>
    <col min="27" max="28" width="23.375" style="124" customWidth="1"/>
    <col min="29" max="1017" width="10.625" style="124" customWidth="1"/>
    <col min="1018" max="1024" width="10.625" customWidth="1"/>
  </cols>
  <sheetData>
    <row r="1" spans="1:1017" ht="26.25">
      <c r="C1" s="125"/>
      <c r="D1" s="125"/>
      <c r="E1" s="126"/>
      <c r="F1" s="127"/>
      <c r="G1" s="127"/>
      <c r="H1" s="127"/>
      <c r="I1" s="127"/>
      <c r="J1" s="127"/>
      <c r="K1" s="127"/>
      <c r="L1" s="128"/>
      <c r="M1" s="129"/>
      <c r="N1" s="128"/>
      <c r="P1" s="131"/>
      <c r="Q1" s="132"/>
      <c r="R1" s="133"/>
      <c r="S1" s="133"/>
      <c r="T1" s="134"/>
      <c r="U1" s="134"/>
      <c r="V1" s="133"/>
      <c r="X1" s="134"/>
      <c r="Y1" s="134"/>
    </row>
    <row r="2" spans="1:1017" ht="26.25">
      <c r="C2" s="135" t="s">
        <v>0</v>
      </c>
      <c r="D2" s="136" t="s">
        <v>2</v>
      </c>
      <c r="L2" s="128"/>
      <c r="M2" s="129"/>
      <c r="N2" s="128"/>
      <c r="P2" s="131"/>
      <c r="Q2" s="132"/>
      <c r="R2" s="133"/>
      <c r="S2" s="133"/>
      <c r="T2" s="134"/>
      <c r="U2" s="134"/>
      <c r="V2" s="133"/>
      <c r="X2" s="134"/>
      <c r="Y2" s="134"/>
    </row>
    <row r="3" spans="1:1017" ht="37.700000000000003" customHeight="1">
      <c r="B3" s="131"/>
      <c r="C3" s="137" t="s">
        <v>60</v>
      </c>
      <c r="D3" s="138" t="s">
        <v>61</v>
      </c>
      <c r="E3" s="139" t="s">
        <v>62</v>
      </c>
      <c r="F3" s="139" t="s">
        <v>63</v>
      </c>
      <c r="G3" s="139" t="s">
        <v>64</v>
      </c>
      <c r="H3" s="139" t="s">
        <v>65</v>
      </c>
      <c r="I3" s="139" t="s">
        <v>56</v>
      </c>
      <c r="J3" s="139" t="s">
        <v>66</v>
      </c>
      <c r="K3" s="139" t="s">
        <v>67</v>
      </c>
      <c r="L3" s="139" t="s">
        <v>68</v>
      </c>
      <c r="N3" s="130"/>
      <c r="O3" s="140"/>
      <c r="Q3" s="141"/>
      <c r="R3" s="141"/>
      <c r="S3" s="142"/>
      <c r="T3" s="142"/>
      <c r="U3" s="142"/>
    </row>
    <row r="4" spans="1:1017" ht="19.5">
      <c r="B4" s="143" t="s">
        <v>14</v>
      </c>
      <c r="C4" s="137"/>
      <c r="D4" s="138"/>
      <c r="E4" s="139"/>
      <c r="F4" s="139"/>
      <c r="G4" s="139"/>
      <c r="H4" s="139"/>
      <c r="I4" s="139"/>
      <c r="J4" s="139"/>
      <c r="K4" s="139"/>
      <c r="L4" s="139"/>
      <c r="N4" s="130"/>
      <c r="S4" s="142"/>
    </row>
    <row r="5" spans="1:1017" ht="26.25">
      <c r="A5" s="144"/>
      <c r="B5" s="145" t="s">
        <v>69</v>
      </c>
      <c r="C5" s="146">
        <v>23.52</v>
      </c>
      <c r="D5" s="146"/>
      <c r="E5" s="85"/>
      <c r="F5" s="147"/>
      <c r="G5" s="86">
        <v>17.7</v>
      </c>
      <c r="H5" s="86">
        <v>4.2566600000000001</v>
      </c>
      <c r="I5" s="86">
        <v>5.1818900000000001</v>
      </c>
      <c r="J5" s="86">
        <v>30.3</v>
      </c>
      <c r="K5" s="86">
        <v>60.332700000000003</v>
      </c>
      <c r="L5" s="86">
        <v>62.393900000000002</v>
      </c>
      <c r="N5" s="130"/>
      <c r="O5" s="148"/>
      <c r="P5" s="149"/>
      <c r="Q5" s="150"/>
      <c r="R5" s="150"/>
      <c r="S5" s="150"/>
      <c r="T5" s="150"/>
      <c r="U5" s="151"/>
      <c r="W5" s="150"/>
      <c r="X5" s="150"/>
    </row>
    <row r="6" spans="1:1017">
      <c r="A6" s="130"/>
      <c r="C6" s="146">
        <v>28.18</v>
      </c>
      <c r="D6" s="146"/>
      <c r="E6" s="85"/>
      <c r="F6" s="147"/>
      <c r="G6" s="86">
        <v>21.14</v>
      </c>
      <c r="H6" s="86">
        <v>5.09842</v>
      </c>
      <c r="I6" s="86">
        <v>5.9066099999999997</v>
      </c>
      <c r="J6" s="86">
        <v>28.17</v>
      </c>
      <c r="K6" s="86">
        <v>60.006300000000003</v>
      </c>
      <c r="L6" s="86">
        <v>61.2181</v>
      </c>
      <c r="N6" s="130"/>
      <c r="Q6" s="150"/>
      <c r="R6" s="150"/>
      <c r="S6" s="150"/>
      <c r="T6" s="150"/>
      <c r="U6" s="151"/>
      <c r="W6" s="150"/>
      <c r="X6" s="150"/>
    </row>
    <row r="7" spans="1:1017">
      <c r="A7" s="130"/>
      <c r="C7" s="146">
        <v>32.03</v>
      </c>
      <c r="D7" s="146"/>
      <c r="E7" s="85"/>
      <c r="F7" s="147"/>
      <c r="G7" s="86">
        <v>18.54</v>
      </c>
      <c r="H7" s="86">
        <v>5.1494400000000002</v>
      </c>
      <c r="I7" s="86">
        <v>6.9143800000000004</v>
      </c>
      <c r="J7" s="86">
        <v>27.23</v>
      </c>
      <c r="K7" s="86">
        <v>50.2804</v>
      </c>
      <c r="L7" s="86">
        <v>62.800199999999997</v>
      </c>
      <c r="N7" s="130"/>
      <c r="Q7" s="150"/>
      <c r="R7" s="150"/>
      <c r="S7" s="150"/>
      <c r="T7" s="150"/>
      <c r="U7" s="151"/>
      <c r="W7" s="150"/>
      <c r="X7" s="150"/>
    </row>
    <row r="8" spans="1:1017" ht="15">
      <c r="A8" s="130"/>
      <c r="C8" s="146">
        <v>29.95</v>
      </c>
      <c r="D8" s="146"/>
      <c r="E8" s="85"/>
      <c r="F8" s="147"/>
      <c r="G8" s="86">
        <v>23.5</v>
      </c>
      <c r="H8" s="86">
        <v>4.4877799999999999</v>
      </c>
      <c r="I8" s="86">
        <v>5.3365499999999999</v>
      </c>
      <c r="J8" s="86">
        <v>35.15</v>
      </c>
      <c r="K8" s="86">
        <v>49.531100000000002</v>
      </c>
      <c r="L8" s="86">
        <v>66.497600000000006</v>
      </c>
      <c r="N8" s="130"/>
      <c r="Q8" s="150"/>
      <c r="R8" s="150"/>
      <c r="S8" s="150"/>
      <c r="T8" s="150"/>
      <c r="U8" s="151"/>
      <c r="W8" s="150"/>
      <c r="X8" s="150"/>
      <c r="Y8" s="142"/>
    </row>
    <row r="9" spans="1:1017">
      <c r="A9" s="130"/>
      <c r="C9" s="146">
        <v>28.42</v>
      </c>
      <c r="D9" s="146"/>
      <c r="E9" s="85"/>
      <c r="F9" s="147"/>
      <c r="G9" s="86">
        <v>25.39</v>
      </c>
      <c r="H9" s="86">
        <v>5.9995000000000003</v>
      </c>
      <c r="I9" s="86">
        <v>7.51349</v>
      </c>
      <c r="J9" s="86">
        <v>29.33</v>
      </c>
      <c r="K9" s="29"/>
      <c r="L9" s="86">
        <v>68.421899999999994</v>
      </c>
      <c r="N9" s="130"/>
      <c r="Q9" s="150"/>
      <c r="R9" s="150"/>
      <c r="S9" s="150"/>
      <c r="T9" s="150"/>
      <c r="U9" s="151"/>
      <c r="W9" s="150"/>
      <c r="X9" s="150"/>
    </row>
    <row r="10" spans="1:1017">
      <c r="A10" s="130"/>
      <c r="C10" s="146">
        <v>28.44</v>
      </c>
      <c r="D10" s="146"/>
      <c r="E10" s="85"/>
      <c r="F10" s="147"/>
      <c r="G10" s="86">
        <v>17.66</v>
      </c>
      <c r="H10" s="86">
        <v>4.1109</v>
      </c>
      <c r="I10" s="86">
        <v>5.1970000000000001</v>
      </c>
      <c r="J10" s="86">
        <v>31.79</v>
      </c>
      <c r="K10" s="29"/>
      <c r="L10" s="86">
        <v>66.2864</v>
      </c>
      <c r="N10" s="130"/>
      <c r="Q10" s="150"/>
      <c r="R10" s="150"/>
      <c r="S10" s="150"/>
      <c r="T10" s="150"/>
      <c r="U10" s="151"/>
      <c r="W10" s="150"/>
    </row>
    <row r="11" spans="1:1017" ht="15">
      <c r="A11" s="142"/>
      <c r="B11" s="152" t="s">
        <v>25</v>
      </c>
      <c r="C11" s="153">
        <f>AVERAGE(C5:C10)</f>
        <v>28.423333333333336</v>
      </c>
      <c r="D11" s="153"/>
      <c r="E11" s="153"/>
      <c r="F11" s="153"/>
      <c r="G11" s="92">
        <f>AVERAGE(G5:G10)</f>
        <v>20.654999999999998</v>
      </c>
      <c r="H11" s="92">
        <f>AVERAGE(H5:H10)</f>
        <v>4.8504500000000004</v>
      </c>
      <c r="I11" s="92">
        <f>AVERAGE(I5:I10)</f>
        <v>6.0083200000000003</v>
      </c>
      <c r="J11" s="92">
        <f>AVERAGE(J5:J10)</f>
        <v>30.328333333333333</v>
      </c>
      <c r="K11" s="92">
        <f>AVERAGE(K5:K8)</f>
        <v>55.037624999999998</v>
      </c>
      <c r="L11" s="92">
        <f>AVERAGE(L5:L10)</f>
        <v>64.603016666666662</v>
      </c>
      <c r="M11" s="154"/>
      <c r="N11" s="142"/>
      <c r="O11" s="142"/>
      <c r="P11" s="142"/>
      <c r="Q11" s="142"/>
      <c r="R11" s="142"/>
      <c r="S11" s="142"/>
      <c r="T11" s="142"/>
      <c r="U11" s="142"/>
      <c r="V11" s="142"/>
      <c r="W11" s="142"/>
      <c r="X11" s="142"/>
      <c r="Y11" s="142"/>
      <c r="Z11" s="154"/>
      <c r="AA11" s="154"/>
      <c r="AB11" s="154"/>
      <c r="AC11" s="154"/>
      <c r="AD11" s="154"/>
      <c r="AE11" s="154"/>
      <c r="AF11" s="154"/>
      <c r="AG11" s="154"/>
      <c r="AH11" s="154"/>
      <c r="AI11" s="154"/>
      <c r="AJ11" s="154"/>
      <c r="AK11" s="154"/>
      <c r="AL11" s="154"/>
      <c r="AM11" s="154"/>
      <c r="AN11" s="154"/>
      <c r="AO11" s="154"/>
      <c r="AP11" s="154"/>
      <c r="AQ11" s="154"/>
      <c r="AR11" s="154"/>
      <c r="AS11" s="154"/>
      <c r="AT11" s="154"/>
      <c r="AU11" s="154"/>
      <c r="AV11" s="154"/>
      <c r="AW11" s="154"/>
      <c r="AX11" s="154"/>
      <c r="AY11" s="154"/>
      <c r="AZ11" s="154"/>
      <c r="BA11" s="154"/>
      <c r="BB11" s="154"/>
      <c r="BC11" s="154"/>
      <c r="BD11" s="154"/>
      <c r="BE11" s="154"/>
      <c r="BF11" s="154"/>
      <c r="BG11" s="154"/>
      <c r="BH11" s="154"/>
      <c r="BI11" s="154"/>
      <c r="BJ11" s="154"/>
      <c r="BK11" s="154"/>
      <c r="BL11" s="154"/>
      <c r="BM11" s="154"/>
      <c r="BN11" s="154"/>
      <c r="BO11" s="154"/>
      <c r="BP11" s="154"/>
      <c r="BQ11" s="154"/>
      <c r="BR11" s="154"/>
      <c r="BS11" s="154"/>
      <c r="BT11" s="154"/>
      <c r="BU11" s="154"/>
      <c r="BV11" s="154"/>
      <c r="BW11" s="154"/>
      <c r="BX11" s="154"/>
      <c r="BY11" s="154"/>
      <c r="BZ11" s="154"/>
      <c r="CA11" s="154"/>
      <c r="CB11" s="154"/>
      <c r="CC11" s="154"/>
      <c r="CD11" s="154"/>
      <c r="CE11" s="154"/>
      <c r="CF11" s="154"/>
      <c r="CG11" s="154"/>
      <c r="CH11" s="154"/>
      <c r="CI11" s="154"/>
      <c r="CJ11" s="154"/>
      <c r="CK11" s="154"/>
      <c r="CL11" s="154"/>
      <c r="CM11" s="154"/>
      <c r="CN11" s="154"/>
      <c r="CO11" s="154"/>
      <c r="CP11" s="154"/>
      <c r="CQ11" s="154"/>
      <c r="CR11" s="154"/>
      <c r="CS11" s="154"/>
      <c r="CT11" s="154"/>
      <c r="CU11" s="154"/>
      <c r="CV11" s="154"/>
      <c r="CW11" s="154"/>
      <c r="CX11" s="154"/>
      <c r="CY11" s="154"/>
      <c r="CZ11" s="154"/>
      <c r="DA11" s="154"/>
      <c r="DB11" s="154"/>
      <c r="DC11" s="154"/>
      <c r="DD11" s="154"/>
      <c r="DE11" s="154"/>
      <c r="DF11" s="154"/>
      <c r="DG11" s="154"/>
      <c r="DH11" s="154"/>
      <c r="DI11" s="154"/>
      <c r="DJ11" s="154"/>
      <c r="DK11" s="154"/>
      <c r="DL11" s="154"/>
      <c r="DM11" s="154"/>
      <c r="DN11" s="154"/>
      <c r="DO11" s="154"/>
      <c r="DP11" s="154"/>
      <c r="DQ11" s="154"/>
      <c r="DR11" s="154"/>
      <c r="DS11" s="154"/>
      <c r="DT11" s="154"/>
      <c r="DU11" s="154"/>
      <c r="DV11" s="154"/>
      <c r="DW11" s="154"/>
      <c r="DX11" s="154"/>
      <c r="DY11" s="154"/>
      <c r="DZ11" s="154"/>
      <c r="EA11" s="154"/>
      <c r="EB11" s="154"/>
      <c r="EC11" s="154"/>
      <c r="ED11" s="154"/>
      <c r="EE11" s="154"/>
      <c r="EF11" s="154"/>
      <c r="EG11" s="154"/>
      <c r="EH11" s="154"/>
      <c r="EI11" s="154"/>
      <c r="EJ11" s="154"/>
      <c r="EK11" s="154"/>
      <c r="EL11" s="154"/>
      <c r="EM11" s="154"/>
      <c r="EN11" s="154"/>
      <c r="EO11" s="154"/>
      <c r="EP11" s="154"/>
      <c r="EQ11" s="154"/>
      <c r="ER11" s="154"/>
      <c r="ES11" s="154"/>
      <c r="ET11" s="154"/>
      <c r="EU11" s="154"/>
      <c r="EV11" s="154"/>
      <c r="EW11" s="154"/>
      <c r="EX11" s="154"/>
      <c r="EY11" s="154"/>
      <c r="EZ11" s="154"/>
      <c r="FA11" s="154"/>
      <c r="FB11" s="154"/>
      <c r="FC11" s="154"/>
      <c r="FD11" s="154"/>
      <c r="FE11" s="154"/>
      <c r="FF11" s="154"/>
      <c r="FG11" s="154"/>
      <c r="FH11" s="154"/>
      <c r="FI11" s="154"/>
      <c r="FJ11" s="154"/>
      <c r="FK11" s="154"/>
      <c r="FL11" s="154"/>
      <c r="FM11" s="154"/>
      <c r="FN11" s="154"/>
      <c r="FO11" s="154"/>
      <c r="FP11" s="154"/>
      <c r="FQ11" s="154"/>
      <c r="FR11" s="154"/>
      <c r="FS11" s="154"/>
      <c r="FT11" s="154"/>
      <c r="FU11" s="154"/>
      <c r="FV11" s="154"/>
      <c r="FW11" s="154"/>
      <c r="FX11" s="154"/>
      <c r="FY11" s="154"/>
      <c r="FZ11" s="154"/>
      <c r="GA11" s="154"/>
      <c r="GB11" s="154"/>
      <c r="GC11" s="154"/>
      <c r="GD11" s="154"/>
      <c r="GE11" s="154"/>
      <c r="GF11" s="154"/>
      <c r="GG11" s="154"/>
      <c r="GH11" s="154"/>
      <c r="GI11" s="154"/>
      <c r="GJ11" s="154"/>
      <c r="GK11" s="154"/>
      <c r="GL11" s="154"/>
      <c r="GM11" s="154"/>
      <c r="GN11" s="154"/>
      <c r="GO11" s="154"/>
      <c r="GP11" s="154"/>
      <c r="GQ11" s="154"/>
      <c r="GR11" s="154"/>
      <c r="GS11" s="154"/>
      <c r="GT11" s="154"/>
      <c r="GU11" s="154"/>
      <c r="GV11" s="154"/>
      <c r="GW11" s="154"/>
      <c r="GX11" s="154"/>
      <c r="GY11" s="154"/>
      <c r="GZ11" s="154"/>
      <c r="HA11" s="154"/>
      <c r="HB11" s="154"/>
      <c r="HC11" s="154"/>
      <c r="HD11" s="154"/>
      <c r="HE11" s="154"/>
      <c r="HF11" s="154"/>
      <c r="HG11" s="154"/>
      <c r="HH11" s="154"/>
      <c r="HI11" s="154"/>
      <c r="HJ11" s="154"/>
      <c r="HK11" s="154"/>
      <c r="HL11" s="154"/>
      <c r="HM11" s="154"/>
      <c r="HN11" s="154"/>
      <c r="HO11" s="154"/>
      <c r="HP11" s="154"/>
      <c r="HQ11" s="154"/>
      <c r="HR11" s="154"/>
      <c r="HS11" s="154"/>
      <c r="HT11" s="154"/>
      <c r="HU11" s="154"/>
      <c r="HV11" s="154"/>
      <c r="HW11" s="154"/>
      <c r="HX11" s="154"/>
      <c r="HY11" s="154"/>
      <c r="HZ11" s="154"/>
      <c r="IA11" s="154"/>
      <c r="IB11" s="154"/>
      <c r="IC11" s="154"/>
      <c r="ID11" s="154"/>
      <c r="IE11" s="154"/>
      <c r="IF11" s="154"/>
      <c r="IG11" s="154"/>
      <c r="IH11" s="154"/>
      <c r="II11" s="154"/>
      <c r="IJ11" s="154"/>
      <c r="IK11" s="154"/>
      <c r="IL11" s="154"/>
      <c r="IM11" s="154"/>
      <c r="IN11" s="154"/>
      <c r="IO11" s="154"/>
      <c r="IP11" s="154"/>
      <c r="IQ11" s="154"/>
      <c r="IR11" s="154"/>
      <c r="IS11" s="154"/>
      <c r="IT11" s="154"/>
      <c r="IU11" s="154"/>
      <c r="IV11" s="154"/>
      <c r="IW11" s="154"/>
      <c r="IX11" s="154"/>
      <c r="IY11" s="154"/>
      <c r="IZ11" s="154"/>
      <c r="JA11" s="154"/>
      <c r="JB11" s="154"/>
      <c r="JC11" s="154"/>
      <c r="JD11" s="154"/>
      <c r="JE11" s="154"/>
      <c r="JF11" s="154"/>
      <c r="JG11" s="154"/>
      <c r="JH11" s="154"/>
      <c r="JI11" s="154"/>
      <c r="JJ11" s="154"/>
      <c r="JK11" s="154"/>
      <c r="JL11" s="154"/>
      <c r="JM11" s="154"/>
      <c r="JN11" s="154"/>
      <c r="JO11" s="154"/>
      <c r="JP11" s="154"/>
      <c r="JQ11" s="154"/>
      <c r="JR11" s="154"/>
      <c r="JS11" s="154"/>
      <c r="JT11" s="154"/>
      <c r="JU11" s="154"/>
      <c r="JV11" s="154"/>
      <c r="JW11" s="154"/>
      <c r="JX11" s="154"/>
      <c r="JY11" s="154"/>
      <c r="JZ11" s="154"/>
      <c r="KA11" s="154"/>
      <c r="KB11" s="154"/>
      <c r="KC11" s="154"/>
      <c r="KD11" s="154"/>
      <c r="KE11" s="154"/>
      <c r="KF11" s="154"/>
      <c r="KG11" s="154"/>
      <c r="KH11" s="154"/>
      <c r="KI11" s="154"/>
      <c r="KJ11" s="154"/>
      <c r="KK11" s="154"/>
      <c r="KL11" s="154"/>
      <c r="KM11" s="154"/>
      <c r="KN11" s="154"/>
      <c r="KO11" s="154"/>
      <c r="KP11" s="154"/>
      <c r="KQ11" s="154"/>
      <c r="KR11" s="154"/>
      <c r="KS11" s="154"/>
      <c r="KT11" s="154"/>
      <c r="KU11" s="154"/>
      <c r="KV11" s="154"/>
      <c r="KW11" s="154"/>
      <c r="KX11" s="154"/>
      <c r="KY11" s="154"/>
      <c r="KZ11" s="154"/>
      <c r="LA11" s="154"/>
      <c r="LB11" s="154"/>
      <c r="LC11" s="154"/>
      <c r="LD11" s="154"/>
      <c r="LE11" s="154"/>
      <c r="LF11" s="154"/>
      <c r="LG11" s="154"/>
      <c r="LH11" s="154"/>
      <c r="LI11" s="154"/>
      <c r="LJ11" s="154"/>
      <c r="LK11" s="154"/>
      <c r="LL11" s="154"/>
      <c r="LM11" s="154"/>
      <c r="LN11" s="154"/>
      <c r="LO11" s="154"/>
      <c r="LP11" s="154"/>
      <c r="LQ11" s="154"/>
      <c r="LR11" s="154"/>
      <c r="LS11" s="154"/>
      <c r="LT11" s="154"/>
      <c r="LU11" s="154"/>
      <c r="LV11" s="154"/>
      <c r="LW11" s="154"/>
      <c r="LX11" s="154"/>
      <c r="LY11" s="154"/>
      <c r="LZ11" s="154"/>
      <c r="MA11" s="154"/>
      <c r="MB11" s="154"/>
      <c r="MC11" s="154"/>
      <c r="MD11" s="154"/>
      <c r="ME11" s="154"/>
      <c r="MF11" s="154"/>
      <c r="MG11" s="154"/>
      <c r="MH11" s="154"/>
      <c r="MI11" s="154"/>
      <c r="MJ11" s="154"/>
      <c r="MK11" s="154"/>
      <c r="ML11" s="154"/>
      <c r="MM11" s="154"/>
      <c r="MN11" s="154"/>
      <c r="MO11" s="154"/>
      <c r="MP11" s="154"/>
      <c r="MQ11" s="154"/>
      <c r="MR11" s="154"/>
      <c r="MS11" s="154"/>
      <c r="MT11" s="154"/>
      <c r="MU11" s="154"/>
      <c r="MV11" s="154"/>
      <c r="MW11" s="154"/>
      <c r="MX11" s="154"/>
      <c r="MY11" s="154"/>
      <c r="MZ11" s="154"/>
      <c r="NA11" s="154"/>
      <c r="NB11" s="154"/>
      <c r="NC11" s="154"/>
      <c r="ND11" s="154"/>
      <c r="NE11" s="154"/>
      <c r="NF11" s="154"/>
      <c r="NG11" s="154"/>
      <c r="NH11" s="154"/>
      <c r="NI11" s="154"/>
      <c r="NJ11" s="154"/>
      <c r="NK11" s="154"/>
      <c r="NL11" s="154"/>
      <c r="NM11" s="154"/>
      <c r="NN11" s="154"/>
      <c r="NO11" s="154"/>
      <c r="NP11" s="154"/>
      <c r="NQ11" s="154"/>
      <c r="NR11" s="154"/>
      <c r="NS11" s="154"/>
      <c r="NT11" s="154"/>
      <c r="NU11" s="154"/>
      <c r="NV11" s="154"/>
      <c r="NW11" s="154"/>
      <c r="NX11" s="154"/>
      <c r="NY11" s="154"/>
      <c r="NZ11" s="154"/>
      <c r="OA11" s="154"/>
      <c r="OB11" s="154"/>
      <c r="OC11" s="154"/>
      <c r="OD11" s="154"/>
      <c r="OE11" s="154"/>
      <c r="OF11" s="154"/>
      <c r="OG11" s="154"/>
      <c r="OH11" s="154"/>
      <c r="OI11" s="154"/>
      <c r="OJ11" s="154"/>
      <c r="OK11" s="154"/>
      <c r="OL11" s="154"/>
      <c r="OM11" s="154"/>
      <c r="ON11" s="154"/>
      <c r="OO11" s="154"/>
      <c r="OP11" s="154"/>
      <c r="OQ11" s="154"/>
      <c r="OR11" s="154"/>
      <c r="OS11" s="154"/>
      <c r="OT11" s="154"/>
      <c r="OU11" s="154"/>
      <c r="OV11" s="154"/>
      <c r="OW11" s="154"/>
      <c r="OX11" s="154"/>
      <c r="OY11" s="154"/>
      <c r="OZ11" s="154"/>
      <c r="PA11" s="154"/>
      <c r="PB11" s="154"/>
      <c r="PC11" s="154"/>
      <c r="PD11" s="154"/>
      <c r="PE11" s="154"/>
      <c r="PF11" s="154"/>
      <c r="PG11" s="154"/>
      <c r="PH11" s="154"/>
      <c r="PI11" s="154"/>
      <c r="PJ11" s="154"/>
      <c r="PK11" s="154"/>
      <c r="PL11" s="154"/>
      <c r="PM11" s="154"/>
      <c r="PN11" s="154"/>
      <c r="PO11" s="154"/>
      <c r="PP11" s="154"/>
      <c r="PQ11" s="154"/>
      <c r="PR11" s="154"/>
      <c r="PS11" s="154"/>
      <c r="PT11" s="154"/>
      <c r="PU11" s="154"/>
      <c r="PV11" s="154"/>
      <c r="PW11" s="154"/>
      <c r="PX11" s="154"/>
      <c r="PY11" s="154"/>
      <c r="PZ11" s="154"/>
      <c r="QA11" s="154"/>
      <c r="QB11" s="154"/>
      <c r="QC11" s="154"/>
      <c r="QD11" s="154"/>
      <c r="QE11" s="154"/>
      <c r="QF11" s="154"/>
      <c r="QG11" s="154"/>
      <c r="QH11" s="154"/>
      <c r="QI11" s="154"/>
      <c r="QJ11" s="154"/>
      <c r="QK11" s="154"/>
      <c r="QL11" s="154"/>
      <c r="QM11" s="154"/>
      <c r="QN11" s="154"/>
      <c r="QO11" s="154"/>
      <c r="QP11" s="154"/>
      <c r="QQ11" s="154"/>
      <c r="QR11" s="154"/>
      <c r="QS11" s="154"/>
      <c r="QT11" s="154"/>
      <c r="QU11" s="154"/>
      <c r="QV11" s="154"/>
      <c r="QW11" s="154"/>
      <c r="QX11" s="154"/>
      <c r="QY11" s="154"/>
      <c r="QZ11" s="154"/>
      <c r="RA11" s="154"/>
      <c r="RB11" s="154"/>
      <c r="RC11" s="154"/>
      <c r="RD11" s="154"/>
      <c r="RE11" s="154"/>
      <c r="RF11" s="154"/>
      <c r="RG11" s="154"/>
      <c r="RH11" s="154"/>
      <c r="RI11" s="154"/>
      <c r="RJ11" s="154"/>
      <c r="RK11" s="154"/>
      <c r="RL11" s="154"/>
      <c r="RM11" s="154"/>
      <c r="RN11" s="154"/>
      <c r="RO11" s="154"/>
      <c r="RP11" s="154"/>
      <c r="RQ11" s="154"/>
      <c r="RR11" s="154"/>
      <c r="RS11" s="154"/>
      <c r="RT11" s="154"/>
      <c r="RU11" s="154"/>
      <c r="RV11" s="154"/>
      <c r="RW11" s="154"/>
      <c r="RX11" s="154"/>
      <c r="RY11" s="154"/>
      <c r="RZ11" s="154"/>
      <c r="SA11" s="154"/>
      <c r="SB11" s="154"/>
      <c r="SC11" s="154"/>
      <c r="SD11" s="154"/>
      <c r="SE11" s="154"/>
      <c r="SF11" s="154"/>
      <c r="SG11" s="154"/>
      <c r="SH11" s="154"/>
      <c r="SI11" s="154"/>
      <c r="SJ11" s="154"/>
      <c r="SK11" s="154"/>
      <c r="SL11" s="154"/>
      <c r="SM11" s="154"/>
      <c r="SN11" s="154"/>
      <c r="SO11" s="154"/>
      <c r="SP11" s="154"/>
      <c r="SQ11" s="154"/>
      <c r="SR11" s="154"/>
      <c r="SS11" s="154"/>
      <c r="ST11" s="154"/>
      <c r="SU11" s="154"/>
      <c r="SV11" s="154"/>
      <c r="SW11" s="154"/>
      <c r="SX11" s="154"/>
      <c r="SY11" s="154"/>
      <c r="SZ11" s="154"/>
      <c r="TA11" s="154"/>
      <c r="TB11" s="154"/>
      <c r="TC11" s="154"/>
      <c r="TD11" s="154"/>
      <c r="TE11" s="154"/>
      <c r="TF11" s="154"/>
      <c r="TG11" s="154"/>
      <c r="TH11" s="154"/>
      <c r="TI11" s="154"/>
      <c r="TJ11" s="154"/>
      <c r="TK11" s="154"/>
      <c r="TL11" s="154"/>
      <c r="TM11" s="154"/>
      <c r="TN11" s="154"/>
      <c r="TO11" s="154"/>
      <c r="TP11" s="154"/>
      <c r="TQ11" s="154"/>
      <c r="TR11" s="154"/>
      <c r="TS11" s="154"/>
      <c r="TT11" s="154"/>
      <c r="TU11" s="154"/>
      <c r="TV11" s="154"/>
      <c r="TW11" s="154"/>
      <c r="TX11" s="154"/>
      <c r="TY11" s="154"/>
      <c r="TZ11" s="154"/>
      <c r="UA11" s="154"/>
      <c r="UB11" s="154"/>
      <c r="UC11" s="154"/>
      <c r="UD11" s="154"/>
      <c r="UE11" s="154"/>
      <c r="UF11" s="154"/>
      <c r="UG11" s="154"/>
      <c r="UH11" s="154"/>
      <c r="UI11" s="154"/>
      <c r="UJ11" s="154"/>
      <c r="UK11" s="154"/>
      <c r="UL11" s="154"/>
      <c r="UM11" s="154"/>
      <c r="UN11" s="154"/>
      <c r="UO11" s="154"/>
      <c r="UP11" s="154"/>
      <c r="UQ11" s="154"/>
      <c r="UR11" s="154"/>
      <c r="US11" s="154"/>
      <c r="UT11" s="154"/>
      <c r="UU11" s="154"/>
      <c r="UV11" s="154"/>
      <c r="UW11" s="154"/>
      <c r="UX11" s="154"/>
      <c r="UY11" s="154"/>
      <c r="UZ11" s="154"/>
      <c r="VA11" s="154"/>
      <c r="VB11" s="154"/>
      <c r="VC11" s="154"/>
      <c r="VD11" s="154"/>
      <c r="VE11" s="154"/>
      <c r="VF11" s="154"/>
      <c r="VG11" s="154"/>
      <c r="VH11" s="154"/>
      <c r="VI11" s="154"/>
      <c r="VJ11" s="154"/>
      <c r="VK11" s="154"/>
      <c r="VL11" s="154"/>
      <c r="VM11" s="154"/>
      <c r="VN11" s="154"/>
      <c r="VO11" s="154"/>
      <c r="VP11" s="154"/>
      <c r="VQ11" s="154"/>
      <c r="VR11" s="154"/>
      <c r="VS11" s="154"/>
      <c r="VT11" s="154"/>
      <c r="VU11" s="154"/>
      <c r="VV11" s="154"/>
      <c r="VW11" s="154"/>
      <c r="VX11" s="154"/>
      <c r="VY11" s="154"/>
      <c r="VZ11" s="154"/>
      <c r="WA11" s="154"/>
      <c r="WB11" s="154"/>
      <c r="WC11" s="154"/>
      <c r="WD11" s="154"/>
      <c r="WE11" s="154"/>
      <c r="WF11" s="154"/>
      <c r="WG11" s="154"/>
      <c r="WH11" s="154"/>
      <c r="WI11" s="154"/>
      <c r="WJ11" s="154"/>
      <c r="WK11" s="154"/>
      <c r="WL11" s="154"/>
      <c r="WM11" s="154"/>
      <c r="WN11" s="154"/>
      <c r="WO11" s="154"/>
      <c r="WP11" s="154"/>
      <c r="WQ11" s="154"/>
      <c r="WR11" s="154"/>
      <c r="WS11" s="154"/>
      <c r="WT11" s="154"/>
      <c r="WU11" s="154"/>
      <c r="WV11" s="154"/>
      <c r="WW11" s="154"/>
      <c r="WX11" s="154"/>
      <c r="WY11" s="154"/>
      <c r="WZ11" s="154"/>
      <c r="XA11" s="154"/>
      <c r="XB11" s="154"/>
      <c r="XC11" s="154"/>
      <c r="XD11" s="154"/>
      <c r="XE11" s="154"/>
      <c r="XF11" s="154"/>
      <c r="XG11" s="154"/>
      <c r="XH11" s="154"/>
      <c r="XI11" s="154"/>
      <c r="XJ11" s="154"/>
      <c r="XK11" s="154"/>
      <c r="XL11" s="154"/>
      <c r="XM11" s="154"/>
      <c r="XN11" s="154"/>
      <c r="XO11" s="154"/>
      <c r="XP11" s="154"/>
      <c r="XQ11" s="154"/>
      <c r="XR11" s="154"/>
      <c r="XS11" s="154"/>
      <c r="XT11" s="154"/>
      <c r="XU11" s="154"/>
      <c r="XV11" s="154"/>
      <c r="XW11" s="154"/>
      <c r="XX11" s="154"/>
      <c r="XY11" s="154"/>
      <c r="XZ11" s="154"/>
      <c r="YA11" s="154"/>
      <c r="YB11" s="154"/>
      <c r="YC11" s="154"/>
      <c r="YD11" s="154"/>
      <c r="YE11" s="154"/>
      <c r="YF11" s="154"/>
      <c r="YG11" s="154"/>
      <c r="YH11" s="154"/>
      <c r="YI11" s="154"/>
      <c r="YJ11" s="154"/>
      <c r="YK11" s="154"/>
      <c r="YL11" s="154"/>
      <c r="YM11" s="154"/>
      <c r="YN11" s="154"/>
      <c r="YO11" s="154"/>
      <c r="YP11" s="154"/>
      <c r="YQ11" s="154"/>
      <c r="YR11" s="154"/>
      <c r="YS11" s="154"/>
      <c r="YT11" s="154"/>
      <c r="YU11" s="154"/>
      <c r="YV11" s="154"/>
      <c r="YW11" s="154"/>
      <c r="YX11" s="154"/>
      <c r="YY11" s="154"/>
      <c r="YZ11" s="154"/>
      <c r="ZA11" s="154"/>
      <c r="ZB11" s="154"/>
      <c r="ZC11" s="154"/>
      <c r="ZD11" s="154"/>
      <c r="ZE11" s="154"/>
      <c r="ZF11" s="154"/>
      <c r="ZG11" s="154"/>
      <c r="ZH11" s="154"/>
      <c r="ZI11" s="154"/>
      <c r="ZJ11" s="154"/>
      <c r="ZK11" s="154"/>
      <c r="ZL11" s="154"/>
      <c r="ZM11" s="154"/>
      <c r="ZN11" s="154"/>
      <c r="ZO11" s="154"/>
      <c r="ZP11" s="154"/>
      <c r="ZQ11" s="154"/>
      <c r="ZR11" s="154"/>
      <c r="ZS11" s="154"/>
      <c r="ZT11" s="154"/>
      <c r="ZU11" s="154"/>
      <c r="ZV11" s="154"/>
      <c r="ZW11" s="154"/>
      <c r="ZX11" s="154"/>
      <c r="ZY11" s="154"/>
      <c r="ZZ11" s="154"/>
      <c r="AAA11" s="154"/>
      <c r="AAB11" s="154"/>
      <c r="AAC11" s="154"/>
      <c r="AAD11" s="154"/>
      <c r="AAE11" s="154"/>
      <c r="AAF11" s="154"/>
      <c r="AAG11" s="154"/>
      <c r="AAH11" s="154"/>
      <c r="AAI11" s="154"/>
      <c r="AAJ11" s="154"/>
      <c r="AAK11" s="154"/>
      <c r="AAL11" s="154"/>
      <c r="AAM11" s="154"/>
      <c r="AAN11" s="154"/>
      <c r="AAO11" s="154"/>
      <c r="AAP11" s="154"/>
      <c r="AAQ11" s="154"/>
      <c r="AAR11" s="154"/>
      <c r="AAS11" s="154"/>
      <c r="AAT11" s="154"/>
      <c r="AAU11" s="154"/>
      <c r="AAV11" s="154"/>
      <c r="AAW11" s="154"/>
      <c r="AAX11" s="154"/>
      <c r="AAY11" s="154"/>
      <c r="AAZ11" s="154"/>
      <c r="ABA11" s="154"/>
      <c r="ABB11" s="154"/>
      <c r="ABC11" s="154"/>
      <c r="ABD11" s="154"/>
      <c r="ABE11" s="154"/>
      <c r="ABF11" s="154"/>
      <c r="ABG11" s="154"/>
      <c r="ABH11" s="154"/>
      <c r="ABI11" s="154"/>
      <c r="ABJ11" s="154"/>
      <c r="ABK11" s="154"/>
      <c r="ABL11" s="154"/>
      <c r="ABM11" s="154"/>
      <c r="ABN11" s="154"/>
      <c r="ABO11" s="154"/>
      <c r="ABP11" s="154"/>
      <c r="ABQ11" s="154"/>
      <c r="ABR11" s="154"/>
      <c r="ABS11" s="154"/>
      <c r="ABT11" s="154"/>
      <c r="ABU11" s="154"/>
      <c r="ABV11" s="154"/>
      <c r="ABW11" s="154"/>
      <c r="ABX11" s="154"/>
      <c r="ABY11" s="154"/>
      <c r="ABZ11" s="154"/>
      <c r="ACA11" s="154"/>
      <c r="ACB11" s="154"/>
      <c r="ACC11" s="154"/>
      <c r="ACD11" s="154"/>
      <c r="ACE11" s="154"/>
      <c r="ACF11" s="154"/>
      <c r="ACG11" s="154"/>
      <c r="ACH11" s="154"/>
      <c r="ACI11" s="154"/>
      <c r="ACJ11" s="154"/>
      <c r="ACK11" s="154"/>
      <c r="ACL11" s="154"/>
      <c r="ACM11" s="154"/>
      <c r="ACN11" s="154"/>
      <c r="ACO11" s="154"/>
      <c r="ACP11" s="154"/>
      <c r="ACQ11" s="154"/>
      <c r="ACR11" s="154"/>
      <c r="ACS11" s="154"/>
      <c r="ACT11" s="154"/>
      <c r="ACU11" s="154"/>
      <c r="ACV11" s="154"/>
      <c r="ACW11" s="154"/>
      <c r="ACX11" s="154"/>
      <c r="ACY11" s="154"/>
      <c r="ACZ11" s="154"/>
      <c r="ADA11" s="154"/>
      <c r="ADB11" s="154"/>
      <c r="ADC11" s="154"/>
      <c r="ADD11" s="154"/>
      <c r="ADE11" s="154"/>
      <c r="ADF11" s="154"/>
      <c r="ADG11" s="154"/>
      <c r="ADH11" s="154"/>
      <c r="ADI11" s="154"/>
      <c r="ADJ11" s="154"/>
      <c r="ADK11" s="154"/>
      <c r="ADL11" s="154"/>
      <c r="ADM11" s="154"/>
      <c r="ADN11" s="154"/>
      <c r="ADO11" s="154"/>
      <c r="ADP11" s="154"/>
      <c r="ADQ11" s="154"/>
      <c r="ADR11" s="154"/>
      <c r="ADS11" s="154"/>
      <c r="ADT11" s="154"/>
      <c r="ADU11" s="154"/>
      <c r="ADV11" s="154"/>
      <c r="ADW11" s="154"/>
      <c r="ADX11" s="154"/>
      <c r="ADY11" s="154"/>
      <c r="ADZ11" s="154"/>
      <c r="AEA11" s="154"/>
      <c r="AEB11" s="154"/>
      <c r="AEC11" s="154"/>
      <c r="AED11" s="154"/>
      <c r="AEE11" s="154"/>
      <c r="AEF11" s="154"/>
      <c r="AEG11" s="154"/>
      <c r="AEH11" s="154"/>
      <c r="AEI11" s="154"/>
      <c r="AEJ11" s="154"/>
      <c r="AEK11" s="154"/>
      <c r="AEL11" s="154"/>
      <c r="AEM11" s="154"/>
      <c r="AEN11" s="154"/>
      <c r="AEO11" s="154"/>
      <c r="AEP11" s="154"/>
      <c r="AEQ11" s="154"/>
      <c r="AER11" s="154"/>
      <c r="AES11" s="154"/>
      <c r="AET11" s="154"/>
      <c r="AEU11" s="154"/>
      <c r="AEV11" s="154"/>
      <c r="AEW11" s="154"/>
      <c r="AEX11" s="154"/>
      <c r="AEY11" s="154"/>
      <c r="AEZ11" s="154"/>
      <c r="AFA11" s="154"/>
      <c r="AFB11" s="154"/>
      <c r="AFC11" s="154"/>
      <c r="AFD11" s="154"/>
      <c r="AFE11" s="154"/>
      <c r="AFF11" s="154"/>
      <c r="AFG11" s="154"/>
      <c r="AFH11" s="154"/>
      <c r="AFI11" s="154"/>
      <c r="AFJ11" s="154"/>
      <c r="AFK11" s="154"/>
      <c r="AFL11" s="154"/>
      <c r="AFM11" s="154"/>
      <c r="AFN11" s="154"/>
      <c r="AFO11" s="154"/>
      <c r="AFP11" s="154"/>
      <c r="AFQ11" s="154"/>
      <c r="AFR11" s="154"/>
      <c r="AFS11" s="154"/>
      <c r="AFT11" s="154"/>
      <c r="AFU11" s="154"/>
      <c r="AFV11" s="154"/>
      <c r="AFW11" s="154"/>
      <c r="AFX11" s="154"/>
      <c r="AFY11" s="154"/>
      <c r="AFZ11" s="154"/>
      <c r="AGA11" s="154"/>
      <c r="AGB11" s="154"/>
      <c r="AGC11" s="154"/>
      <c r="AGD11" s="154"/>
      <c r="AGE11" s="154"/>
      <c r="AGF11" s="154"/>
      <c r="AGG11" s="154"/>
      <c r="AGH11" s="154"/>
      <c r="AGI11" s="154"/>
      <c r="AGJ11" s="154"/>
      <c r="AGK11" s="154"/>
      <c r="AGL11" s="154"/>
      <c r="AGM11" s="154"/>
      <c r="AGN11" s="154"/>
      <c r="AGO11" s="154"/>
      <c r="AGP11" s="154"/>
      <c r="AGQ11" s="154"/>
      <c r="AGR11" s="154"/>
      <c r="AGS11" s="154"/>
      <c r="AGT11" s="154"/>
      <c r="AGU11" s="154"/>
      <c r="AGV11" s="154"/>
      <c r="AGW11" s="154"/>
      <c r="AGX11" s="154"/>
      <c r="AGY11" s="154"/>
      <c r="AGZ11" s="154"/>
      <c r="AHA11" s="154"/>
      <c r="AHB11" s="154"/>
      <c r="AHC11" s="154"/>
      <c r="AHD11" s="154"/>
      <c r="AHE11" s="154"/>
      <c r="AHF11" s="154"/>
      <c r="AHG11" s="154"/>
      <c r="AHH11" s="154"/>
      <c r="AHI11" s="154"/>
      <c r="AHJ11" s="154"/>
      <c r="AHK11" s="154"/>
      <c r="AHL11" s="154"/>
      <c r="AHM11" s="154"/>
      <c r="AHN11" s="154"/>
      <c r="AHO11" s="154"/>
      <c r="AHP11" s="154"/>
      <c r="AHQ11" s="154"/>
      <c r="AHR11" s="154"/>
      <c r="AHS11" s="154"/>
      <c r="AHT11" s="154"/>
      <c r="AHU11" s="154"/>
      <c r="AHV11" s="154"/>
      <c r="AHW11" s="154"/>
      <c r="AHX11" s="154"/>
      <c r="AHY11" s="154"/>
      <c r="AHZ11" s="154"/>
      <c r="AIA11" s="154"/>
      <c r="AIB11" s="154"/>
      <c r="AIC11" s="154"/>
      <c r="AID11" s="154"/>
      <c r="AIE11" s="154"/>
      <c r="AIF11" s="154"/>
      <c r="AIG11" s="154"/>
      <c r="AIH11" s="154"/>
      <c r="AII11" s="154"/>
      <c r="AIJ11" s="154"/>
      <c r="AIK11" s="154"/>
      <c r="AIL11" s="154"/>
      <c r="AIM11" s="154"/>
      <c r="AIN11" s="154"/>
      <c r="AIO11" s="154"/>
      <c r="AIP11" s="154"/>
      <c r="AIQ11" s="154"/>
      <c r="AIR11" s="154"/>
      <c r="AIS11" s="154"/>
      <c r="AIT11" s="154"/>
      <c r="AIU11" s="154"/>
      <c r="AIV11" s="154"/>
      <c r="AIW11" s="154"/>
      <c r="AIX11" s="154"/>
      <c r="AIY11" s="154"/>
      <c r="AIZ11" s="154"/>
      <c r="AJA11" s="154"/>
      <c r="AJB11" s="154"/>
      <c r="AJC11" s="154"/>
      <c r="AJD11" s="154"/>
      <c r="AJE11" s="154"/>
      <c r="AJF11" s="154"/>
      <c r="AJG11" s="154"/>
      <c r="AJH11" s="154"/>
      <c r="AJI11" s="154"/>
      <c r="AJJ11" s="154"/>
      <c r="AJK11" s="154"/>
      <c r="AJL11" s="154"/>
      <c r="AJM11" s="154"/>
      <c r="AJN11" s="154"/>
      <c r="AJO11" s="154"/>
      <c r="AJP11" s="154"/>
      <c r="AJQ11" s="154"/>
      <c r="AJR11" s="154"/>
      <c r="AJS11" s="154"/>
      <c r="AJT11" s="154"/>
      <c r="AJU11" s="154"/>
      <c r="AJV11" s="154"/>
      <c r="AJW11" s="154"/>
      <c r="AJX11" s="154"/>
      <c r="AJY11" s="154"/>
      <c r="AJZ11" s="154"/>
      <c r="AKA11" s="154"/>
      <c r="AKB11" s="154"/>
      <c r="AKC11" s="154"/>
      <c r="AKD11" s="154"/>
      <c r="AKE11" s="154"/>
      <c r="AKF11" s="154"/>
      <c r="AKG11" s="154"/>
      <c r="AKH11" s="154"/>
      <c r="AKI11" s="154"/>
      <c r="AKJ11" s="154"/>
      <c r="AKK11" s="154"/>
      <c r="AKL11" s="154"/>
      <c r="AKM11" s="154"/>
      <c r="AKN11" s="154"/>
      <c r="AKO11" s="154"/>
      <c r="AKP11" s="154"/>
      <c r="AKQ11" s="154"/>
      <c r="AKR11" s="154"/>
      <c r="AKS11" s="154"/>
      <c r="AKT11" s="154"/>
      <c r="AKU11" s="154"/>
      <c r="AKV11" s="154"/>
      <c r="AKW11" s="154"/>
      <c r="AKX11" s="154"/>
      <c r="AKY11" s="154"/>
      <c r="AKZ11" s="154"/>
      <c r="ALA11" s="154"/>
      <c r="ALB11" s="154"/>
      <c r="ALC11" s="154"/>
      <c r="ALD11" s="154"/>
      <c r="ALE11" s="154"/>
      <c r="ALF11" s="154"/>
      <c r="ALG11" s="154"/>
      <c r="ALH11" s="154"/>
      <c r="ALI11" s="154"/>
      <c r="ALJ11" s="154"/>
      <c r="ALK11" s="154"/>
      <c r="ALL11" s="154"/>
      <c r="ALM11" s="154"/>
      <c r="ALN11" s="154"/>
      <c r="ALO11" s="154"/>
      <c r="ALP11" s="154"/>
      <c r="ALQ11" s="154"/>
      <c r="ALR11" s="154"/>
      <c r="ALS11" s="154"/>
      <c r="ALT11" s="154"/>
      <c r="ALU11" s="154"/>
      <c r="ALV11" s="154"/>
      <c r="ALW11" s="154"/>
      <c r="ALX11" s="154"/>
      <c r="ALY11" s="154"/>
      <c r="ALZ11" s="154"/>
      <c r="AMA11" s="154"/>
      <c r="AMB11" s="154"/>
      <c r="AMC11"/>
    </row>
    <row r="12" spans="1:1017" ht="15">
      <c r="A12" s="142"/>
      <c r="B12" s="152" t="s">
        <v>26</v>
      </c>
      <c r="C12" s="153">
        <f>_xlfn.STDEV.S(C5:C9)</f>
        <v>3.1400875783965012</v>
      </c>
      <c r="D12" s="153"/>
      <c r="E12" s="153"/>
      <c r="F12" s="153"/>
      <c r="G12" s="92">
        <f t="shared" ref="G12:L12" si="0">_xlfn.STDEV.S(G5:G10)</f>
        <v>3.2534520128626494</v>
      </c>
      <c r="H12" s="92">
        <f t="shared" si="0"/>
        <v>0.70742495559599405</v>
      </c>
      <c r="I12" s="92">
        <f t="shared" si="0"/>
        <v>0.98887087092299431</v>
      </c>
      <c r="J12" s="92">
        <f t="shared" si="0"/>
        <v>2.8509817022679509</v>
      </c>
      <c r="K12" s="92">
        <f t="shared" si="0"/>
        <v>5.9351651981361631</v>
      </c>
      <c r="L12" s="92">
        <f t="shared" si="0"/>
        <v>2.8493894289244954</v>
      </c>
      <c r="M12" s="154"/>
      <c r="N12" s="142"/>
      <c r="O12" s="142"/>
      <c r="P12" s="142"/>
      <c r="Q12" s="142"/>
      <c r="R12" s="142"/>
      <c r="S12" s="142"/>
      <c r="T12" s="142"/>
      <c r="U12" s="142"/>
      <c r="V12" s="142"/>
      <c r="W12" s="142"/>
      <c r="X12" s="142"/>
      <c r="Y12" s="142"/>
      <c r="Z12" s="154"/>
      <c r="AA12" s="154"/>
      <c r="AB12" s="154"/>
      <c r="AC12" s="154"/>
      <c r="AD12" s="154"/>
      <c r="AE12" s="154"/>
      <c r="AF12" s="154"/>
      <c r="AG12" s="154"/>
      <c r="AH12" s="154"/>
      <c r="AI12" s="154"/>
      <c r="AJ12" s="154"/>
      <c r="AK12" s="154"/>
      <c r="AL12" s="154"/>
      <c r="AM12" s="154"/>
      <c r="AN12" s="154"/>
      <c r="AO12" s="154"/>
      <c r="AP12" s="154"/>
      <c r="AQ12" s="154"/>
      <c r="AR12" s="154"/>
      <c r="AS12" s="154"/>
      <c r="AT12" s="154"/>
      <c r="AU12" s="154"/>
      <c r="AV12" s="154"/>
      <c r="AW12" s="154"/>
      <c r="AX12" s="154"/>
      <c r="AY12" s="154"/>
      <c r="AZ12" s="154"/>
      <c r="BA12" s="154"/>
      <c r="BB12" s="154"/>
      <c r="BC12" s="154"/>
      <c r="BD12" s="154"/>
      <c r="BE12" s="154"/>
      <c r="BF12" s="154"/>
      <c r="BG12" s="154"/>
      <c r="BH12" s="154"/>
      <c r="BI12" s="154"/>
      <c r="BJ12" s="154"/>
      <c r="BK12" s="154"/>
      <c r="BL12" s="154"/>
      <c r="BM12" s="154"/>
      <c r="BN12" s="154"/>
      <c r="BO12" s="154"/>
      <c r="BP12" s="154"/>
      <c r="BQ12" s="154"/>
      <c r="BR12" s="154"/>
      <c r="BS12" s="154"/>
      <c r="BT12" s="154"/>
      <c r="BU12" s="154"/>
      <c r="BV12" s="154"/>
      <c r="BW12" s="154"/>
      <c r="BX12" s="154"/>
      <c r="BY12" s="154"/>
      <c r="BZ12" s="154"/>
      <c r="CA12" s="154"/>
      <c r="CB12" s="154"/>
      <c r="CC12" s="154"/>
      <c r="CD12" s="154"/>
      <c r="CE12" s="154"/>
      <c r="CF12" s="154"/>
      <c r="CG12" s="154"/>
      <c r="CH12" s="154"/>
      <c r="CI12" s="154"/>
      <c r="CJ12" s="154"/>
      <c r="CK12" s="154"/>
      <c r="CL12" s="154"/>
      <c r="CM12" s="154"/>
      <c r="CN12" s="154"/>
      <c r="CO12" s="154"/>
      <c r="CP12" s="154"/>
      <c r="CQ12" s="154"/>
      <c r="CR12" s="154"/>
      <c r="CS12" s="154"/>
      <c r="CT12" s="154"/>
      <c r="CU12" s="154"/>
      <c r="CV12" s="154"/>
      <c r="CW12" s="154"/>
      <c r="CX12" s="154"/>
      <c r="CY12" s="154"/>
      <c r="CZ12" s="154"/>
      <c r="DA12" s="154"/>
      <c r="DB12" s="154"/>
      <c r="DC12" s="154"/>
      <c r="DD12" s="154"/>
      <c r="DE12" s="154"/>
      <c r="DF12" s="154"/>
      <c r="DG12" s="154"/>
      <c r="DH12" s="154"/>
      <c r="DI12" s="154"/>
      <c r="DJ12" s="154"/>
      <c r="DK12" s="154"/>
      <c r="DL12" s="154"/>
      <c r="DM12" s="154"/>
      <c r="DN12" s="154"/>
      <c r="DO12" s="154"/>
      <c r="DP12" s="154"/>
      <c r="DQ12" s="154"/>
      <c r="DR12" s="154"/>
      <c r="DS12" s="154"/>
      <c r="DT12" s="154"/>
      <c r="DU12" s="154"/>
      <c r="DV12" s="154"/>
      <c r="DW12" s="154"/>
      <c r="DX12" s="154"/>
      <c r="DY12" s="154"/>
      <c r="DZ12" s="154"/>
      <c r="EA12" s="154"/>
      <c r="EB12" s="154"/>
      <c r="EC12" s="154"/>
      <c r="ED12" s="154"/>
      <c r="EE12" s="154"/>
      <c r="EF12" s="154"/>
      <c r="EG12" s="154"/>
      <c r="EH12" s="154"/>
      <c r="EI12" s="154"/>
      <c r="EJ12" s="154"/>
      <c r="EK12" s="154"/>
      <c r="EL12" s="154"/>
      <c r="EM12" s="154"/>
      <c r="EN12" s="154"/>
      <c r="EO12" s="154"/>
      <c r="EP12" s="154"/>
      <c r="EQ12" s="154"/>
      <c r="ER12" s="154"/>
      <c r="ES12" s="154"/>
      <c r="ET12" s="154"/>
      <c r="EU12" s="154"/>
      <c r="EV12" s="154"/>
      <c r="EW12" s="154"/>
      <c r="EX12" s="154"/>
      <c r="EY12" s="154"/>
      <c r="EZ12" s="154"/>
      <c r="FA12" s="154"/>
      <c r="FB12" s="154"/>
      <c r="FC12" s="154"/>
      <c r="FD12" s="154"/>
      <c r="FE12" s="154"/>
      <c r="FF12" s="154"/>
      <c r="FG12" s="154"/>
      <c r="FH12" s="154"/>
      <c r="FI12" s="154"/>
      <c r="FJ12" s="154"/>
      <c r="FK12" s="154"/>
      <c r="FL12" s="154"/>
      <c r="FM12" s="154"/>
      <c r="FN12" s="154"/>
      <c r="FO12" s="154"/>
      <c r="FP12" s="154"/>
      <c r="FQ12" s="154"/>
      <c r="FR12" s="154"/>
      <c r="FS12" s="154"/>
      <c r="FT12" s="154"/>
      <c r="FU12" s="154"/>
      <c r="FV12" s="154"/>
      <c r="FW12" s="154"/>
      <c r="FX12" s="154"/>
      <c r="FY12" s="154"/>
      <c r="FZ12" s="154"/>
      <c r="GA12" s="154"/>
      <c r="GB12" s="154"/>
      <c r="GC12" s="154"/>
      <c r="GD12" s="154"/>
      <c r="GE12" s="154"/>
      <c r="GF12" s="154"/>
      <c r="GG12" s="154"/>
      <c r="GH12" s="154"/>
      <c r="GI12" s="154"/>
      <c r="GJ12" s="154"/>
      <c r="GK12" s="154"/>
      <c r="GL12" s="154"/>
      <c r="GM12" s="154"/>
      <c r="GN12" s="154"/>
      <c r="GO12" s="154"/>
      <c r="GP12" s="154"/>
      <c r="GQ12" s="154"/>
      <c r="GR12" s="154"/>
      <c r="GS12" s="154"/>
      <c r="GT12" s="154"/>
      <c r="GU12" s="154"/>
      <c r="GV12" s="154"/>
      <c r="GW12" s="154"/>
      <c r="GX12" s="154"/>
      <c r="GY12" s="154"/>
      <c r="GZ12" s="154"/>
      <c r="HA12" s="154"/>
      <c r="HB12" s="154"/>
      <c r="HC12" s="154"/>
      <c r="HD12" s="154"/>
      <c r="HE12" s="154"/>
      <c r="HF12" s="154"/>
      <c r="HG12" s="154"/>
      <c r="HH12" s="154"/>
      <c r="HI12" s="154"/>
      <c r="HJ12" s="154"/>
      <c r="HK12" s="154"/>
      <c r="HL12" s="154"/>
      <c r="HM12" s="154"/>
      <c r="HN12" s="154"/>
      <c r="HO12" s="154"/>
      <c r="HP12" s="154"/>
      <c r="HQ12" s="154"/>
      <c r="HR12" s="154"/>
      <c r="HS12" s="154"/>
      <c r="HT12" s="154"/>
      <c r="HU12" s="154"/>
      <c r="HV12" s="154"/>
      <c r="HW12" s="154"/>
      <c r="HX12" s="154"/>
      <c r="HY12" s="154"/>
      <c r="HZ12" s="154"/>
      <c r="IA12" s="154"/>
      <c r="IB12" s="154"/>
      <c r="IC12" s="154"/>
      <c r="ID12" s="154"/>
      <c r="IE12" s="154"/>
      <c r="IF12" s="154"/>
      <c r="IG12" s="154"/>
      <c r="IH12" s="154"/>
      <c r="II12" s="154"/>
      <c r="IJ12" s="154"/>
      <c r="IK12" s="154"/>
      <c r="IL12" s="154"/>
      <c r="IM12" s="154"/>
      <c r="IN12" s="154"/>
      <c r="IO12" s="154"/>
      <c r="IP12" s="154"/>
      <c r="IQ12" s="154"/>
      <c r="IR12" s="154"/>
      <c r="IS12" s="154"/>
      <c r="IT12" s="154"/>
      <c r="IU12" s="154"/>
      <c r="IV12" s="154"/>
      <c r="IW12" s="154"/>
      <c r="IX12" s="154"/>
      <c r="IY12" s="154"/>
      <c r="IZ12" s="154"/>
      <c r="JA12" s="154"/>
      <c r="JB12" s="154"/>
      <c r="JC12" s="154"/>
      <c r="JD12" s="154"/>
      <c r="JE12" s="154"/>
      <c r="JF12" s="154"/>
      <c r="JG12" s="154"/>
      <c r="JH12" s="154"/>
      <c r="JI12" s="154"/>
      <c r="JJ12" s="154"/>
      <c r="JK12" s="154"/>
      <c r="JL12" s="154"/>
      <c r="JM12" s="154"/>
      <c r="JN12" s="154"/>
      <c r="JO12" s="154"/>
      <c r="JP12" s="154"/>
      <c r="JQ12" s="154"/>
      <c r="JR12" s="154"/>
      <c r="JS12" s="154"/>
      <c r="JT12" s="154"/>
      <c r="JU12" s="154"/>
      <c r="JV12" s="154"/>
      <c r="JW12" s="154"/>
      <c r="JX12" s="154"/>
      <c r="JY12" s="154"/>
      <c r="JZ12" s="154"/>
      <c r="KA12" s="154"/>
      <c r="KB12" s="154"/>
      <c r="KC12" s="154"/>
      <c r="KD12" s="154"/>
      <c r="KE12" s="154"/>
      <c r="KF12" s="154"/>
      <c r="KG12" s="154"/>
      <c r="KH12" s="154"/>
      <c r="KI12" s="154"/>
      <c r="KJ12" s="154"/>
      <c r="KK12" s="154"/>
      <c r="KL12" s="154"/>
      <c r="KM12" s="154"/>
      <c r="KN12" s="154"/>
      <c r="KO12" s="154"/>
      <c r="KP12" s="154"/>
      <c r="KQ12" s="154"/>
      <c r="KR12" s="154"/>
      <c r="KS12" s="154"/>
      <c r="KT12" s="154"/>
      <c r="KU12" s="154"/>
      <c r="KV12" s="154"/>
      <c r="KW12" s="154"/>
      <c r="KX12" s="154"/>
      <c r="KY12" s="154"/>
      <c r="KZ12" s="154"/>
      <c r="LA12" s="154"/>
      <c r="LB12" s="154"/>
      <c r="LC12" s="154"/>
      <c r="LD12" s="154"/>
      <c r="LE12" s="154"/>
      <c r="LF12" s="154"/>
      <c r="LG12" s="154"/>
      <c r="LH12" s="154"/>
      <c r="LI12" s="154"/>
      <c r="LJ12" s="154"/>
      <c r="LK12" s="154"/>
      <c r="LL12" s="154"/>
      <c r="LM12" s="154"/>
      <c r="LN12" s="154"/>
      <c r="LO12" s="154"/>
      <c r="LP12" s="154"/>
      <c r="LQ12" s="154"/>
      <c r="LR12" s="154"/>
      <c r="LS12" s="154"/>
      <c r="LT12" s="154"/>
      <c r="LU12" s="154"/>
      <c r="LV12" s="154"/>
      <c r="LW12" s="154"/>
      <c r="LX12" s="154"/>
      <c r="LY12" s="154"/>
      <c r="LZ12" s="154"/>
      <c r="MA12" s="154"/>
      <c r="MB12" s="154"/>
      <c r="MC12" s="154"/>
      <c r="MD12" s="154"/>
      <c r="ME12" s="154"/>
      <c r="MF12" s="154"/>
      <c r="MG12" s="154"/>
      <c r="MH12" s="154"/>
      <c r="MI12" s="154"/>
      <c r="MJ12" s="154"/>
      <c r="MK12" s="154"/>
      <c r="ML12" s="154"/>
      <c r="MM12" s="154"/>
      <c r="MN12" s="154"/>
      <c r="MO12" s="154"/>
      <c r="MP12" s="154"/>
      <c r="MQ12" s="154"/>
      <c r="MR12" s="154"/>
      <c r="MS12" s="154"/>
      <c r="MT12" s="154"/>
      <c r="MU12" s="154"/>
      <c r="MV12" s="154"/>
      <c r="MW12" s="154"/>
      <c r="MX12" s="154"/>
      <c r="MY12" s="154"/>
      <c r="MZ12" s="154"/>
      <c r="NA12" s="154"/>
      <c r="NB12" s="154"/>
      <c r="NC12" s="154"/>
      <c r="ND12" s="154"/>
      <c r="NE12" s="154"/>
      <c r="NF12" s="154"/>
      <c r="NG12" s="154"/>
      <c r="NH12" s="154"/>
      <c r="NI12" s="154"/>
      <c r="NJ12" s="154"/>
      <c r="NK12" s="154"/>
      <c r="NL12" s="154"/>
      <c r="NM12" s="154"/>
      <c r="NN12" s="154"/>
      <c r="NO12" s="154"/>
      <c r="NP12" s="154"/>
      <c r="NQ12" s="154"/>
      <c r="NR12" s="154"/>
      <c r="NS12" s="154"/>
      <c r="NT12" s="154"/>
      <c r="NU12" s="154"/>
      <c r="NV12" s="154"/>
      <c r="NW12" s="154"/>
      <c r="NX12" s="154"/>
      <c r="NY12" s="154"/>
      <c r="NZ12" s="154"/>
      <c r="OA12" s="154"/>
      <c r="OB12" s="154"/>
      <c r="OC12" s="154"/>
      <c r="OD12" s="154"/>
      <c r="OE12" s="154"/>
      <c r="OF12" s="154"/>
      <c r="OG12" s="154"/>
      <c r="OH12" s="154"/>
      <c r="OI12" s="154"/>
      <c r="OJ12" s="154"/>
      <c r="OK12" s="154"/>
      <c r="OL12" s="154"/>
      <c r="OM12" s="154"/>
      <c r="ON12" s="154"/>
      <c r="OO12" s="154"/>
      <c r="OP12" s="154"/>
      <c r="OQ12" s="154"/>
      <c r="OR12" s="154"/>
      <c r="OS12" s="154"/>
      <c r="OT12" s="154"/>
      <c r="OU12" s="154"/>
      <c r="OV12" s="154"/>
      <c r="OW12" s="154"/>
      <c r="OX12" s="154"/>
      <c r="OY12" s="154"/>
      <c r="OZ12" s="154"/>
      <c r="PA12" s="154"/>
      <c r="PB12" s="154"/>
      <c r="PC12" s="154"/>
      <c r="PD12" s="154"/>
      <c r="PE12" s="154"/>
      <c r="PF12" s="154"/>
      <c r="PG12" s="154"/>
      <c r="PH12" s="154"/>
      <c r="PI12" s="154"/>
      <c r="PJ12" s="154"/>
      <c r="PK12" s="154"/>
      <c r="PL12" s="154"/>
      <c r="PM12" s="154"/>
      <c r="PN12" s="154"/>
      <c r="PO12" s="154"/>
      <c r="PP12" s="154"/>
      <c r="PQ12" s="154"/>
      <c r="PR12" s="154"/>
      <c r="PS12" s="154"/>
      <c r="PT12" s="154"/>
      <c r="PU12" s="154"/>
      <c r="PV12" s="154"/>
      <c r="PW12" s="154"/>
      <c r="PX12" s="154"/>
      <c r="PY12" s="154"/>
      <c r="PZ12" s="154"/>
      <c r="QA12" s="154"/>
      <c r="QB12" s="154"/>
      <c r="QC12" s="154"/>
      <c r="QD12" s="154"/>
      <c r="QE12" s="154"/>
      <c r="QF12" s="154"/>
      <c r="QG12" s="154"/>
      <c r="QH12" s="154"/>
      <c r="QI12" s="154"/>
      <c r="QJ12" s="154"/>
      <c r="QK12" s="154"/>
      <c r="QL12" s="154"/>
      <c r="QM12" s="154"/>
      <c r="QN12" s="154"/>
      <c r="QO12" s="154"/>
      <c r="QP12" s="154"/>
      <c r="QQ12" s="154"/>
      <c r="QR12" s="154"/>
      <c r="QS12" s="154"/>
      <c r="QT12" s="154"/>
      <c r="QU12" s="154"/>
      <c r="QV12" s="154"/>
      <c r="QW12" s="154"/>
      <c r="QX12" s="154"/>
      <c r="QY12" s="154"/>
      <c r="QZ12" s="154"/>
      <c r="RA12" s="154"/>
      <c r="RB12" s="154"/>
      <c r="RC12" s="154"/>
      <c r="RD12" s="154"/>
      <c r="RE12" s="154"/>
      <c r="RF12" s="154"/>
      <c r="RG12" s="154"/>
      <c r="RH12" s="154"/>
      <c r="RI12" s="154"/>
      <c r="RJ12" s="154"/>
      <c r="RK12" s="154"/>
      <c r="RL12" s="154"/>
      <c r="RM12" s="154"/>
      <c r="RN12" s="154"/>
      <c r="RO12" s="154"/>
      <c r="RP12" s="154"/>
      <c r="RQ12" s="154"/>
      <c r="RR12" s="154"/>
      <c r="RS12" s="154"/>
      <c r="RT12" s="154"/>
      <c r="RU12" s="154"/>
      <c r="RV12" s="154"/>
      <c r="RW12" s="154"/>
      <c r="RX12" s="154"/>
      <c r="RY12" s="154"/>
      <c r="RZ12" s="154"/>
      <c r="SA12" s="154"/>
      <c r="SB12" s="154"/>
      <c r="SC12" s="154"/>
      <c r="SD12" s="154"/>
      <c r="SE12" s="154"/>
      <c r="SF12" s="154"/>
      <c r="SG12" s="154"/>
      <c r="SH12" s="154"/>
      <c r="SI12" s="154"/>
      <c r="SJ12" s="154"/>
      <c r="SK12" s="154"/>
      <c r="SL12" s="154"/>
      <c r="SM12" s="154"/>
      <c r="SN12" s="154"/>
      <c r="SO12" s="154"/>
      <c r="SP12" s="154"/>
      <c r="SQ12" s="154"/>
      <c r="SR12" s="154"/>
      <c r="SS12" s="154"/>
      <c r="ST12" s="154"/>
      <c r="SU12" s="154"/>
      <c r="SV12" s="154"/>
      <c r="SW12" s="154"/>
      <c r="SX12" s="154"/>
      <c r="SY12" s="154"/>
      <c r="SZ12" s="154"/>
      <c r="TA12" s="154"/>
      <c r="TB12" s="154"/>
      <c r="TC12" s="154"/>
      <c r="TD12" s="154"/>
      <c r="TE12" s="154"/>
      <c r="TF12" s="154"/>
      <c r="TG12" s="154"/>
      <c r="TH12" s="154"/>
      <c r="TI12" s="154"/>
      <c r="TJ12" s="154"/>
      <c r="TK12" s="154"/>
      <c r="TL12" s="154"/>
      <c r="TM12" s="154"/>
      <c r="TN12" s="154"/>
      <c r="TO12" s="154"/>
      <c r="TP12" s="154"/>
      <c r="TQ12" s="154"/>
      <c r="TR12" s="154"/>
      <c r="TS12" s="154"/>
      <c r="TT12" s="154"/>
      <c r="TU12" s="154"/>
      <c r="TV12" s="154"/>
      <c r="TW12" s="154"/>
      <c r="TX12" s="154"/>
      <c r="TY12" s="154"/>
      <c r="TZ12" s="154"/>
      <c r="UA12" s="154"/>
      <c r="UB12" s="154"/>
      <c r="UC12" s="154"/>
      <c r="UD12" s="154"/>
      <c r="UE12" s="154"/>
      <c r="UF12" s="154"/>
      <c r="UG12" s="154"/>
      <c r="UH12" s="154"/>
      <c r="UI12" s="154"/>
      <c r="UJ12" s="154"/>
      <c r="UK12" s="154"/>
      <c r="UL12" s="154"/>
      <c r="UM12" s="154"/>
      <c r="UN12" s="154"/>
      <c r="UO12" s="154"/>
      <c r="UP12" s="154"/>
      <c r="UQ12" s="154"/>
      <c r="UR12" s="154"/>
      <c r="US12" s="154"/>
      <c r="UT12" s="154"/>
      <c r="UU12" s="154"/>
      <c r="UV12" s="154"/>
      <c r="UW12" s="154"/>
      <c r="UX12" s="154"/>
      <c r="UY12" s="154"/>
      <c r="UZ12" s="154"/>
      <c r="VA12" s="154"/>
      <c r="VB12" s="154"/>
      <c r="VC12" s="154"/>
      <c r="VD12" s="154"/>
      <c r="VE12" s="154"/>
      <c r="VF12" s="154"/>
      <c r="VG12" s="154"/>
      <c r="VH12" s="154"/>
      <c r="VI12" s="154"/>
      <c r="VJ12" s="154"/>
      <c r="VK12" s="154"/>
      <c r="VL12" s="154"/>
      <c r="VM12" s="154"/>
      <c r="VN12" s="154"/>
      <c r="VO12" s="154"/>
      <c r="VP12" s="154"/>
      <c r="VQ12" s="154"/>
      <c r="VR12" s="154"/>
      <c r="VS12" s="154"/>
      <c r="VT12" s="154"/>
      <c r="VU12" s="154"/>
      <c r="VV12" s="154"/>
      <c r="VW12" s="154"/>
      <c r="VX12" s="154"/>
      <c r="VY12" s="154"/>
      <c r="VZ12" s="154"/>
      <c r="WA12" s="154"/>
      <c r="WB12" s="154"/>
      <c r="WC12" s="154"/>
      <c r="WD12" s="154"/>
      <c r="WE12" s="154"/>
      <c r="WF12" s="154"/>
      <c r="WG12" s="154"/>
      <c r="WH12" s="154"/>
      <c r="WI12" s="154"/>
      <c r="WJ12" s="154"/>
      <c r="WK12" s="154"/>
      <c r="WL12" s="154"/>
      <c r="WM12" s="154"/>
      <c r="WN12" s="154"/>
      <c r="WO12" s="154"/>
      <c r="WP12" s="154"/>
      <c r="WQ12" s="154"/>
      <c r="WR12" s="154"/>
      <c r="WS12" s="154"/>
      <c r="WT12" s="154"/>
      <c r="WU12" s="154"/>
      <c r="WV12" s="154"/>
      <c r="WW12" s="154"/>
      <c r="WX12" s="154"/>
      <c r="WY12" s="154"/>
      <c r="WZ12" s="154"/>
      <c r="XA12" s="154"/>
      <c r="XB12" s="154"/>
      <c r="XC12" s="154"/>
      <c r="XD12" s="154"/>
      <c r="XE12" s="154"/>
      <c r="XF12" s="154"/>
      <c r="XG12" s="154"/>
      <c r="XH12" s="154"/>
      <c r="XI12" s="154"/>
      <c r="XJ12" s="154"/>
      <c r="XK12" s="154"/>
      <c r="XL12" s="154"/>
      <c r="XM12" s="154"/>
      <c r="XN12" s="154"/>
      <c r="XO12" s="154"/>
      <c r="XP12" s="154"/>
      <c r="XQ12" s="154"/>
      <c r="XR12" s="154"/>
      <c r="XS12" s="154"/>
      <c r="XT12" s="154"/>
      <c r="XU12" s="154"/>
      <c r="XV12" s="154"/>
      <c r="XW12" s="154"/>
      <c r="XX12" s="154"/>
      <c r="XY12" s="154"/>
      <c r="XZ12" s="154"/>
      <c r="YA12" s="154"/>
      <c r="YB12" s="154"/>
      <c r="YC12" s="154"/>
      <c r="YD12" s="154"/>
      <c r="YE12" s="154"/>
      <c r="YF12" s="154"/>
      <c r="YG12" s="154"/>
      <c r="YH12" s="154"/>
      <c r="YI12" s="154"/>
      <c r="YJ12" s="154"/>
      <c r="YK12" s="154"/>
      <c r="YL12" s="154"/>
      <c r="YM12" s="154"/>
      <c r="YN12" s="154"/>
      <c r="YO12" s="154"/>
      <c r="YP12" s="154"/>
      <c r="YQ12" s="154"/>
      <c r="YR12" s="154"/>
      <c r="YS12" s="154"/>
      <c r="YT12" s="154"/>
      <c r="YU12" s="154"/>
      <c r="YV12" s="154"/>
      <c r="YW12" s="154"/>
      <c r="YX12" s="154"/>
      <c r="YY12" s="154"/>
      <c r="YZ12" s="154"/>
      <c r="ZA12" s="154"/>
      <c r="ZB12" s="154"/>
      <c r="ZC12" s="154"/>
      <c r="ZD12" s="154"/>
      <c r="ZE12" s="154"/>
      <c r="ZF12" s="154"/>
      <c r="ZG12" s="154"/>
      <c r="ZH12" s="154"/>
      <c r="ZI12" s="154"/>
      <c r="ZJ12" s="154"/>
      <c r="ZK12" s="154"/>
      <c r="ZL12" s="154"/>
      <c r="ZM12" s="154"/>
      <c r="ZN12" s="154"/>
      <c r="ZO12" s="154"/>
      <c r="ZP12" s="154"/>
      <c r="ZQ12" s="154"/>
      <c r="ZR12" s="154"/>
      <c r="ZS12" s="154"/>
      <c r="ZT12" s="154"/>
      <c r="ZU12" s="154"/>
      <c r="ZV12" s="154"/>
      <c r="ZW12" s="154"/>
      <c r="ZX12" s="154"/>
      <c r="ZY12" s="154"/>
      <c r="ZZ12" s="154"/>
      <c r="AAA12" s="154"/>
      <c r="AAB12" s="154"/>
      <c r="AAC12" s="154"/>
      <c r="AAD12" s="154"/>
      <c r="AAE12" s="154"/>
      <c r="AAF12" s="154"/>
      <c r="AAG12" s="154"/>
      <c r="AAH12" s="154"/>
      <c r="AAI12" s="154"/>
      <c r="AAJ12" s="154"/>
      <c r="AAK12" s="154"/>
      <c r="AAL12" s="154"/>
      <c r="AAM12" s="154"/>
      <c r="AAN12" s="154"/>
      <c r="AAO12" s="154"/>
      <c r="AAP12" s="154"/>
      <c r="AAQ12" s="154"/>
      <c r="AAR12" s="154"/>
      <c r="AAS12" s="154"/>
      <c r="AAT12" s="154"/>
      <c r="AAU12" s="154"/>
      <c r="AAV12" s="154"/>
      <c r="AAW12" s="154"/>
      <c r="AAX12" s="154"/>
      <c r="AAY12" s="154"/>
      <c r="AAZ12" s="154"/>
      <c r="ABA12" s="154"/>
      <c r="ABB12" s="154"/>
      <c r="ABC12" s="154"/>
      <c r="ABD12" s="154"/>
      <c r="ABE12" s="154"/>
      <c r="ABF12" s="154"/>
      <c r="ABG12" s="154"/>
      <c r="ABH12" s="154"/>
      <c r="ABI12" s="154"/>
      <c r="ABJ12" s="154"/>
      <c r="ABK12" s="154"/>
      <c r="ABL12" s="154"/>
      <c r="ABM12" s="154"/>
      <c r="ABN12" s="154"/>
      <c r="ABO12" s="154"/>
      <c r="ABP12" s="154"/>
      <c r="ABQ12" s="154"/>
      <c r="ABR12" s="154"/>
      <c r="ABS12" s="154"/>
      <c r="ABT12" s="154"/>
      <c r="ABU12" s="154"/>
      <c r="ABV12" s="154"/>
      <c r="ABW12" s="154"/>
      <c r="ABX12" s="154"/>
      <c r="ABY12" s="154"/>
      <c r="ABZ12" s="154"/>
      <c r="ACA12" s="154"/>
      <c r="ACB12" s="154"/>
      <c r="ACC12" s="154"/>
      <c r="ACD12" s="154"/>
      <c r="ACE12" s="154"/>
      <c r="ACF12" s="154"/>
      <c r="ACG12" s="154"/>
      <c r="ACH12" s="154"/>
      <c r="ACI12" s="154"/>
      <c r="ACJ12" s="154"/>
      <c r="ACK12" s="154"/>
      <c r="ACL12" s="154"/>
      <c r="ACM12" s="154"/>
      <c r="ACN12" s="154"/>
      <c r="ACO12" s="154"/>
      <c r="ACP12" s="154"/>
      <c r="ACQ12" s="154"/>
      <c r="ACR12" s="154"/>
      <c r="ACS12" s="154"/>
      <c r="ACT12" s="154"/>
      <c r="ACU12" s="154"/>
      <c r="ACV12" s="154"/>
      <c r="ACW12" s="154"/>
      <c r="ACX12" s="154"/>
      <c r="ACY12" s="154"/>
      <c r="ACZ12" s="154"/>
      <c r="ADA12" s="154"/>
      <c r="ADB12" s="154"/>
      <c r="ADC12" s="154"/>
      <c r="ADD12" s="154"/>
      <c r="ADE12" s="154"/>
      <c r="ADF12" s="154"/>
      <c r="ADG12" s="154"/>
      <c r="ADH12" s="154"/>
      <c r="ADI12" s="154"/>
      <c r="ADJ12" s="154"/>
      <c r="ADK12" s="154"/>
      <c r="ADL12" s="154"/>
      <c r="ADM12" s="154"/>
      <c r="ADN12" s="154"/>
      <c r="ADO12" s="154"/>
      <c r="ADP12" s="154"/>
      <c r="ADQ12" s="154"/>
      <c r="ADR12" s="154"/>
      <c r="ADS12" s="154"/>
      <c r="ADT12" s="154"/>
      <c r="ADU12" s="154"/>
      <c r="ADV12" s="154"/>
      <c r="ADW12" s="154"/>
      <c r="ADX12" s="154"/>
      <c r="ADY12" s="154"/>
      <c r="ADZ12" s="154"/>
      <c r="AEA12" s="154"/>
      <c r="AEB12" s="154"/>
      <c r="AEC12" s="154"/>
      <c r="AED12" s="154"/>
      <c r="AEE12" s="154"/>
      <c r="AEF12" s="154"/>
      <c r="AEG12" s="154"/>
      <c r="AEH12" s="154"/>
      <c r="AEI12" s="154"/>
      <c r="AEJ12" s="154"/>
      <c r="AEK12" s="154"/>
      <c r="AEL12" s="154"/>
      <c r="AEM12" s="154"/>
      <c r="AEN12" s="154"/>
      <c r="AEO12" s="154"/>
      <c r="AEP12" s="154"/>
      <c r="AEQ12" s="154"/>
      <c r="AER12" s="154"/>
      <c r="AES12" s="154"/>
      <c r="AET12" s="154"/>
      <c r="AEU12" s="154"/>
      <c r="AEV12" s="154"/>
      <c r="AEW12" s="154"/>
      <c r="AEX12" s="154"/>
      <c r="AEY12" s="154"/>
      <c r="AEZ12" s="154"/>
      <c r="AFA12" s="154"/>
      <c r="AFB12" s="154"/>
      <c r="AFC12" s="154"/>
      <c r="AFD12" s="154"/>
      <c r="AFE12" s="154"/>
      <c r="AFF12" s="154"/>
      <c r="AFG12" s="154"/>
      <c r="AFH12" s="154"/>
      <c r="AFI12" s="154"/>
      <c r="AFJ12" s="154"/>
      <c r="AFK12" s="154"/>
      <c r="AFL12" s="154"/>
      <c r="AFM12" s="154"/>
      <c r="AFN12" s="154"/>
      <c r="AFO12" s="154"/>
      <c r="AFP12" s="154"/>
      <c r="AFQ12" s="154"/>
      <c r="AFR12" s="154"/>
      <c r="AFS12" s="154"/>
      <c r="AFT12" s="154"/>
      <c r="AFU12" s="154"/>
      <c r="AFV12" s="154"/>
      <c r="AFW12" s="154"/>
      <c r="AFX12" s="154"/>
      <c r="AFY12" s="154"/>
      <c r="AFZ12" s="154"/>
      <c r="AGA12" s="154"/>
      <c r="AGB12" s="154"/>
      <c r="AGC12" s="154"/>
      <c r="AGD12" s="154"/>
      <c r="AGE12" s="154"/>
      <c r="AGF12" s="154"/>
      <c r="AGG12" s="154"/>
      <c r="AGH12" s="154"/>
      <c r="AGI12" s="154"/>
      <c r="AGJ12" s="154"/>
      <c r="AGK12" s="154"/>
      <c r="AGL12" s="154"/>
      <c r="AGM12" s="154"/>
      <c r="AGN12" s="154"/>
      <c r="AGO12" s="154"/>
      <c r="AGP12" s="154"/>
      <c r="AGQ12" s="154"/>
      <c r="AGR12" s="154"/>
      <c r="AGS12" s="154"/>
      <c r="AGT12" s="154"/>
      <c r="AGU12" s="154"/>
      <c r="AGV12" s="154"/>
      <c r="AGW12" s="154"/>
      <c r="AGX12" s="154"/>
      <c r="AGY12" s="154"/>
      <c r="AGZ12" s="154"/>
      <c r="AHA12" s="154"/>
      <c r="AHB12" s="154"/>
      <c r="AHC12" s="154"/>
      <c r="AHD12" s="154"/>
      <c r="AHE12" s="154"/>
      <c r="AHF12" s="154"/>
      <c r="AHG12" s="154"/>
      <c r="AHH12" s="154"/>
      <c r="AHI12" s="154"/>
      <c r="AHJ12" s="154"/>
      <c r="AHK12" s="154"/>
      <c r="AHL12" s="154"/>
      <c r="AHM12" s="154"/>
      <c r="AHN12" s="154"/>
      <c r="AHO12" s="154"/>
      <c r="AHP12" s="154"/>
      <c r="AHQ12" s="154"/>
      <c r="AHR12" s="154"/>
      <c r="AHS12" s="154"/>
      <c r="AHT12" s="154"/>
      <c r="AHU12" s="154"/>
      <c r="AHV12" s="154"/>
      <c r="AHW12" s="154"/>
      <c r="AHX12" s="154"/>
      <c r="AHY12" s="154"/>
      <c r="AHZ12" s="154"/>
      <c r="AIA12" s="154"/>
      <c r="AIB12" s="154"/>
      <c r="AIC12" s="154"/>
      <c r="AID12" s="154"/>
      <c r="AIE12" s="154"/>
      <c r="AIF12" s="154"/>
      <c r="AIG12" s="154"/>
      <c r="AIH12" s="154"/>
      <c r="AII12" s="154"/>
      <c r="AIJ12" s="154"/>
      <c r="AIK12" s="154"/>
      <c r="AIL12" s="154"/>
      <c r="AIM12" s="154"/>
      <c r="AIN12" s="154"/>
      <c r="AIO12" s="154"/>
      <c r="AIP12" s="154"/>
      <c r="AIQ12" s="154"/>
      <c r="AIR12" s="154"/>
      <c r="AIS12" s="154"/>
      <c r="AIT12" s="154"/>
      <c r="AIU12" s="154"/>
      <c r="AIV12" s="154"/>
      <c r="AIW12" s="154"/>
      <c r="AIX12" s="154"/>
      <c r="AIY12" s="154"/>
      <c r="AIZ12" s="154"/>
      <c r="AJA12" s="154"/>
      <c r="AJB12" s="154"/>
      <c r="AJC12" s="154"/>
      <c r="AJD12" s="154"/>
      <c r="AJE12" s="154"/>
      <c r="AJF12" s="154"/>
      <c r="AJG12" s="154"/>
      <c r="AJH12" s="154"/>
      <c r="AJI12" s="154"/>
      <c r="AJJ12" s="154"/>
      <c r="AJK12" s="154"/>
      <c r="AJL12" s="154"/>
      <c r="AJM12" s="154"/>
      <c r="AJN12" s="154"/>
      <c r="AJO12" s="154"/>
      <c r="AJP12" s="154"/>
      <c r="AJQ12" s="154"/>
      <c r="AJR12" s="154"/>
      <c r="AJS12" s="154"/>
      <c r="AJT12" s="154"/>
      <c r="AJU12" s="154"/>
      <c r="AJV12" s="154"/>
      <c r="AJW12" s="154"/>
      <c r="AJX12" s="154"/>
      <c r="AJY12" s="154"/>
      <c r="AJZ12" s="154"/>
      <c r="AKA12" s="154"/>
      <c r="AKB12" s="154"/>
      <c r="AKC12" s="154"/>
      <c r="AKD12" s="154"/>
      <c r="AKE12" s="154"/>
      <c r="AKF12" s="154"/>
      <c r="AKG12" s="154"/>
      <c r="AKH12" s="154"/>
      <c r="AKI12" s="154"/>
      <c r="AKJ12" s="154"/>
      <c r="AKK12" s="154"/>
      <c r="AKL12" s="154"/>
      <c r="AKM12" s="154"/>
      <c r="AKN12" s="154"/>
      <c r="AKO12" s="154"/>
      <c r="AKP12" s="154"/>
      <c r="AKQ12" s="154"/>
      <c r="AKR12" s="154"/>
      <c r="AKS12" s="154"/>
      <c r="AKT12" s="154"/>
      <c r="AKU12" s="154"/>
      <c r="AKV12" s="154"/>
      <c r="AKW12" s="154"/>
      <c r="AKX12" s="154"/>
      <c r="AKY12" s="154"/>
      <c r="AKZ12" s="154"/>
      <c r="ALA12" s="154"/>
      <c r="ALB12" s="154"/>
      <c r="ALC12" s="154"/>
      <c r="ALD12" s="154"/>
      <c r="ALE12" s="154"/>
      <c r="ALF12" s="154"/>
      <c r="ALG12" s="154"/>
      <c r="ALH12" s="154"/>
      <c r="ALI12" s="154"/>
      <c r="ALJ12" s="154"/>
      <c r="ALK12" s="154"/>
      <c r="ALL12" s="154"/>
      <c r="ALM12" s="154"/>
      <c r="ALN12" s="154"/>
      <c r="ALO12" s="154"/>
      <c r="ALP12" s="154"/>
      <c r="ALQ12" s="154"/>
      <c r="ALR12" s="154"/>
      <c r="ALS12" s="154"/>
      <c r="ALT12" s="154"/>
      <c r="ALU12" s="154"/>
      <c r="ALV12" s="154"/>
      <c r="ALW12" s="154"/>
      <c r="ALX12" s="154"/>
      <c r="ALY12" s="154"/>
      <c r="ALZ12" s="154"/>
      <c r="AMA12" s="154"/>
      <c r="AMB12" s="154"/>
      <c r="AMC12"/>
    </row>
    <row r="13" spans="1:1017">
      <c r="A13" s="130"/>
      <c r="C13" s="146"/>
      <c r="D13" s="146"/>
      <c r="E13" s="146"/>
      <c r="F13" s="146"/>
      <c r="G13" s="29"/>
      <c r="H13" s="29"/>
      <c r="I13" s="29"/>
      <c r="J13" s="29"/>
      <c r="K13" s="29"/>
      <c r="L13" s="29"/>
      <c r="N13" s="130"/>
      <c r="U13" s="155"/>
    </row>
    <row r="14" spans="1:1017" ht="15.95" customHeight="1">
      <c r="A14" s="150"/>
      <c r="B14" s="124" t="s">
        <v>70</v>
      </c>
      <c r="C14" s="85"/>
      <c r="D14" s="156"/>
      <c r="E14" s="96"/>
      <c r="F14" s="147"/>
      <c r="G14" s="86">
        <v>39.409999999999997</v>
      </c>
      <c r="H14" s="86">
        <v>4.6216600000000003</v>
      </c>
      <c r="I14" s="86"/>
      <c r="J14" s="86">
        <v>28.69</v>
      </c>
      <c r="K14" s="86">
        <v>52.645299999999999</v>
      </c>
      <c r="L14" s="29"/>
      <c r="N14" s="130"/>
      <c r="O14" s="142"/>
      <c r="Q14" s="150"/>
      <c r="R14" s="150"/>
      <c r="S14" s="150"/>
      <c r="T14" s="150"/>
      <c r="U14" s="151"/>
      <c r="W14" s="150"/>
    </row>
    <row r="15" spans="1:1017">
      <c r="A15" s="130"/>
      <c r="C15" s="85"/>
      <c r="D15" s="156"/>
      <c r="E15" s="96"/>
      <c r="F15" s="147"/>
      <c r="G15" s="86">
        <v>19.16</v>
      </c>
      <c r="H15" s="86">
        <v>5.1256700000000004</v>
      </c>
      <c r="I15" s="86"/>
      <c r="J15" s="86">
        <v>29.3</v>
      </c>
      <c r="K15" s="86">
        <v>66.627200000000002</v>
      </c>
      <c r="L15" s="29"/>
      <c r="N15" s="130"/>
      <c r="Q15" s="150"/>
      <c r="S15" s="150"/>
      <c r="U15" s="151"/>
      <c r="W15" s="150"/>
    </row>
    <row r="16" spans="1:1017" ht="15">
      <c r="A16" s="130"/>
      <c r="C16" s="85"/>
      <c r="D16" s="156"/>
      <c r="E16" s="96"/>
      <c r="F16" s="147"/>
      <c r="G16" s="86">
        <v>25.42</v>
      </c>
      <c r="H16" s="86">
        <v>4.4527000000000001</v>
      </c>
      <c r="I16" s="86"/>
      <c r="J16" s="86">
        <v>30.82</v>
      </c>
      <c r="K16" s="86">
        <v>57.9437</v>
      </c>
      <c r="L16" s="29"/>
      <c r="N16" s="130"/>
      <c r="Q16" s="150"/>
      <c r="S16" s="150"/>
      <c r="T16" s="150"/>
      <c r="U16" s="151"/>
      <c r="W16" s="150"/>
      <c r="AC16" s="157"/>
      <c r="AD16" s="158"/>
      <c r="AE16" s="157"/>
      <c r="AMC16"/>
    </row>
    <row r="17" spans="1:1017">
      <c r="A17" s="130"/>
      <c r="C17" s="85"/>
      <c r="D17" s="85"/>
      <c r="E17" s="96"/>
      <c r="F17" s="147"/>
      <c r="G17" s="86">
        <v>27.72</v>
      </c>
      <c r="H17" s="86">
        <v>3.4267599999999998</v>
      </c>
      <c r="I17" s="86"/>
      <c r="J17" s="86">
        <v>33.659999999999997</v>
      </c>
      <c r="K17" s="86"/>
      <c r="L17" s="29"/>
      <c r="N17" s="130"/>
      <c r="Q17" s="150"/>
      <c r="S17" s="150"/>
      <c r="T17" s="150"/>
      <c r="U17" s="151"/>
      <c r="W17" s="150"/>
    </row>
    <row r="18" spans="1:1017">
      <c r="A18" s="130"/>
      <c r="C18" s="85"/>
      <c r="D18" s="85"/>
      <c r="E18" s="96"/>
      <c r="F18" s="147"/>
      <c r="G18" s="86">
        <v>30.72</v>
      </c>
      <c r="H18" s="86">
        <v>4.7260299999999997</v>
      </c>
      <c r="I18" s="86"/>
      <c r="J18" s="86">
        <v>27.73</v>
      </c>
      <c r="K18" s="29"/>
      <c r="L18" s="29"/>
      <c r="N18" s="130"/>
      <c r="Q18" s="150"/>
      <c r="S18" s="150"/>
      <c r="T18" s="150"/>
      <c r="U18" s="151"/>
      <c r="W18" s="150"/>
    </row>
    <row r="19" spans="1:1017">
      <c r="A19" s="130"/>
      <c r="C19" s="85"/>
      <c r="D19" s="85"/>
      <c r="E19" s="85"/>
      <c r="F19" s="147"/>
      <c r="G19" s="86">
        <v>20.190000000000001</v>
      </c>
      <c r="H19" s="86">
        <v>4.8855500000000003</v>
      </c>
      <c r="I19" s="86"/>
      <c r="J19" s="86">
        <v>28.82</v>
      </c>
      <c r="K19" s="29"/>
      <c r="L19" s="29"/>
      <c r="N19" s="130"/>
      <c r="Q19" s="150"/>
      <c r="S19" s="150"/>
      <c r="T19" s="155"/>
      <c r="U19" s="151"/>
      <c r="W19" s="150"/>
    </row>
    <row r="20" spans="1:1017">
      <c r="A20" s="130"/>
      <c r="C20" s="85"/>
      <c r="D20" s="85"/>
      <c r="E20" s="85"/>
      <c r="F20" s="85"/>
      <c r="G20" s="86"/>
      <c r="H20" s="86">
        <v>3.7052299999999998</v>
      </c>
      <c r="I20" s="86"/>
      <c r="J20" s="86"/>
      <c r="K20" s="29"/>
      <c r="L20" s="29"/>
      <c r="N20" s="130"/>
      <c r="Q20" s="150"/>
      <c r="S20" s="150"/>
      <c r="T20" s="155"/>
      <c r="U20" s="151"/>
      <c r="W20" s="150"/>
    </row>
    <row r="21" spans="1:1017" ht="15">
      <c r="A21" s="142"/>
      <c r="B21" s="152" t="s">
        <v>25</v>
      </c>
      <c r="C21" s="153"/>
      <c r="D21" s="153"/>
      <c r="E21" s="153"/>
      <c r="F21" s="153"/>
      <c r="G21" s="92">
        <f>AVERAGE(G14:G19)</f>
        <v>27.103333333333335</v>
      </c>
      <c r="H21" s="92">
        <f>AVERAGE(H14:H20)</f>
        <v>4.4205142857142858</v>
      </c>
      <c r="I21" s="92"/>
      <c r="J21" s="92">
        <f>AVERAGE(J14:J19)</f>
        <v>29.836666666666662</v>
      </c>
      <c r="K21" s="92">
        <f>AVERAGE(K14:K16)</f>
        <v>59.072066666666672</v>
      </c>
      <c r="L21" s="92"/>
      <c r="M21" s="154"/>
      <c r="N21" s="142"/>
      <c r="O21" s="142"/>
      <c r="P21" s="142"/>
      <c r="Q21" s="142"/>
      <c r="R21" s="142"/>
      <c r="S21" s="142"/>
      <c r="T21" s="142"/>
      <c r="U21" s="142"/>
      <c r="V21" s="142"/>
      <c r="W21" s="142"/>
      <c r="X21" s="142"/>
      <c r="Y21" s="142"/>
      <c r="Z21" s="154"/>
      <c r="AA21" s="154"/>
      <c r="AB21" s="154"/>
      <c r="AC21" s="154"/>
      <c r="AD21" s="154"/>
      <c r="AE21" s="154"/>
      <c r="AF21" s="154"/>
      <c r="AG21" s="154"/>
      <c r="AH21" s="154"/>
      <c r="AI21" s="154"/>
      <c r="AJ21" s="154"/>
      <c r="AK21" s="154"/>
      <c r="AL21" s="154"/>
      <c r="AM21" s="154"/>
      <c r="AN21" s="154"/>
      <c r="AO21" s="154"/>
      <c r="AP21" s="154"/>
      <c r="AQ21" s="154"/>
      <c r="AR21" s="154"/>
      <c r="AS21" s="154"/>
      <c r="AT21" s="154"/>
      <c r="AU21" s="154"/>
      <c r="AV21" s="154"/>
      <c r="AW21" s="154"/>
      <c r="AX21" s="154"/>
      <c r="AY21" s="154"/>
      <c r="AZ21" s="154"/>
      <c r="BA21" s="154"/>
      <c r="BB21" s="154"/>
      <c r="BC21" s="154"/>
      <c r="BD21" s="154"/>
      <c r="BE21" s="154"/>
      <c r="BF21" s="154"/>
      <c r="BG21" s="154"/>
      <c r="BH21" s="154"/>
      <c r="BI21" s="154"/>
      <c r="BJ21" s="154"/>
      <c r="BK21" s="154"/>
      <c r="BL21" s="154"/>
      <c r="BM21" s="154"/>
      <c r="BN21" s="154"/>
      <c r="BO21" s="154"/>
      <c r="BP21" s="154"/>
      <c r="BQ21" s="154"/>
      <c r="BR21" s="154"/>
      <c r="BS21" s="154"/>
      <c r="BT21" s="154"/>
      <c r="BU21" s="154"/>
      <c r="BV21" s="154"/>
      <c r="BW21" s="154"/>
      <c r="BX21" s="154"/>
      <c r="BY21" s="154"/>
      <c r="BZ21" s="154"/>
      <c r="CA21" s="154"/>
      <c r="CB21" s="154"/>
      <c r="CC21" s="154"/>
      <c r="CD21" s="154"/>
      <c r="CE21" s="154"/>
      <c r="CF21" s="154"/>
      <c r="CG21" s="154"/>
      <c r="CH21" s="154"/>
      <c r="CI21" s="154"/>
      <c r="CJ21" s="154"/>
      <c r="CK21" s="154"/>
      <c r="CL21" s="154"/>
      <c r="CM21" s="154"/>
      <c r="CN21" s="154"/>
      <c r="CO21" s="154"/>
      <c r="CP21" s="154"/>
      <c r="CQ21" s="154"/>
      <c r="CR21" s="154"/>
      <c r="CS21" s="154"/>
      <c r="CT21" s="154"/>
      <c r="CU21" s="154"/>
      <c r="CV21" s="154"/>
      <c r="CW21" s="154"/>
      <c r="CX21" s="154"/>
      <c r="CY21" s="154"/>
      <c r="CZ21" s="154"/>
      <c r="DA21" s="154"/>
      <c r="DB21" s="154"/>
      <c r="DC21" s="154"/>
      <c r="DD21" s="154"/>
      <c r="DE21" s="154"/>
      <c r="DF21" s="154"/>
      <c r="DG21" s="154"/>
      <c r="DH21" s="154"/>
      <c r="DI21" s="154"/>
      <c r="DJ21" s="154"/>
      <c r="DK21" s="154"/>
      <c r="DL21" s="154"/>
      <c r="DM21" s="154"/>
      <c r="DN21" s="154"/>
      <c r="DO21" s="154"/>
      <c r="DP21" s="154"/>
      <c r="DQ21" s="154"/>
      <c r="DR21" s="154"/>
      <c r="DS21" s="154"/>
      <c r="DT21" s="154"/>
      <c r="DU21" s="154"/>
      <c r="DV21" s="154"/>
      <c r="DW21" s="154"/>
      <c r="DX21" s="154"/>
      <c r="DY21" s="154"/>
      <c r="DZ21" s="154"/>
      <c r="EA21" s="154"/>
      <c r="EB21" s="154"/>
      <c r="EC21" s="154"/>
      <c r="ED21" s="154"/>
      <c r="EE21" s="154"/>
      <c r="EF21" s="154"/>
      <c r="EG21" s="154"/>
      <c r="EH21" s="154"/>
      <c r="EI21" s="154"/>
      <c r="EJ21" s="154"/>
      <c r="EK21" s="154"/>
      <c r="EL21" s="154"/>
      <c r="EM21" s="154"/>
      <c r="EN21" s="154"/>
      <c r="EO21" s="154"/>
      <c r="EP21" s="154"/>
      <c r="EQ21" s="154"/>
      <c r="ER21" s="154"/>
      <c r="ES21" s="154"/>
      <c r="ET21" s="154"/>
      <c r="EU21" s="154"/>
      <c r="EV21" s="154"/>
      <c r="EW21" s="154"/>
      <c r="EX21" s="154"/>
      <c r="EY21" s="154"/>
      <c r="EZ21" s="154"/>
      <c r="FA21" s="154"/>
      <c r="FB21" s="154"/>
      <c r="FC21" s="154"/>
      <c r="FD21" s="154"/>
      <c r="FE21" s="154"/>
      <c r="FF21" s="154"/>
      <c r="FG21" s="154"/>
      <c r="FH21" s="154"/>
      <c r="FI21" s="154"/>
      <c r="FJ21" s="154"/>
      <c r="FK21" s="154"/>
      <c r="FL21" s="154"/>
      <c r="FM21" s="154"/>
      <c r="FN21" s="154"/>
      <c r="FO21" s="154"/>
      <c r="FP21" s="154"/>
      <c r="FQ21" s="154"/>
      <c r="FR21" s="154"/>
      <c r="FS21" s="154"/>
      <c r="FT21" s="154"/>
      <c r="FU21" s="154"/>
      <c r="FV21" s="154"/>
      <c r="FW21" s="154"/>
      <c r="FX21" s="154"/>
      <c r="FY21" s="154"/>
      <c r="FZ21" s="154"/>
      <c r="GA21" s="154"/>
      <c r="GB21" s="154"/>
      <c r="GC21" s="154"/>
      <c r="GD21" s="154"/>
      <c r="GE21" s="154"/>
      <c r="GF21" s="154"/>
      <c r="GG21" s="154"/>
      <c r="GH21" s="154"/>
      <c r="GI21" s="154"/>
      <c r="GJ21" s="154"/>
      <c r="GK21" s="154"/>
      <c r="GL21" s="154"/>
      <c r="GM21" s="154"/>
      <c r="GN21" s="154"/>
      <c r="GO21" s="154"/>
      <c r="GP21" s="154"/>
      <c r="GQ21" s="154"/>
      <c r="GR21" s="154"/>
      <c r="GS21" s="154"/>
      <c r="GT21" s="154"/>
      <c r="GU21" s="154"/>
      <c r="GV21" s="154"/>
      <c r="GW21" s="154"/>
      <c r="GX21" s="154"/>
      <c r="GY21" s="154"/>
      <c r="GZ21" s="154"/>
      <c r="HA21" s="154"/>
      <c r="HB21" s="154"/>
      <c r="HC21" s="154"/>
      <c r="HD21" s="154"/>
      <c r="HE21" s="154"/>
      <c r="HF21" s="154"/>
      <c r="HG21" s="154"/>
      <c r="HH21" s="154"/>
      <c r="HI21" s="154"/>
      <c r="HJ21" s="154"/>
      <c r="HK21" s="154"/>
      <c r="HL21" s="154"/>
      <c r="HM21" s="154"/>
      <c r="HN21" s="154"/>
      <c r="HO21" s="154"/>
      <c r="HP21" s="154"/>
      <c r="HQ21" s="154"/>
      <c r="HR21" s="154"/>
      <c r="HS21" s="154"/>
      <c r="HT21" s="154"/>
      <c r="HU21" s="154"/>
      <c r="HV21" s="154"/>
      <c r="HW21" s="154"/>
      <c r="HX21" s="154"/>
      <c r="HY21" s="154"/>
      <c r="HZ21" s="154"/>
      <c r="IA21" s="154"/>
      <c r="IB21" s="154"/>
      <c r="IC21" s="154"/>
      <c r="ID21" s="154"/>
      <c r="IE21" s="154"/>
      <c r="IF21" s="154"/>
      <c r="IG21" s="154"/>
      <c r="IH21" s="154"/>
      <c r="II21" s="154"/>
      <c r="IJ21" s="154"/>
      <c r="IK21" s="154"/>
      <c r="IL21" s="154"/>
      <c r="IM21" s="154"/>
      <c r="IN21" s="154"/>
      <c r="IO21" s="154"/>
      <c r="IP21" s="154"/>
      <c r="IQ21" s="154"/>
      <c r="IR21" s="154"/>
      <c r="IS21" s="154"/>
      <c r="IT21" s="154"/>
      <c r="IU21" s="154"/>
      <c r="IV21" s="154"/>
      <c r="IW21" s="154"/>
      <c r="IX21" s="154"/>
      <c r="IY21" s="154"/>
      <c r="IZ21" s="154"/>
      <c r="JA21" s="154"/>
      <c r="JB21" s="154"/>
      <c r="JC21" s="154"/>
      <c r="JD21" s="154"/>
      <c r="JE21" s="154"/>
      <c r="JF21" s="154"/>
      <c r="JG21" s="154"/>
      <c r="JH21" s="154"/>
      <c r="JI21" s="154"/>
      <c r="JJ21" s="154"/>
      <c r="JK21" s="154"/>
      <c r="JL21" s="154"/>
      <c r="JM21" s="154"/>
      <c r="JN21" s="154"/>
      <c r="JO21" s="154"/>
      <c r="JP21" s="154"/>
      <c r="JQ21" s="154"/>
      <c r="JR21" s="154"/>
      <c r="JS21" s="154"/>
      <c r="JT21" s="154"/>
      <c r="JU21" s="154"/>
      <c r="JV21" s="154"/>
      <c r="JW21" s="154"/>
      <c r="JX21" s="154"/>
      <c r="JY21" s="154"/>
      <c r="JZ21" s="154"/>
      <c r="KA21" s="154"/>
      <c r="KB21" s="154"/>
      <c r="KC21" s="154"/>
      <c r="KD21" s="154"/>
      <c r="KE21" s="154"/>
      <c r="KF21" s="154"/>
      <c r="KG21" s="154"/>
      <c r="KH21" s="154"/>
      <c r="KI21" s="154"/>
      <c r="KJ21" s="154"/>
      <c r="KK21" s="154"/>
      <c r="KL21" s="154"/>
      <c r="KM21" s="154"/>
      <c r="KN21" s="154"/>
      <c r="KO21" s="154"/>
      <c r="KP21" s="154"/>
      <c r="KQ21" s="154"/>
      <c r="KR21" s="154"/>
      <c r="KS21" s="154"/>
      <c r="KT21" s="154"/>
      <c r="KU21" s="154"/>
      <c r="KV21" s="154"/>
      <c r="KW21" s="154"/>
      <c r="KX21" s="154"/>
      <c r="KY21" s="154"/>
      <c r="KZ21" s="154"/>
      <c r="LA21" s="154"/>
      <c r="LB21" s="154"/>
      <c r="LC21" s="154"/>
      <c r="LD21" s="154"/>
      <c r="LE21" s="154"/>
      <c r="LF21" s="154"/>
      <c r="LG21" s="154"/>
      <c r="LH21" s="154"/>
      <c r="LI21" s="154"/>
      <c r="LJ21" s="154"/>
      <c r="LK21" s="154"/>
      <c r="LL21" s="154"/>
      <c r="LM21" s="154"/>
      <c r="LN21" s="154"/>
      <c r="LO21" s="154"/>
      <c r="LP21" s="154"/>
      <c r="LQ21" s="154"/>
      <c r="LR21" s="154"/>
      <c r="LS21" s="154"/>
      <c r="LT21" s="154"/>
      <c r="LU21" s="154"/>
      <c r="LV21" s="154"/>
      <c r="LW21" s="154"/>
      <c r="LX21" s="154"/>
      <c r="LY21" s="154"/>
      <c r="LZ21" s="154"/>
      <c r="MA21" s="154"/>
      <c r="MB21" s="154"/>
      <c r="MC21" s="154"/>
      <c r="MD21" s="154"/>
      <c r="ME21" s="154"/>
      <c r="MF21" s="154"/>
      <c r="MG21" s="154"/>
      <c r="MH21" s="154"/>
      <c r="MI21" s="154"/>
      <c r="MJ21" s="154"/>
      <c r="MK21" s="154"/>
      <c r="ML21" s="154"/>
      <c r="MM21" s="154"/>
      <c r="MN21" s="154"/>
      <c r="MO21" s="154"/>
      <c r="MP21" s="154"/>
      <c r="MQ21" s="154"/>
      <c r="MR21" s="154"/>
      <c r="MS21" s="154"/>
      <c r="MT21" s="154"/>
      <c r="MU21" s="154"/>
      <c r="MV21" s="154"/>
      <c r="MW21" s="154"/>
      <c r="MX21" s="154"/>
      <c r="MY21" s="154"/>
      <c r="MZ21" s="154"/>
      <c r="NA21" s="154"/>
      <c r="NB21" s="154"/>
      <c r="NC21" s="154"/>
      <c r="ND21" s="154"/>
      <c r="NE21" s="154"/>
      <c r="NF21" s="154"/>
      <c r="NG21" s="154"/>
      <c r="NH21" s="154"/>
      <c r="NI21" s="154"/>
      <c r="NJ21" s="154"/>
      <c r="NK21" s="154"/>
      <c r="NL21" s="154"/>
      <c r="NM21" s="154"/>
      <c r="NN21" s="154"/>
      <c r="NO21" s="154"/>
      <c r="NP21" s="154"/>
      <c r="NQ21" s="154"/>
      <c r="NR21" s="154"/>
      <c r="NS21" s="154"/>
      <c r="NT21" s="154"/>
      <c r="NU21" s="154"/>
      <c r="NV21" s="154"/>
      <c r="NW21" s="154"/>
      <c r="NX21" s="154"/>
      <c r="NY21" s="154"/>
      <c r="NZ21" s="154"/>
      <c r="OA21" s="154"/>
      <c r="OB21" s="154"/>
      <c r="OC21" s="154"/>
      <c r="OD21" s="154"/>
      <c r="OE21" s="154"/>
      <c r="OF21" s="154"/>
      <c r="OG21" s="154"/>
      <c r="OH21" s="154"/>
      <c r="OI21" s="154"/>
      <c r="OJ21" s="154"/>
      <c r="OK21" s="154"/>
      <c r="OL21" s="154"/>
      <c r="OM21" s="154"/>
      <c r="ON21" s="154"/>
      <c r="OO21" s="154"/>
      <c r="OP21" s="154"/>
      <c r="OQ21" s="154"/>
      <c r="OR21" s="154"/>
      <c r="OS21" s="154"/>
      <c r="OT21" s="154"/>
      <c r="OU21" s="154"/>
      <c r="OV21" s="154"/>
      <c r="OW21" s="154"/>
      <c r="OX21" s="154"/>
      <c r="OY21" s="154"/>
      <c r="OZ21" s="154"/>
      <c r="PA21" s="154"/>
      <c r="PB21" s="154"/>
      <c r="PC21" s="154"/>
      <c r="PD21" s="154"/>
      <c r="PE21" s="154"/>
      <c r="PF21" s="154"/>
      <c r="PG21" s="154"/>
      <c r="PH21" s="154"/>
      <c r="PI21" s="154"/>
      <c r="PJ21" s="154"/>
      <c r="PK21" s="154"/>
      <c r="PL21" s="154"/>
      <c r="PM21" s="154"/>
      <c r="PN21" s="154"/>
      <c r="PO21" s="154"/>
      <c r="PP21" s="154"/>
      <c r="PQ21" s="154"/>
      <c r="PR21" s="154"/>
      <c r="PS21" s="154"/>
      <c r="PT21" s="154"/>
      <c r="PU21" s="154"/>
      <c r="PV21" s="154"/>
      <c r="PW21" s="154"/>
      <c r="PX21" s="154"/>
      <c r="PY21" s="154"/>
      <c r="PZ21" s="154"/>
      <c r="QA21" s="154"/>
      <c r="QB21" s="154"/>
      <c r="QC21" s="154"/>
      <c r="QD21" s="154"/>
      <c r="QE21" s="154"/>
      <c r="QF21" s="154"/>
      <c r="QG21" s="154"/>
      <c r="QH21" s="154"/>
      <c r="QI21" s="154"/>
      <c r="QJ21" s="154"/>
      <c r="QK21" s="154"/>
      <c r="QL21" s="154"/>
      <c r="QM21" s="154"/>
      <c r="QN21" s="154"/>
      <c r="QO21" s="154"/>
      <c r="QP21" s="154"/>
      <c r="QQ21" s="154"/>
      <c r="QR21" s="154"/>
      <c r="QS21" s="154"/>
      <c r="QT21" s="154"/>
      <c r="QU21" s="154"/>
      <c r="QV21" s="154"/>
      <c r="QW21" s="154"/>
      <c r="QX21" s="154"/>
      <c r="QY21" s="154"/>
      <c r="QZ21" s="154"/>
      <c r="RA21" s="154"/>
      <c r="RB21" s="154"/>
      <c r="RC21" s="154"/>
      <c r="RD21" s="154"/>
      <c r="RE21" s="154"/>
      <c r="RF21" s="154"/>
      <c r="RG21" s="154"/>
      <c r="RH21" s="154"/>
      <c r="RI21" s="154"/>
      <c r="RJ21" s="154"/>
      <c r="RK21" s="154"/>
      <c r="RL21" s="154"/>
      <c r="RM21" s="154"/>
      <c r="RN21" s="154"/>
      <c r="RO21" s="154"/>
      <c r="RP21" s="154"/>
      <c r="RQ21" s="154"/>
      <c r="RR21" s="154"/>
      <c r="RS21" s="154"/>
      <c r="RT21" s="154"/>
      <c r="RU21" s="154"/>
      <c r="RV21" s="154"/>
      <c r="RW21" s="154"/>
      <c r="RX21" s="154"/>
      <c r="RY21" s="154"/>
      <c r="RZ21" s="154"/>
      <c r="SA21" s="154"/>
      <c r="SB21" s="154"/>
      <c r="SC21" s="154"/>
      <c r="SD21" s="154"/>
      <c r="SE21" s="154"/>
      <c r="SF21" s="154"/>
      <c r="SG21" s="154"/>
      <c r="SH21" s="154"/>
      <c r="SI21" s="154"/>
      <c r="SJ21" s="154"/>
      <c r="SK21" s="154"/>
      <c r="SL21" s="154"/>
      <c r="SM21" s="154"/>
      <c r="SN21" s="154"/>
      <c r="SO21" s="154"/>
      <c r="SP21" s="154"/>
      <c r="SQ21" s="154"/>
      <c r="SR21" s="154"/>
      <c r="SS21" s="154"/>
      <c r="ST21" s="154"/>
      <c r="SU21" s="154"/>
      <c r="SV21" s="154"/>
      <c r="SW21" s="154"/>
      <c r="SX21" s="154"/>
      <c r="SY21" s="154"/>
      <c r="SZ21" s="154"/>
      <c r="TA21" s="154"/>
      <c r="TB21" s="154"/>
      <c r="TC21" s="154"/>
      <c r="TD21" s="154"/>
      <c r="TE21" s="154"/>
      <c r="TF21" s="154"/>
      <c r="TG21" s="154"/>
      <c r="TH21" s="154"/>
      <c r="TI21" s="154"/>
      <c r="TJ21" s="154"/>
      <c r="TK21" s="154"/>
      <c r="TL21" s="154"/>
      <c r="TM21" s="154"/>
      <c r="TN21" s="154"/>
      <c r="TO21" s="154"/>
      <c r="TP21" s="154"/>
      <c r="TQ21" s="154"/>
      <c r="TR21" s="154"/>
      <c r="TS21" s="154"/>
      <c r="TT21" s="154"/>
      <c r="TU21" s="154"/>
      <c r="TV21" s="154"/>
      <c r="TW21" s="154"/>
      <c r="TX21" s="154"/>
      <c r="TY21" s="154"/>
      <c r="TZ21" s="154"/>
      <c r="UA21" s="154"/>
      <c r="UB21" s="154"/>
      <c r="UC21" s="154"/>
      <c r="UD21" s="154"/>
      <c r="UE21" s="154"/>
      <c r="UF21" s="154"/>
      <c r="UG21" s="154"/>
      <c r="UH21" s="154"/>
      <c r="UI21" s="154"/>
      <c r="UJ21" s="154"/>
      <c r="UK21" s="154"/>
      <c r="UL21" s="154"/>
      <c r="UM21" s="154"/>
      <c r="UN21" s="154"/>
      <c r="UO21" s="154"/>
      <c r="UP21" s="154"/>
      <c r="UQ21" s="154"/>
      <c r="UR21" s="154"/>
      <c r="US21" s="154"/>
      <c r="UT21" s="154"/>
      <c r="UU21" s="154"/>
      <c r="UV21" s="154"/>
      <c r="UW21" s="154"/>
      <c r="UX21" s="154"/>
      <c r="UY21" s="154"/>
      <c r="UZ21" s="154"/>
      <c r="VA21" s="154"/>
      <c r="VB21" s="154"/>
      <c r="VC21" s="154"/>
      <c r="VD21" s="154"/>
      <c r="VE21" s="154"/>
      <c r="VF21" s="154"/>
      <c r="VG21" s="154"/>
      <c r="VH21" s="154"/>
      <c r="VI21" s="154"/>
      <c r="VJ21" s="154"/>
      <c r="VK21" s="154"/>
      <c r="VL21" s="154"/>
      <c r="VM21" s="154"/>
      <c r="VN21" s="154"/>
      <c r="VO21" s="154"/>
      <c r="VP21" s="154"/>
      <c r="VQ21" s="154"/>
      <c r="VR21" s="154"/>
      <c r="VS21" s="154"/>
      <c r="VT21" s="154"/>
      <c r="VU21" s="154"/>
      <c r="VV21" s="154"/>
      <c r="VW21" s="154"/>
      <c r="VX21" s="154"/>
      <c r="VY21" s="154"/>
      <c r="VZ21" s="154"/>
      <c r="WA21" s="154"/>
      <c r="WB21" s="154"/>
      <c r="WC21" s="154"/>
      <c r="WD21" s="154"/>
      <c r="WE21" s="154"/>
      <c r="WF21" s="154"/>
      <c r="WG21" s="154"/>
      <c r="WH21" s="154"/>
      <c r="WI21" s="154"/>
      <c r="WJ21" s="154"/>
      <c r="WK21" s="154"/>
      <c r="WL21" s="154"/>
      <c r="WM21" s="154"/>
      <c r="WN21" s="154"/>
      <c r="WO21" s="154"/>
      <c r="WP21" s="154"/>
      <c r="WQ21" s="154"/>
      <c r="WR21" s="154"/>
      <c r="WS21" s="154"/>
      <c r="WT21" s="154"/>
      <c r="WU21" s="154"/>
      <c r="WV21" s="154"/>
      <c r="WW21" s="154"/>
      <c r="WX21" s="154"/>
      <c r="WY21" s="154"/>
      <c r="WZ21" s="154"/>
      <c r="XA21" s="154"/>
      <c r="XB21" s="154"/>
      <c r="XC21" s="154"/>
      <c r="XD21" s="154"/>
      <c r="XE21" s="154"/>
      <c r="XF21" s="154"/>
      <c r="XG21" s="154"/>
      <c r="XH21" s="154"/>
      <c r="XI21" s="154"/>
      <c r="XJ21" s="154"/>
      <c r="XK21" s="154"/>
      <c r="XL21" s="154"/>
      <c r="XM21" s="154"/>
      <c r="XN21" s="154"/>
      <c r="XO21" s="154"/>
      <c r="XP21" s="154"/>
      <c r="XQ21" s="154"/>
      <c r="XR21" s="154"/>
      <c r="XS21" s="154"/>
      <c r="XT21" s="154"/>
      <c r="XU21" s="154"/>
      <c r="XV21" s="154"/>
      <c r="XW21" s="154"/>
      <c r="XX21" s="154"/>
      <c r="XY21" s="154"/>
      <c r="XZ21" s="154"/>
      <c r="YA21" s="154"/>
      <c r="YB21" s="154"/>
      <c r="YC21" s="154"/>
      <c r="YD21" s="154"/>
      <c r="YE21" s="154"/>
      <c r="YF21" s="154"/>
      <c r="YG21" s="154"/>
      <c r="YH21" s="154"/>
      <c r="YI21" s="154"/>
      <c r="YJ21" s="154"/>
      <c r="YK21" s="154"/>
      <c r="YL21" s="154"/>
      <c r="YM21" s="154"/>
      <c r="YN21" s="154"/>
      <c r="YO21" s="154"/>
      <c r="YP21" s="154"/>
      <c r="YQ21" s="154"/>
      <c r="YR21" s="154"/>
      <c r="YS21" s="154"/>
      <c r="YT21" s="154"/>
      <c r="YU21" s="154"/>
      <c r="YV21" s="154"/>
      <c r="YW21" s="154"/>
      <c r="YX21" s="154"/>
      <c r="YY21" s="154"/>
      <c r="YZ21" s="154"/>
      <c r="ZA21" s="154"/>
      <c r="ZB21" s="154"/>
      <c r="ZC21" s="154"/>
      <c r="ZD21" s="154"/>
      <c r="ZE21" s="154"/>
      <c r="ZF21" s="154"/>
      <c r="ZG21" s="154"/>
      <c r="ZH21" s="154"/>
      <c r="ZI21" s="154"/>
      <c r="ZJ21" s="154"/>
      <c r="ZK21" s="154"/>
      <c r="ZL21" s="154"/>
      <c r="ZM21" s="154"/>
      <c r="ZN21" s="154"/>
      <c r="ZO21" s="154"/>
      <c r="ZP21" s="154"/>
      <c r="ZQ21" s="154"/>
      <c r="ZR21" s="154"/>
      <c r="ZS21" s="154"/>
      <c r="ZT21" s="154"/>
      <c r="ZU21" s="154"/>
      <c r="ZV21" s="154"/>
      <c r="ZW21" s="154"/>
      <c r="ZX21" s="154"/>
      <c r="ZY21" s="154"/>
      <c r="ZZ21" s="154"/>
      <c r="AAA21" s="154"/>
      <c r="AAB21" s="154"/>
      <c r="AAC21" s="154"/>
      <c r="AAD21" s="154"/>
      <c r="AAE21" s="154"/>
      <c r="AAF21" s="154"/>
      <c r="AAG21" s="154"/>
      <c r="AAH21" s="154"/>
      <c r="AAI21" s="154"/>
      <c r="AAJ21" s="154"/>
      <c r="AAK21" s="154"/>
      <c r="AAL21" s="154"/>
      <c r="AAM21" s="154"/>
      <c r="AAN21" s="154"/>
      <c r="AAO21" s="154"/>
      <c r="AAP21" s="154"/>
      <c r="AAQ21" s="154"/>
      <c r="AAR21" s="154"/>
      <c r="AAS21" s="154"/>
      <c r="AAT21" s="154"/>
      <c r="AAU21" s="154"/>
      <c r="AAV21" s="154"/>
      <c r="AAW21" s="154"/>
      <c r="AAX21" s="154"/>
      <c r="AAY21" s="154"/>
      <c r="AAZ21" s="154"/>
      <c r="ABA21" s="154"/>
      <c r="ABB21" s="154"/>
      <c r="ABC21" s="154"/>
      <c r="ABD21" s="154"/>
      <c r="ABE21" s="154"/>
      <c r="ABF21" s="154"/>
      <c r="ABG21" s="154"/>
      <c r="ABH21" s="154"/>
      <c r="ABI21" s="154"/>
      <c r="ABJ21" s="154"/>
      <c r="ABK21" s="154"/>
      <c r="ABL21" s="154"/>
      <c r="ABM21" s="154"/>
      <c r="ABN21" s="154"/>
      <c r="ABO21" s="154"/>
      <c r="ABP21" s="154"/>
      <c r="ABQ21" s="154"/>
      <c r="ABR21" s="154"/>
      <c r="ABS21" s="154"/>
      <c r="ABT21" s="154"/>
      <c r="ABU21" s="154"/>
      <c r="ABV21" s="154"/>
      <c r="ABW21" s="154"/>
      <c r="ABX21" s="154"/>
      <c r="ABY21" s="154"/>
      <c r="ABZ21" s="154"/>
      <c r="ACA21" s="154"/>
      <c r="ACB21" s="154"/>
      <c r="ACC21" s="154"/>
      <c r="ACD21" s="154"/>
      <c r="ACE21" s="154"/>
      <c r="ACF21" s="154"/>
      <c r="ACG21" s="154"/>
      <c r="ACH21" s="154"/>
      <c r="ACI21" s="154"/>
      <c r="ACJ21" s="154"/>
      <c r="ACK21" s="154"/>
      <c r="ACL21" s="154"/>
      <c r="ACM21" s="154"/>
      <c r="ACN21" s="154"/>
      <c r="ACO21" s="154"/>
      <c r="ACP21" s="154"/>
      <c r="ACQ21" s="154"/>
      <c r="ACR21" s="154"/>
      <c r="ACS21" s="154"/>
      <c r="ACT21" s="154"/>
      <c r="ACU21" s="154"/>
      <c r="ACV21" s="154"/>
      <c r="ACW21" s="154"/>
      <c r="ACX21" s="154"/>
      <c r="ACY21" s="154"/>
      <c r="ACZ21" s="154"/>
      <c r="ADA21" s="154"/>
      <c r="ADB21" s="154"/>
      <c r="ADC21" s="154"/>
      <c r="ADD21" s="154"/>
      <c r="ADE21" s="154"/>
      <c r="ADF21" s="154"/>
      <c r="ADG21" s="154"/>
      <c r="ADH21" s="154"/>
      <c r="ADI21" s="154"/>
      <c r="ADJ21" s="154"/>
      <c r="ADK21" s="154"/>
      <c r="ADL21" s="154"/>
      <c r="ADM21" s="154"/>
      <c r="ADN21" s="154"/>
      <c r="ADO21" s="154"/>
      <c r="ADP21" s="154"/>
      <c r="ADQ21" s="154"/>
      <c r="ADR21" s="154"/>
      <c r="ADS21" s="154"/>
      <c r="ADT21" s="154"/>
      <c r="ADU21" s="154"/>
      <c r="ADV21" s="154"/>
      <c r="ADW21" s="154"/>
      <c r="ADX21" s="154"/>
      <c r="ADY21" s="154"/>
      <c r="ADZ21" s="154"/>
      <c r="AEA21" s="154"/>
      <c r="AEB21" s="154"/>
      <c r="AEC21" s="154"/>
      <c r="AED21" s="154"/>
      <c r="AEE21" s="154"/>
      <c r="AEF21" s="154"/>
      <c r="AEG21" s="154"/>
      <c r="AEH21" s="154"/>
      <c r="AEI21" s="154"/>
      <c r="AEJ21" s="154"/>
      <c r="AEK21" s="154"/>
      <c r="AEL21" s="154"/>
      <c r="AEM21" s="154"/>
      <c r="AEN21" s="154"/>
      <c r="AEO21" s="154"/>
      <c r="AEP21" s="154"/>
      <c r="AEQ21" s="154"/>
      <c r="AER21" s="154"/>
      <c r="AES21" s="154"/>
      <c r="AET21" s="154"/>
      <c r="AEU21" s="154"/>
      <c r="AEV21" s="154"/>
      <c r="AEW21" s="154"/>
      <c r="AEX21" s="154"/>
      <c r="AEY21" s="154"/>
      <c r="AEZ21" s="154"/>
      <c r="AFA21" s="154"/>
      <c r="AFB21" s="154"/>
      <c r="AFC21" s="154"/>
      <c r="AFD21" s="154"/>
      <c r="AFE21" s="154"/>
      <c r="AFF21" s="154"/>
      <c r="AFG21" s="154"/>
      <c r="AFH21" s="154"/>
      <c r="AFI21" s="154"/>
      <c r="AFJ21" s="154"/>
      <c r="AFK21" s="154"/>
      <c r="AFL21" s="154"/>
      <c r="AFM21" s="154"/>
      <c r="AFN21" s="154"/>
      <c r="AFO21" s="154"/>
      <c r="AFP21" s="154"/>
      <c r="AFQ21" s="154"/>
      <c r="AFR21" s="154"/>
      <c r="AFS21" s="154"/>
      <c r="AFT21" s="154"/>
      <c r="AFU21" s="154"/>
      <c r="AFV21" s="154"/>
      <c r="AFW21" s="154"/>
      <c r="AFX21" s="154"/>
      <c r="AFY21" s="154"/>
      <c r="AFZ21" s="154"/>
      <c r="AGA21" s="154"/>
      <c r="AGB21" s="154"/>
      <c r="AGC21" s="154"/>
      <c r="AGD21" s="154"/>
      <c r="AGE21" s="154"/>
      <c r="AGF21" s="154"/>
      <c r="AGG21" s="154"/>
      <c r="AGH21" s="154"/>
      <c r="AGI21" s="154"/>
      <c r="AGJ21" s="154"/>
      <c r="AGK21" s="154"/>
      <c r="AGL21" s="154"/>
      <c r="AGM21" s="154"/>
      <c r="AGN21" s="154"/>
      <c r="AGO21" s="154"/>
      <c r="AGP21" s="154"/>
      <c r="AGQ21" s="154"/>
      <c r="AGR21" s="154"/>
      <c r="AGS21" s="154"/>
      <c r="AGT21" s="154"/>
      <c r="AGU21" s="154"/>
      <c r="AGV21" s="154"/>
      <c r="AGW21" s="154"/>
      <c r="AGX21" s="154"/>
      <c r="AGY21" s="154"/>
      <c r="AGZ21" s="154"/>
      <c r="AHA21" s="154"/>
      <c r="AHB21" s="154"/>
      <c r="AHC21" s="154"/>
      <c r="AHD21" s="154"/>
      <c r="AHE21" s="154"/>
      <c r="AHF21" s="154"/>
      <c r="AHG21" s="154"/>
      <c r="AHH21" s="154"/>
      <c r="AHI21" s="154"/>
      <c r="AHJ21" s="154"/>
      <c r="AHK21" s="154"/>
      <c r="AHL21" s="154"/>
      <c r="AHM21" s="154"/>
      <c r="AHN21" s="154"/>
      <c r="AHO21" s="154"/>
      <c r="AHP21" s="154"/>
      <c r="AHQ21" s="154"/>
      <c r="AHR21" s="154"/>
      <c r="AHS21" s="154"/>
      <c r="AHT21" s="154"/>
      <c r="AHU21" s="154"/>
      <c r="AHV21" s="154"/>
      <c r="AHW21" s="154"/>
      <c r="AHX21" s="154"/>
      <c r="AHY21" s="154"/>
      <c r="AHZ21" s="154"/>
      <c r="AIA21" s="154"/>
      <c r="AIB21" s="154"/>
      <c r="AIC21" s="154"/>
      <c r="AID21" s="154"/>
      <c r="AIE21" s="154"/>
      <c r="AIF21" s="154"/>
      <c r="AIG21" s="154"/>
      <c r="AIH21" s="154"/>
      <c r="AII21" s="154"/>
      <c r="AIJ21" s="154"/>
      <c r="AIK21" s="154"/>
      <c r="AIL21" s="154"/>
      <c r="AIM21" s="154"/>
      <c r="AIN21" s="154"/>
      <c r="AIO21" s="154"/>
      <c r="AIP21" s="154"/>
      <c r="AIQ21" s="154"/>
      <c r="AIR21" s="154"/>
      <c r="AIS21" s="154"/>
      <c r="AIT21" s="154"/>
      <c r="AIU21" s="154"/>
      <c r="AIV21" s="154"/>
      <c r="AIW21" s="154"/>
      <c r="AIX21" s="154"/>
      <c r="AIY21" s="154"/>
      <c r="AIZ21" s="154"/>
      <c r="AJA21" s="154"/>
      <c r="AJB21" s="154"/>
      <c r="AJC21" s="154"/>
      <c r="AJD21" s="154"/>
      <c r="AJE21" s="154"/>
      <c r="AJF21" s="154"/>
      <c r="AJG21" s="154"/>
      <c r="AJH21" s="154"/>
      <c r="AJI21" s="154"/>
      <c r="AJJ21" s="154"/>
      <c r="AJK21" s="154"/>
      <c r="AJL21" s="154"/>
      <c r="AJM21" s="154"/>
      <c r="AJN21" s="154"/>
      <c r="AJO21" s="154"/>
      <c r="AJP21" s="154"/>
      <c r="AJQ21" s="154"/>
      <c r="AJR21" s="154"/>
      <c r="AJS21" s="154"/>
      <c r="AJT21" s="154"/>
      <c r="AJU21" s="154"/>
      <c r="AJV21" s="154"/>
      <c r="AJW21" s="154"/>
      <c r="AJX21" s="154"/>
      <c r="AJY21" s="154"/>
      <c r="AJZ21" s="154"/>
      <c r="AKA21" s="154"/>
      <c r="AKB21" s="154"/>
      <c r="AKC21" s="154"/>
      <c r="AKD21" s="154"/>
      <c r="AKE21" s="154"/>
      <c r="AKF21" s="154"/>
      <c r="AKG21" s="154"/>
      <c r="AKH21" s="154"/>
      <c r="AKI21" s="154"/>
      <c r="AKJ21" s="154"/>
      <c r="AKK21" s="154"/>
      <c r="AKL21" s="154"/>
      <c r="AKM21" s="154"/>
      <c r="AKN21" s="154"/>
      <c r="AKO21" s="154"/>
      <c r="AKP21" s="154"/>
      <c r="AKQ21" s="154"/>
      <c r="AKR21" s="154"/>
      <c r="AKS21" s="154"/>
      <c r="AKT21" s="154"/>
      <c r="AKU21" s="154"/>
      <c r="AKV21" s="154"/>
      <c r="AKW21" s="154"/>
      <c r="AKX21" s="154"/>
      <c r="AKY21" s="154"/>
      <c r="AKZ21" s="154"/>
      <c r="ALA21" s="154"/>
      <c r="ALB21" s="154"/>
      <c r="ALC21" s="154"/>
      <c r="ALD21" s="154"/>
      <c r="ALE21" s="154"/>
      <c r="ALF21" s="154"/>
      <c r="ALG21" s="154"/>
      <c r="ALH21" s="154"/>
      <c r="ALI21" s="154"/>
      <c r="ALJ21" s="154"/>
      <c r="ALK21" s="154"/>
      <c r="ALL21" s="154"/>
      <c r="ALM21" s="154"/>
      <c r="ALN21" s="154"/>
      <c r="ALO21" s="154"/>
      <c r="ALP21" s="154"/>
      <c r="ALQ21" s="154"/>
      <c r="ALR21" s="154"/>
      <c r="ALS21" s="154"/>
      <c r="ALT21" s="154"/>
      <c r="ALU21" s="154"/>
      <c r="ALV21" s="154"/>
      <c r="ALW21" s="154"/>
      <c r="ALX21" s="154"/>
      <c r="ALY21" s="154"/>
      <c r="ALZ21" s="154"/>
      <c r="AMA21" s="154"/>
      <c r="AMB21" s="154"/>
      <c r="AMC21"/>
    </row>
    <row r="22" spans="1:1017" ht="15">
      <c r="A22" s="142"/>
      <c r="B22" s="152" t="s">
        <v>26</v>
      </c>
      <c r="C22" s="153"/>
      <c r="D22" s="153"/>
      <c r="E22" s="153"/>
      <c r="F22" s="153"/>
      <c r="G22" s="92">
        <f>_xlfn.STDEV.S(G14:G19)</f>
        <v>7.4651045985080842</v>
      </c>
      <c r="H22" s="92">
        <f>_xlfn.STDEV.S(H14:H20)</f>
        <v>0.62550211256922683</v>
      </c>
      <c r="I22" s="92"/>
      <c r="J22" s="92">
        <f>_xlfn.STDEV.S(J14:J19)</f>
        <v>2.128818138467131</v>
      </c>
      <c r="K22" s="92">
        <f>_xlfn.STDEV.S(K14:K16)</f>
        <v>7.0589156676739915</v>
      </c>
      <c r="L22" s="92"/>
      <c r="M22" s="154"/>
      <c r="N22" s="142"/>
      <c r="O22" s="142"/>
      <c r="P22" s="142"/>
      <c r="Q22" s="142"/>
      <c r="R22" s="142"/>
      <c r="S22" s="142"/>
      <c r="T22" s="142"/>
      <c r="U22" s="142"/>
      <c r="V22" s="142"/>
      <c r="W22" s="142"/>
      <c r="X22" s="142"/>
      <c r="Y22" s="142"/>
      <c r="Z22" s="154"/>
      <c r="AA22" s="154"/>
      <c r="AB22" s="154"/>
      <c r="AC22" s="154"/>
      <c r="AD22" s="154"/>
      <c r="AE22" s="154"/>
      <c r="AF22" s="154"/>
      <c r="AG22" s="154"/>
      <c r="AH22" s="154"/>
      <c r="AI22" s="154"/>
      <c r="AJ22" s="154"/>
      <c r="AK22" s="154"/>
      <c r="AL22" s="154"/>
      <c r="AM22" s="154"/>
      <c r="AN22" s="154"/>
      <c r="AO22" s="154"/>
      <c r="AP22" s="154"/>
      <c r="AQ22" s="154"/>
      <c r="AR22" s="154"/>
      <c r="AS22" s="154"/>
      <c r="AT22" s="154"/>
      <c r="AU22" s="154"/>
      <c r="AV22" s="154"/>
      <c r="AW22" s="154"/>
      <c r="AX22" s="154"/>
      <c r="AY22" s="154"/>
      <c r="AZ22" s="154"/>
      <c r="BA22" s="154"/>
      <c r="BB22" s="154"/>
      <c r="BC22" s="154"/>
      <c r="BD22" s="154"/>
      <c r="BE22" s="154"/>
      <c r="BF22" s="154"/>
      <c r="BG22" s="154"/>
      <c r="BH22" s="154"/>
      <c r="BI22" s="154"/>
      <c r="BJ22" s="154"/>
      <c r="BK22" s="154"/>
      <c r="BL22" s="154"/>
      <c r="BM22" s="154"/>
      <c r="BN22" s="154"/>
      <c r="BO22" s="154"/>
      <c r="BP22" s="154"/>
      <c r="BQ22" s="154"/>
      <c r="BR22" s="154"/>
      <c r="BS22" s="154"/>
      <c r="BT22" s="154"/>
      <c r="BU22" s="154"/>
      <c r="BV22" s="154"/>
      <c r="BW22" s="154"/>
      <c r="BX22" s="154"/>
      <c r="BY22" s="154"/>
      <c r="BZ22" s="154"/>
      <c r="CA22" s="154"/>
      <c r="CB22" s="154"/>
      <c r="CC22" s="154"/>
      <c r="CD22" s="154"/>
      <c r="CE22" s="154"/>
      <c r="CF22" s="154"/>
      <c r="CG22" s="154"/>
      <c r="CH22" s="154"/>
      <c r="CI22" s="154"/>
      <c r="CJ22" s="154"/>
      <c r="CK22" s="154"/>
      <c r="CL22" s="154"/>
      <c r="CM22" s="154"/>
      <c r="CN22" s="154"/>
      <c r="CO22" s="154"/>
      <c r="CP22" s="154"/>
      <c r="CQ22" s="154"/>
      <c r="CR22" s="154"/>
      <c r="CS22" s="154"/>
      <c r="CT22" s="154"/>
      <c r="CU22" s="154"/>
      <c r="CV22" s="154"/>
      <c r="CW22" s="154"/>
      <c r="CX22" s="154"/>
      <c r="CY22" s="154"/>
      <c r="CZ22" s="154"/>
      <c r="DA22" s="154"/>
      <c r="DB22" s="154"/>
      <c r="DC22" s="154"/>
      <c r="DD22" s="154"/>
      <c r="DE22" s="154"/>
      <c r="DF22" s="154"/>
      <c r="DG22" s="154"/>
      <c r="DH22" s="154"/>
      <c r="DI22" s="154"/>
      <c r="DJ22" s="154"/>
      <c r="DK22" s="154"/>
      <c r="DL22" s="154"/>
      <c r="DM22" s="154"/>
      <c r="DN22" s="154"/>
      <c r="DO22" s="154"/>
      <c r="DP22" s="154"/>
      <c r="DQ22" s="154"/>
      <c r="DR22" s="154"/>
      <c r="DS22" s="154"/>
      <c r="DT22" s="154"/>
      <c r="DU22" s="154"/>
      <c r="DV22" s="154"/>
      <c r="DW22" s="154"/>
      <c r="DX22" s="154"/>
      <c r="DY22" s="154"/>
      <c r="DZ22" s="154"/>
      <c r="EA22" s="154"/>
      <c r="EB22" s="154"/>
      <c r="EC22" s="154"/>
      <c r="ED22" s="154"/>
      <c r="EE22" s="154"/>
      <c r="EF22" s="154"/>
      <c r="EG22" s="154"/>
      <c r="EH22" s="154"/>
      <c r="EI22" s="154"/>
      <c r="EJ22" s="154"/>
      <c r="EK22" s="154"/>
      <c r="EL22" s="154"/>
      <c r="EM22" s="154"/>
      <c r="EN22" s="154"/>
      <c r="EO22" s="154"/>
      <c r="EP22" s="154"/>
      <c r="EQ22" s="154"/>
      <c r="ER22" s="154"/>
      <c r="ES22" s="154"/>
      <c r="ET22" s="154"/>
      <c r="EU22" s="154"/>
      <c r="EV22" s="154"/>
      <c r="EW22" s="154"/>
      <c r="EX22" s="154"/>
      <c r="EY22" s="154"/>
      <c r="EZ22" s="154"/>
      <c r="FA22" s="154"/>
      <c r="FB22" s="154"/>
      <c r="FC22" s="154"/>
      <c r="FD22" s="154"/>
      <c r="FE22" s="154"/>
      <c r="FF22" s="154"/>
      <c r="FG22" s="154"/>
      <c r="FH22" s="154"/>
      <c r="FI22" s="154"/>
      <c r="FJ22" s="154"/>
      <c r="FK22" s="154"/>
      <c r="FL22" s="154"/>
      <c r="FM22" s="154"/>
      <c r="FN22" s="154"/>
      <c r="FO22" s="154"/>
      <c r="FP22" s="154"/>
      <c r="FQ22" s="154"/>
      <c r="FR22" s="154"/>
      <c r="FS22" s="154"/>
      <c r="FT22" s="154"/>
      <c r="FU22" s="154"/>
      <c r="FV22" s="154"/>
      <c r="FW22" s="154"/>
      <c r="FX22" s="154"/>
      <c r="FY22" s="154"/>
      <c r="FZ22" s="154"/>
      <c r="GA22" s="154"/>
      <c r="GB22" s="154"/>
      <c r="GC22" s="154"/>
      <c r="GD22" s="154"/>
      <c r="GE22" s="154"/>
      <c r="GF22" s="154"/>
      <c r="GG22" s="154"/>
      <c r="GH22" s="154"/>
      <c r="GI22" s="154"/>
      <c r="GJ22" s="154"/>
      <c r="GK22" s="154"/>
      <c r="GL22" s="154"/>
      <c r="GM22" s="154"/>
      <c r="GN22" s="154"/>
      <c r="GO22" s="154"/>
      <c r="GP22" s="154"/>
      <c r="GQ22" s="154"/>
      <c r="GR22" s="154"/>
      <c r="GS22" s="154"/>
      <c r="GT22" s="154"/>
      <c r="GU22" s="154"/>
      <c r="GV22" s="154"/>
      <c r="GW22" s="154"/>
      <c r="GX22" s="154"/>
      <c r="GY22" s="154"/>
      <c r="GZ22" s="154"/>
      <c r="HA22" s="154"/>
      <c r="HB22" s="154"/>
      <c r="HC22" s="154"/>
      <c r="HD22" s="154"/>
      <c r="HE22" s="154"/>
      <c r="HF22" s="154"/>
      <c r="HG22" s="154"/>
      <c r="HH22" s="154"/>
      <c r="HI22" s="154"/>
      <c r="HJ22" s="154"/>
      <c r="HK22" s="154"/>
      <c r="HL22" s="154"/>
      <c r="HM22" s="154"/>
      <c r="HN22" s="154"/>
      <c r="HO22" s="154"/>
      <c r="HP22" s="154"/>
      <c r="HQ22" s="154"/>
      <c r="HR22" s="154"/>
      <c r="HS22" s="154"/>
      <c r="HT22" s="154"/>
      <c r="HU22" s="154"/>
      <c r="HV22" s="154"/>
      <c r="HW22" s="154"/>
      <c r="HX22" s="154"/>
      <c r="HY22" s="154"/>
      <c r="HZ22" s="154"/>
      <c r="IA22" s="154"/>
      <c r="IB22" s="154"/>
      <c r="IC22" s="154"/>
      <c r="ID22" s="154"/>
      <c r="IE22" s="154"/>
      <c r="IF22" s="154"/>
      <c r="IG22" s="154"/>
      <c r="IH22" s="154"/>
      <c r="II22" s="154"/>
      <c r="IJ22" s="154"/>
      <c r="IK22" s="154"/>
      <c r="IL22" s="154"/>
      <c r="IM22" s="154"/>
      <c r="IN22" s="154"/>
      <c r="IO22" s="154"/>
      <c r="IP22" s="154"/>
      <c r="IQ22" s="154"/>
      <c r="IR22" s="154"/>
      <c r="IS22" s="154"/>
      <c r="IT22" s="154"/>
      <c r="IU22" s="154"/>
      <c r="IV22" s="154"/>
      <c r="IW22" s="154"/>
      <c r="IX22" s="154"/>
      <c r="IY22" s="154"/>
      <c r="IZ22" s="154"/>
      <c r="JA22" s="154"/>
      <c r="JB22" s="154"/>
      <c r="JC22" s="154"/>
      <c r="JD22" s="154"/>
      <c r="JE22" s="154"/>
      <c r="JF22" s="154"/>
      <c r="JG22" s="154"/>
      <c r="JH22" s="154"/>
      <c r="JI22" s="154"/>
      <c r="JJ22" s="154"/>
      <c r="JK22" s="154"/>
      <c r="JL22" s="154"/>
      <c r="JM22" s="154"/>
      <c r="JN22" s="154"/>
      <c r="JO22" s="154"/>
      <c r="JP22" s="154"/>
      <c r="JQ22" s="154"/>
      <c r="JR22" s="154"/>
      <c r="JS22" s="154"/>
      <c r="JT22" s="154"/>
      <c r="JU22" s="154"/>
      <c r="JV22" s="154"/>
      <c r="JW22" s="154"/>
      <c r="JX22" s="154"/>
      <c r="JY22" s="154"/>
      <c r="JZ22" s="154"/>
      <c r="KA22" s="154"/>
      <c r="KB22" s="154"/>
      <c r="KC22" s="154"/>
      <c r="KD22" s="154"/>
      <c r="KE22" s="154"/>
      <c r="KF22" s="154"/>
      <c r="KG22" s="154"/>
      <c r="KH22" s="154"/>
      <c r="KI22" s="154"/>
      <c r="KJ22" s="154"/>
      <c r="KK22" s="154"/>
      <c r="KL22" s="154"/>
      <c r="KM22" s="154"/>
      <c r="KN22" s="154"/>
      <c r="KO22" s="154"/>
      <c r="KP22" s="154"/>
      <c r="KQ22" s="154"/>
      <c r="KR22" s="154"/>
      <c r="KS22" s="154"/>
      <c r="KT22" s="154"/>
      <c r="KU22" s="154"/>
      <c r="KV22" s="154"/>
      <c r="KW22" s="154"/>
      <c r="KX22" s="154"/>
      <c r="KY22" s="154"/>
      <c r="KZ22" s="154"/>
      <c r="LA22" s="154"/>
      <c r="LB22" s="154"/>
      <c r="LC22" s="154"/>
      <c r="LD22" s="154"/>
      <c r="LE22" s="154"/>
      <c r="LF22" s="154"/>
      <c r="LG22" s="154"/>
      <c r="LH22" s="154"/>
      <c r="LI22" s="154"/>
      <c r="LJ22" s="154"/>
      <c r="LK22" s="154"/>
      <c r="LL22" s="154"/>
      <c r="LM22" s="154"/>
      <c r="LN22" s="154"/>
      <c r="LO22" s="154"/>
      <c r="LP22" s="154"/>
      <c r="LQ22" s="154"/>
      <c r="LR22" s="154"/>
      <c r="LS22" s="154"/>
      <c r="LT22" s="154"/>
      <c r="LU22" s="154"/>
      <c r="LV22" s="154"/>
      <c r="LW22" s="154"/>
      <c r="LX22" s="154"/>
      <c r="LY22" s="154"/>
      <c r="LZ22" s="154"/>
      <c r="MA22" s="154"/>
      <c r="MB22" s="154"/>
      <c r="MC22" s="154"/>
      <c r="MD22" s="154"/>
      <c r="ME22" s="154"/>
      <c r="MF22" s="154"/>
      <c r="MG22" s="154"/>
      <c r="MH22" s="154"/>
      <c r="MI22" s="154"/>
      <c r="MJ22" s="154"/>
      <c r="MK22" s="154"/>
      <c r="ML22" s="154"/>
      <c r="MM22" s="154"/>
      <c r="MN22" s="154"/>
      <c r="MO22" s="154"/>
      <c r="MP22" s="154"/>
      <c r="MQ22" s="154"/>
      <c r="MR22" s="154"/>
      <c r="MS22" s="154"/>
      <c r="MT22" s="154"/>
      <c r="MU22" s="154"/>
      <c r="MV22" s="154"/>
      <c r="MW22" s="154"/>
      <c r="MX22" s="154"/>
      <c r="MY22" s="154"/>
      <c r="MZ22" s="154"/>
      <c r="NA22" s="154"/>
      <c r="NB22" s="154"/>
      <c r="NC22" s="154"/>
      <c r="ND22" s="154"/>
      <c r="NE22" s="154"/>
      <c r="NF22" s="154"/>
      <c r="NG22" s="154"/>
      <c r="NH22" s="154"/>
      <c r="NI22" s="154"/>
      <c r="NJ22" s="154"/>
      <c r="NK22" s="154"/>
      <c r="NL22" s="154"/>
      <c r="NM22" s="154"/>
      <c r="NN22" s="154"/>
      <c r="NO22" s="154"/>
      <c r="NP22" s="154"/>
      <c r="NQ22" s="154"/>
      <c r="NR22" s="154"/>
      <c r="NS22" s="154"/>
      <c r="NT22" s="154"/>
      <c r="NU22" s="154"/>
      <c r="NV22" s="154"/>
      <c r="NW22" s="154"/>
      <c r="NX22" s="154"/>
      <c r="NY22" s="154"/>
      <c r="NZ22" s="154"/>
      <c r="OA22" s="154"/>
      <c r="OB22" s="154"/>
      <c r="OC22" s="154"/>
      <c r="OD22" s="154"/>
      <c r="OE22" s="154"/>
      <c r="OF22" s="154"/>
      <c r="OG22" s="154"/>
      <c r="OH22" s="154"/>
      <c r="OI22" s="154"/>
      <c r="OJ22" s="154"/>
      <c r="OK22" s="154"/>
      <c r="OL22" s="154"/>
      <c r="OM22" s="154"/>
      <c r="ON22" s="154"/>
      <c r="OO22" s="154"/>
      <c r="OP22" s="154"/>
      <c r="OQ22" s="154"/>
      <c r="OR22" s="154"/>
      <c r="OS22" s="154"/>
      <c r="OT22" s="154"/>
      <c r="OU22" s="154"/>
      <c r="OV22" s="154"/>
      <c r="OW22" s="154"/>
      <c r="OX22" s="154"/>
      <c r="OY22" s="154"/>
      <c r="OZ22" s="154"/>
      <c r="PA22" s="154"/>
      <c r="PB22" s="154"/>
      <c r="PC22" s="154"/>
      <c r="PD22" s="154"/>
      <c r="PE22" s="154"/>
      <c r="PF22" s="154"/>
      <c r="PG22" s="154"/>
      <c r="PH22" s="154"/>
      <c r="PI22" s="154"/>
      <c r="PJ22" s="154"/>
      <c r="PK22" s="154"/>
      <c r="PL22" s="154"/>
      <c r="PM22" s="154"/>
      <c r="PN22" s="154"/>
      <c r="PO22" s="154"/>
      <c r="PP22" s="154"/>
      <c r="PQ22" s="154"/>
      <c r="PR22" s="154"/>
      <c r="PS22" s="154"/>
      <c r="PT22" s="154"/>
      <c r="PU22" s="154"/>
      <c r="PV22" s="154"/>
      <c r="PW22" s="154"/>
      <c r="PX22" s="154"/>
      <c r="PY22" s="154"/>
      <c r="PZ22" s="154"/>
      <c r="QA22" s="154"/>
      <c r="QB22" s="154"/>
      <c r="QC22" s="154"/>
      <c r="QD22" s="154"/>
      <c r="QE22" s="154"/>
      <c r="QF22" s="154"/>
      <c r="QG22" s="154"/>
      <c r="QH22" s="154"/>
      <c r="QI22" s="154"/>
      <c r="QJ22" s="154"/>
      <c r="QK22" s="154"/>
      <c r="QL22" s="154"/>
      <c r="QM22" s="154"/>
      <c r="QN22" s="154"/>
      <c r="QO22" s="154"/>
      <c r="QP22" s="154"/>
      <c r="QQ22" s="154"/>
      <c r="QR22" s="154"/>
      <c r="QS22" s="154"/>
      <c r="QT22" s="154"/>
      <c r="QU22" s="154"/>
      <c r="QV22" s="154"/>
      <c r="QW22" s="154"/>
      <c r="QX22" s="154"/>
      <c r="QY22" s="154"/>
      <c r="QZ22" s="154"/>
      <c r="RA22" s="154"/>
      <c r="RB22" s="154"/>
      <c r="RC22" s="154"/>
      <c r="RD22" s="154"/>
      <c r="RE22" s="154"/>
      <c r="RF22" s="154"/>
      <c r="RG22" s="154"/>
      <c r="RH22" s="154"/>
      <c r="RI22" s="154"/>
      <c r="RJ22" s="154"/>
      <c r="RK22" s="154"/>
      <c r="RL22" s="154"/>
      <c r="RM22" s="154"/>
      <c r="RN22" s="154"/>
      <c r="RO22" s="154"/>
      <c r="RP22" s="154"/>
      <c r="RQ22" s="154"/>
      <c r="RR22" s="154"/>
      <c r="RS22" s="154"/>
      <c r="RT22" s="154"/>
      <c r="RU22" s="154"/>
      <c r="RV22" s="154"/>
      <c r="RW22" s="154"/>
      <c r="RX22" s="154"/>
      <c r="RY22" s="154"/>
      <c r="RZ22" s="154"/>
      <c r="SA22" s="154"/>
      <c r="SB22" s="154"/>
      <c r="SC22" s="154"/>
      <c r="SD22" s="154"/>
      <c r="SE22" s="154"/>
      <c r="SF22" s="154"/>
      <c r="SG22" s="154"/>
      <c r="SH22" s="154"/>
      <c r="SI22" s="154"/>
      <c r="SJ22" s="154"/>
      <c r="SK22" s="154"/>
      <c r="SL22" s="154"/>
      <c r="SM22" s="154"/>
      <c r="SN22" s="154"/>
      <c r="SO22" s="154"/>
      <c r="SP22" s="154"/>
      <c r="SQ22" s="154"/>
      <c r="SR22" s="154"/>
      <c r="SS22" s="154"/>
      <c r="ST22" s="154"/>
      <c r="SU22" s="154"/>
      <c r="SV22" s="154"/>
      <c r="SW22" s="154"/>
      <c r="SX22" s="154"/>
      <c r="SY22" s="154"/>
      <c r="SZ22" s="154"/>
      <c r="TA22" s="154"/>
      <c r="TB22" s="154"/>
      <c r="TC22" s="154"/>
      <c r="TD22" s="154"/>
      <c r="TE22" s="154"/>
      <c r="TF22" s="154"/>
      <c r="TG22" s="154"/>
      <c r="TH22" s="154"/>
      <c r="TI22" s="154"/>
      <c r="TJ22" s="154"/>
      <c r="TK22" s="154"/>
      <c r="TL22" s="154"/>
      <c r="TM22" s="154"/>
      <c r="TN22" s="154"/>
      <c r="TO22" s="154"/>
      <c r="TP22" s="154"/>
      <c r="TQ22" s="154"/>
      <c r="TR22" s="154"/>
      <c r="TS22" s="154"/>
      <c r="TT22" s="154"/>
      <c r="TU22" s="154"/>
      <c r="TV22" s="154"/>
      <c r="TW22" s="154"/>
      <c r="TX22" s="154"/>
      <c r="TY22" s="154"/>
      <c r="TZ22" s="154"/>
      <c r="UA22" s="154"/>
      <c r="UB22" s="154"/>
      <c r="UC22" s="154"/>
      <c r="UD22" s="154"/>
      <c r="UE22" s="154"/>
      <c r="UF22" s="154"/>
      <c r="UG22" s="154"/>
      <c r="UH22" s="154"/>
      <c r="UI22" s="154"/>
      <c r="UJ22" s="154"/>
      <c r="UK22" s="154"/>
      <c r="UL22" s="154"/>
      <c r="UM22" s="154"/>
      <c r="UN22" s="154"/>
      <c r="UO22" s="154"/>
      <c r="UP22" s="154"/>
      <c r="UQ22" s="154"/>
      <c r="UR22" s="154"/>
      <c r="US22" s="154"/>
      <c r="UT22" s="154"/>
      <c r="UU22" s="154"/>
      <c r="UV22" s="154"/>
      <c r="UW22" s="154"/>
      <c r="UX22" s="154"/>
      <c r="UY22" s="154"/>
      <c r="UZ22" s="154"/>
      <c r="VA22" s="154"/>
      <c r="VB22" s="154"/>
      <c r="VC22" s="154"/>
      <c r="VD22" s="154"/>
      <c r="VE22" s="154"/>
      <c r="VF22" s="154"/>
      <c r="VG22" s="154"/>
      <c r="VH22" s="154"/>
      <c r="VI22" s="154"/>
      <c r="VJ22" s="154"/>
      <c r="VK22" s="154"/>
      <c r="VL22" s="154"/>
      <c r="VM22" s="154"/>
      <c r="VN22" s="154"/>
      <c r="VO22" s="154"/>
      <c r="VP22" s="154"/>
      <c r="VQ22" s="154"/>
      <c r="VR22" s="154"/>
      <c r="VS22" s="154"/>
      <c r="VT22" s="154"/>
      <c r="VU22" s="154"/>
      <c r="VV22" s="154"/>
      <c r="VW22" s="154"/>
      <c r="VX22" s="154"/>
      <c r="VY22" s="154"/>
      <c r="VZ22" s="154"/>
      <c r="WA22" s="154"/>
      <c r="WB22" s="154"/>
      <c r="WC22" s="154"/>
      <c r="WD22" s="154"/>
      <c r="WE22" s="154"/>
      <c r="WF22" s="154"/>
      <c r="WG22" s="154"/>
      <c r="WH22" s="154"/>
      <c r="WI22" s="154"/>
      <c r="WJ22" s="154"/>
      <c r="WK22" s="154"/>
      <c r="WL22" s="154"/>
      <c r="WM22" s="154"/>
      <c r="WN22" s="154"/>
      <c r="WO22" s="154"/>
      <c r="WP22" s="154"/>
      <c r="WQ22" s="154"/>
      <c r="WR22" s="154"/>
      <c r="WS22" s="154"/>
      <c r="WT22" s="154"/>
      <c r="WU22" s="154"/>
      <c r="WV22" s="154"/>
      <c r="WW22" s="154"/>
      <c r="WX22" s="154"/>
      <c r="WY22" s="154"/>
      <c r="WZ22" s="154"/>
      <c r="XA22" s="154"/>
      <c r="XB22" s="154"/>
      <c r="XC22" s="154"/>
      <c r="XD22" s="154"/>
      <c r="XE22" s="154"/>
      <c r="XF22" s="154"/>
      <c r="XG22" s="154"/>
      <c r="XH22" s="154"/>
      <c r="XI22" s="154"/>
      <c r="XJ22" s="154"/>
      <c r="XK22" s="154"/>
      <c r="XL22" s="154"/>
      <c r="XM22" s="154"/>
      <c r="XN22" s="154"/>
      <c r="XO22" s="154"/>
      <c r="XP22" s="154"/>
      <c r="XQ22" s="154"/>
      <c r="XR22" s="154"/>
      <c r="XS22" s="154"/>
      <c r="XT22" s="154"/>
      <c r="XU22" s="154"/>
      <c r="XV22" s="154"/>
      <c r="XW22" s="154"/>
      <c r="XX22" s="154"/>
      <c r="XY22" s="154"/>
      <c r="XZ22" s="154"/>
      <c r="YA22" s="154"/>
      <c r="YB22" s="154"/>
      <c r="YC22" s="154"/>
      <c r="YD22" s="154"/>
      <c r="YE22" s="154"/>
      <c r="YF22" s="154"/>
      <c r="YG22" s="154"/>
      <c r="YH22" s="154"/>
      <c r="YI22" s="154"/>
      <c r="YJ22" s="154"/>
      <c r="YK22" s="154"/>
      <c r="YL22" s="154"/>
      <c r="YM22" s="154"/>
      <c r="YN22" s="154"/>
      <c r="YO22" s="154"/>
      <c r="YP22" s="154"/>
      <c r="YQ22" s="154"/>
      <c r="YR22" s="154"/>
      <c r="YS22" s="154"/>
      <c r="YT22" s="154"/>
      <c r="YU22" s="154"/>
      <c r="YV22" s="154"/>
      <c r="YW22" s="154"/>
      <c r="YX22" s="154"/>
      <c r="YY22" s="154"/>
      <c r="YZ22" s="154"/>
      <c r="ZA22" s="154"/>
      <c r="ZB22" s="154"/>
      <c r="ZC22" s="154"/>
      <c r="ZD22" s="154"/>
      <c r="ZE22" s="154"/>
      <c r="ZF22" s="154"/>
      <c r="ZG22" s="154"/>
      <c r="ZH22" s="154"/>
      <c r="ZI22" s="154"/>
      <c r="ZJ22" s="154"/>
      <c r="ZK22" s="154"/>
      <c r="ZL22" s="154"/>
      <c r="ZM22" s="154"/>
      <c r="ZN22" s="154"/>
      <c r="ZO22" s="154"/>
      <c r="ZP22" s="154"/>
      <c r="ZQ22" s="154"/>
      <c r="ZR22" s="154"/>
      <c r="ZS22" s="154"/>
      <c r="ZT22" s="154"/>
      <c r="ZU22" s="154"/>
      <c r="ZV22" s="154"/>
      <c r="ZW22" s="154"/>
      <c r="ZX22" s="154"/>
      <c r="ZY22" s="154"/>
      <c r="ZZ22" s="154"/>
      <c r="AAA22" s="154"/>
      <c r="AAB22" s="154"/>
      <c r="AAC22" s="154"/>
      <c r="AAD22" s="154"/>
      <c r="AAE22" s="154"/>
      <c r="AAF22" s="154"/>
      <c r="AAG22" s="154"/>
      <c r="AAH22" s="154"/>
      <c r="AAI22" s="154"/>
      <c r="AAJ22" s="154"/>
      <c r="AAK22" s="154"/>
      <c r="AAL22" s="154"/>
      <c r="AAM22" s="154"/>
      <c r="AAN22" s="154"/>
      <c r="AAO22" s="154"/>
      <c r="AAP22" s="154"/>
      <c r="AAQ22" s="154"/>
      <c r="AAR22" s="154"/>
      <c r="AAS22" s="154"/>
      <c r="AAT22" s="154"/>
      <c r="AAU22" s="154"/>
      <c r="AAV22" s="154"/>
      <c r="AAW22" s="154"/>
      <c r="AAX22" s="154"/>
      <c r="AAY22" s="154"/>
      <c r="AAZ22" s="154"/>
      <c r="ABA22" s="154"/>
      <c r="ABB22" s="154"/>
      <c r="ABC22" s="154"/>
      <c r="ABD22" s="154"/>
      <c r="ABE22" s="154"/>
      <c r="ABF22" s="154"/>
      <c r="ABG22" s="154"/>
      <c r="ABH22" s="154"/>
      <c r="ABI22" s="154"/>
      <c r="ABJ22" s="154"/>
      <c r="ABK22" s="154"/>
      <c r="ABL22" s="154"/>
      <c r="ABM22" s="154"/>
      <c r="ABN22" s="154"/>
      <c r="ABO22" s="154"/>
      <c r="ABP22" s="154"/>
      <c r="ABQ22" s="154"/>
      <c r="ABR22" s="154"/>
      <c r="ABS22" s="154"/>
      <c r="ABT22" s="154"/>
      <c r="ABU22" s="154"/>
      <c r="ABV22" s="154"/>
      <c r="ABW22" s="154"/>
      <c r="ABX22" s="154"/>
      <c r="ABY22" s="154"/>
      <c r="ABZ22" s="154"/>
      <c r="ACA22" s="154"/>
      <c r="ACB22" s="154"/>
      <c r="ACC22" s="154"/>
      <c r="ACD22" s="154"/>
      <c r="ACE22" s="154"/>
      <c r="ACF22" s="154"/>
      <c r="ACG22" s="154"/>
      <c r="ACH22" s="154"/>
      <c r="ACI22" s="154"/>
      <c r="ACJ22" s="154"/>
      <c r="ACK22" s="154"/>
      <c r="ACL22" s="154"/>
      <c r="ACM22" s="154"/>
      <c r="ACN22" s="154"/>
      <c r="ACO22" s="154"/>
      <c r="ACP22" s="154"/>
      <c r="ACQ22" s="154"/>
      <c r="ACR22" s="154"/>
      <c r="ACS22" s="154"/>
      <c r="ACT22" s="154"/>
      <c r="ACU22" s="154"/>
      <c r="ACV22" s="154"/>
      <c r="ACW22" s="154"/>
      <c r="ACX22" s="154"/>
      <c r="ACY22" s="154"/>
      <c r="ACZ22" s="154"/>
      <c r="ADA22" s="154"/>
      <c r="ADB22" s="154"/>
      <c r="ADC22" s="154"/>
      <c r="ADD22" s="154"/>
      <c r="ADE22" s="154"/>
      <c r="ADF22" s="154"/>
      <c r="ADG22" s="154"/>
      <c r="ADH22" s="154"/>
      <c r="ADI22" s="154"/>
      <c r="ADJ22" s="154"/>
      <c r="ADK22" s="154"/>
      <c r="ADL22" s="154"/>
      <c r="ADM22" s="154"/>
      <c r="ADN22" s="154"/>
      <c r="ADO22" s="154"/>
      <c r="ADP22" s="154"/>
      <c r="ADQ22" s="154"/>
      <c r="ADR22" s="154"/>
      <c r="ADS22" s="154"/>
      <c r="ADT22" s="154"/>
      <c r="ADU22" s="154"/>
      <c r="ADV22" s="154"/>
      <c r="ADW22" s="154"/>
      <c r="ADX22" s="154"/>
      <c r="ADY22" s="154"/>
      <c r="ADZ22" s="154"/>
      <c r="AEA22" s="154"/>
      <c r="AEB22" s="154"/>
      <c r="AEC22" s="154"/>
      <c r="AED22" s="154"/>
      <c r="AEE22" s="154"/>
      <c r="AEF22" s="154"/>
      <c r="AEG22" s="154"/>
      <c r="AEH22" s="154"/>
      <c r="AEI22" s="154"/>
      <c r="AEJ22" s="154"/>
      <c r="AEK22" s="154"/>
      <c r="AEL22" s="154"/>
      <c r="AEM22" s="154"/>
      <c r="AEN22" s="154"/>
      <c r="AEO22" s="154"/>
      <c r="AEP22" s="154"/>
      <c r="AEQ22" s="154"/>
      <c r="AER22" s="154"/>
      <c r="AES22" s="154"/>
      <c r="AET22" s="154"/>
      <c r="AEU22" s="154"/>
      <c r="AEV22" s="154"/>
      <c r="AEW22" s="154"/>
      <c r="AEX22" s="154"/>
      <c r="AEY22" s="154"/>
      <c r="AEZ22" s="154"/>
      <c r="AFA22" s="154"/>
      <c r="AFB22" s="154"/>
      <c r="AFC22" s="154"/>
      <c r="AFD22" s="154"/>
      <c r="AFE22" s="154"/>
      <c r="AFF22" s="154"/>
      <c r="AFG22" s="154"/>
      <c r="AFH22" s="154"/>
      <c r="AFI22" s="154"/>
      <c r="AFJ22" s="154"/>
      <c r="AFK22" s="154"/>
      <c r="AFL22" s="154"/>
      <c r="AFM22" s="154"/>
      <c r="AFN22" s="154"/>
      <c r="AFO22" s="154"/>
      <c r="AFP22" s="154"/>
      <c r="AFQ22" s="154"/>
      <c r="AFR22" s="154"/>
      <c r="AFS22" s="154"/>
      <c r="AFT22" s="154"/>
      <c r="AFU22" s="154"/>
      <c r="AFV22" s="154"/>
      <c r="AFW22" s="154"/>
      <c r="AFX22" s="154"/>
      <c r="AFY22" s="154"/>
      <c r="AFZ22" s="154"/>
      <c r="AGA22" s="154"/>
      <c r="AGB22" s="154"/>
      <c r="AGC22" s="154"/>
      <c r="AGD22" s="154"/>
      <c r="AGE22" s="154"/>
      <c r="AGF22" s="154"/>
      <c r="AGG22" s="154"/>
      <c r="AGH22" s="154"/>
      <c r="AGI22" s="154"/>
      <c r="AGJ22" s="154"/>
      <c r="AGK22" s="154"/>
      <c r="AGL22" s="154"/>
      <c r="AGM22" s="154"/>
      <c r="AGN22" s="154"/>
      <c r="AGO22" s="154"/>
      <c r="AGP22" s="154"/>
      <c r="AGQ22" s="154"/>
      <c r="AGR22" s="154"/>
      <c r="AGS22" s="154"/>
      <c r="AGT22" s="154"/>
      <c r="AGU22" s="154"/>
      <c r="AGV22" s="154"/>
      <c r="AGW22" s="154"/>
      <c r="AGX22" s="154"/>
      <c r="AGY22" s="154"/>
      <c r="AGZ22" s="154"/>
      <c r="AHA22" s="154"/>
      <c r="AHB22" s="154"/>
      <c r="AHC22" s="154"/>
      <c r="AHD22" s="154"/>
      <c r="AHE22" s="154"/>
      <c r="AHF22" s="154"/>
      <c r="AHG22" s="154"/>
      <c r="AHH22" s="154"/>
      <c r="AHI22" s="154"/>
      <c r="AHJ22" s="154"/>
      <c r="AHK22" s="154"/>
      <c r="AHL22" s="154"/>
      <c r="AHM22" s="154"/>
      <c r="AHN22" s="154"/>
      <c r="AHO22" s="154"/>
      <c r="AHP22" s="154"/>
      <c r="AHQ22" s="154"/>
      <c r="AHR22" s="154"/>
      <c r="AHS22" s="154"/>
      <c r="AHT22" s="154"/>
      <c r="AHU22" s="154"/>
      <c r="AHV22" s="154"/>
      <c r="AHW22" s="154"/>
      <c r="AHX22" s="154"/>
      <c r="AHY22" s="154"/>
      <c r="AHZ22" s="154"/>
      <c r="AIA22" s="154"/>
      <c r="AIB22" s="154"/>
      <c r="AIC22" s="154"/>
      <c r="AID22" s="154"/>
      <c r="AIE22" s="154"/>
      <c r="AIF22" s="154"/>
      <c r="AIG22" s="154"/>
      <c r="AIH22" s="154"/>
      <c r="AII22" s="154"/>
      <c r="AIJ22" s="154"/>
      <c r="AIK22" s="154"/>
      <c r="AIL22" s="154"/>
      <c r="AIM22" s="154"/>
      <c r="AIN22" s="154"/>
      <c r="AIO22" s="154"/>
      <c r="AIP22" s="154"/>
      <c r="AIQ22" s="154"/>
      <c r="AIR22" s="154"/>
      <c r="AIS22" s="154"/>
      <c r="AIT22" s="154"/>
      <c r="AIU22" s="154"/>
      <c r="AIV22" s="154"/>
      <c r="AIW22" s="154"/>
      <c r="AIX22" s="154"/>
      <c r="AIY22" s="154"/>
      <c r="AIZ22" s="154"/>
      <c r="AJA22" s="154"/>
      <c r="AJB22" s="154"/>
      <c r="AJC22" s="154"/>
      <c r="AJD22" s="154"/>
      <c r="AJE22" s="154"/>
      <c r="AJF22" s="154"/>
      <c r="AJG22" s="154"/>
      <c r="AJH22" s="154"/>
      <c r="AJI22" s="154"/>
      <c r="AJJ22" s="154"/>
      <c r="AJK22" s="154"/>
      <c r="AJL22" s="154"/>
      <c r="AJM22" s="154"/>
      <c r="AJN22" s="154"/>
      <c r="AJO22" s="154"/>
      <c r="AJP22" s="154"/>
      <c r="AJQ22" s="154"/>
      <c r="AJR22" s="154"/>
      <c r="AJS22" s="154"/>
      <c r="AJT22" s="154"/>
      <c r="AJU22" s="154"/>
      <c r="AJV22" s="154"/>
      <c r="AJW22" s="154"/>
      <c r="AJX22" s="154"/>
      <c r="AJY22" s="154"/>
      <c r="AJZ22" s="154"/>
      <c r="AKA22" s="154"/>
      <c r="AKB22" s="154"/>
      <c r="AKC22" s="154"/>
      <c r="AKD22" s="154"/>
      <c r="AKE22" s="154"/>
      <c r="AKF22" s="154"/>
      <c r="AKG22" s="154"/>
      <c r="AKH22" s="154"/>
      <c r="AKI22" s="154"/>
      <c r="AKJ22" s="154"/>
      <c r="AKK22" s="154"/>
      <c r="AKL22" s="154"/>
      <c r="AKM22" s="154"/>
      <c r="AKN22" s="154"/>
      <c r="AKO22" s="154"/>
      <c r="AKP22" s="154"/>
      <c r="AKQ22" s="154"/>
      <c r="AKR22" s="154"/>
      <c r="AKS22" s="154"/>
      <c r="AKT22" s="154"/>
      <c r="AKU22" s="154"/>
      <c r="AKV22" s="154"/>
      <c r="AKW22" s="154"/>
      <c r="AKX22" s="154"/>
      <c r="AKY22" s="154"/>
      <c r="AKZ22" s="154"/>
      <c r="ALA22" s="154"/>
      <c r="ALB22" s="154"/>
      <c r="ALC22" s="154"/>
      <c r="ALD22" s="154"/>
      <c r="ALE22" s="154"/>
      <c r="ALF22" s="154"/>
      <c r="ALG22" s="154"/>
      <c r="ALH22" s="154"/>
      <c r="ALI22" s="154"/>
      <c r="ALJ22" s="154"/>
      <c r="ALK22" s="154"/>
      <c r="ALL22" s="154"/>
      <c r="ALM22" s="154"/>
      <c r="ALN22" s="154"/>
      <c r="ALO22" s="154"/>
      <c r="ALP22" s="154"/>
      <c r="ALQ22" s="154"/>
      <c r="ALR22" s="154"/>
      <c r="ALS22" s="154"/>
      <c r="ALT22" s="154"/>
      <c r="ALU22" s="154"/>
      <c r="ALV22" s="154"/>
      <c r="ALW22" s="154"/>
      <c r="ALX22" s="154"/>
      <c r="ALY22" s="154"/>
      <c r="ALZ22" s="154"/>
      <c r="AMA22" s="154"/>
      <c r="AMB22" s="154"/>
      <c r="AMC22"/>
    </row>
    <row r="23" spans="1:1017">
      <c r="A23" s="130"/>
      <c r="C23" s="146"/>
      <c r="D23" s="146"/>
      <c r="E23" s="146"/>
      <c r="F23" s="146"/>
      <c r="G23" s="29"/>
      <c r="H23" s="86">
        <v>4.0041000000000002</v>
      </c>
      <c r="I23" s="86">
        <v>4.2671299999999999</v>
      </c>
      <c r="J23" s="29"/>
      <c r="K23" s="86">
        <v>57.212699999999998</v>
      </c>
      <c r="L23" s="86">
        <v>83.822999999999993</v>
      </c>
      <c r="N23" s="130"/>
      <c r="U23" s="155"/>
    </row>
    <row r="24" spans="1:1017" ht="15">
      <c r="A24" s="130"/>
      <c r="B24" s="124" t="s">
        <v>71</v>
      </c>
      <c r="C24" s="85">
        <v>17.674099999999999</v>
      </c>
      <c r="D24" s="85">
        <v>3.43</v>
      </c>
      <c r="E24" s="85">
        <v>9.2696500000000004</v>
      </c>
      <c r="F24" s="85">
        <v>15.88</v>
      </c>
      <c r="G24" s="86">
        <v>22.28</v>
      </c>
      <c r="H24" s="86">
        <v>6.1360900000000003</v>
      </c>
      <c r="I24" s="86">
        <v>5.2700300000000002</v>
      </c>
      <c r="J24" s="86">
        <v>39.19</v>
      </c>
      <c r="K24" s="86">
        <v>48.533299999999997</v>
      </c>
      <c r="L24" s="86">
        <v>87.354399999999998</v>
      </c>
      <c r="N24" s="130"/>
      <c r="O24" s="142"/>
      <c r="P24" s="149"/>
      <c r="Q24" s="149"/>
      <c r="R24" s="149"/>
      <c r="S24" s="150"/>
      <c r="T24" s="150"/>
      <c r="U24" s="151"/>
      <c r="W24" s="150"/>
    </row>
    <row r="25" spans="1:1017">
      <c r="A25" s="130"/>
      <c r="C25" s="85">
        <v>22.526199999999999</v>
      </c>
      <c r="D25" s="85">
        <v>3.44</v>
      </c>
      <c r="E25" s="85">
        <v>9.1338000000000008</v>
      </c>
      <c r="F25" s="85">
        <v>24.58</v>
      </c>
      <c r="G25" s="86">
        <v>17.64</v>
      </c>
      <c r="H25" s="86">
        <v>5.8816699999999997</v>
      </c>
      <c r="I25" s="86">
        <v>2.5814699999999999</v>
      </c>
      <c r="J25" s="86">
        <v>38.39</v>
      </c>
      <c r="K25" s="86">
        <v>65.067099999999996</v>
      </c>
      <c r="L25" s="86">
        <v>93.586299999999994</v>
      </c>
      <c r="N25" s="130"/>
      <c r="S25" s="150"/>
      <c r="T25" s="150"/>
      <c r="U25" s="151"/>
      <c r="W25" s="150"/>
    </row>
    <row r="26" spans="1:1017" ht="15">
      <c r="A26" s="130"/>
      <c r="C26" s="85">
        <v>21.6587</v>
      </c>
      <c r="D26" s="85">
        <v>3.27</v>
      </c>
      <c r="E26" s="85">
        <v>10.102499999999999</v>
      </c>
      <c r="F26" s="85">
        <v>19.53</v>
      </c>
      <c r="G26" s="86">
        <v>23.57</v>
      </c>
      <c r="H26" s="86">
        <v>3.16784</v>
      </c>
      <c r="I26" s="86">
        <v>5.4022600000000001</v>
      </c>
      <c r="J26" s="86">
        <v>27.72</v>
      </c>
      <c r="K26" s="86">
        <v>51.606499999999997</v>
      </c>
      <c r="L26" s="86">
        <v>87.354399999999998</v>
      </c>
      <c r="N26" s="130"/>
      <c r="S26" s="150"/>
      <c r="T26" s="150"/>
      <c r="U26" s="151"/>
      <c r="W26" s="150"/>
      <c r="Y26" s="142"/>
      <c r="Z26" s="154"/>
    </row>
    <row r="27" spans="1:1017">
      <c r="A27" s="130"/>
      <c r="C27" s="85">
        <v>20.661799999999999</v>
      </c>
      <c r="D27" s="85">
        <v>2.95</v>
      </c>
      <c r="E27" s="85">
        <v>8.4517199999999999</v>
      </c>
      <c r="F27" s="85">
        <v>15.92</v>
      </c>
      <c r="G27" s="86">
        <v>23.42</v>
      </c>
      <c r="H27" s="86">
        <v>4.0696399999999997</v>
      </c>
      <c r="I27" s="86">
        <v>4.7846399999999996</v>
      </c>
      <c r="J27" s="86">
        <v>36.99</v>
      </c>
      <c r="K27" s="86">
        <v>56.2562</v>
      </c>
      <c r="L27" s="86">
        <v>83.823499999999996</v>
      </c>
      <c r="N27" s="130"/>
      <c r="S27" s="155"/>
      <c r="U27" s="151"/>
      <c r="W27" s="150"/>
    </row>
    <row r="28" spans="1:1017">
      <c r="A28" s="130"/>
      <c r="C28" s="85">
        <v>20.250599999999999</v>
      </c>
      <c r="D28" s="85">
        <v>2.95</v>
      </c>
      <c r="E28" s="85">
        <v>8.4640000000000004</v>
      </c>
      <c r="F28" s="85">
        <v>15.17</v>
      </c>
      <c r="G28" s="86">
        <v>12.38</v>
      </c>
      <c r="H28" s="86"/>
      <c r="I28" s="86">
        <v>3.9795500000000001</v>
      </c>
      <c r="J28" s="86">
        <v>26.97</v>
      </c>
      <c r="K28" s="86">
        <v>50.434600000000003</v>
      </c>
      <c r="L28" s="86">
        <v>75.9846</v>
      </c>
      <c r="N28" s="130"/>
      <c r="S28" s="150"/>
      <c r="U28" s="151"/>
      <c r="W28" s="150"/>
      <c r="Y28" s="150"/>
      <c r="Z28" s="159"/>
    </row>
    <row r="29" spans="1:1017">
      <c r="A29" s="130"/>
      <c r="C29" s="85">
        <v>20.352499999999999</v>
      </c>
      <c r="D29" s="85">
        <v>3.09</v>
      </c>
      <c r="E29" s="85">
        <v>7.76858</v>
      </c>
      <c r="F29" s="85">
        <v>15.61</v>
      </c>
      <c r="G29" s="86">
        <v>17.53</v>
      </c>
      <c r="H29" s="86"/>
      <c r="I29" s="86">
        <v>4.96556</v>
      </c>
      <c r="J29" s="86">
        <v>29.9</v>
      </c>
      <c r="K29" s="29"/>
      <c r="L29" s="29"/>
      <c r="N29" s="130"/>
      <c r="S29" s="150"/>
      <c r="U29" s="151"/>
      <c r="W29" s="150"/>
      <c r="Y29" s="150"/>
      <c r="Z29" s="159"/>
    </row>
    <row r="30" spans="1:1017" ht="15">
      <c r="A30" s="142"/>
      <c r="B30" s="152" t="s">
        <v>25</v>
      </c>
      <c r="C30" s="153">
        <f t="shared" ref="C30:J30" si="1">AVERAGE(C24:C29)</f>
        <v>20.52065</v>
      </c>
      <c r="D30" s="153">
        <f t="shared" si="1"/>
        <v>3.188333333333333</v>
      </c>
      <c r="E30" s="153">
        <f t="shared" si="1"/>
        <v>8.8650416666666665</v>
      </c>
      <c r="F30" s="153">
        <f t="shared" si="1"/>
        <v>17.781666666666666</v>
      </c>
      <c r="G30" s="92">
        <f t="shared" si="1"/>
        <v>19.47</v>
      </c>
      <c r="H30" s="92">
        <f t="shared" si="1"/>
        <v>4.8138100000000001</v>
      </c>
      <c r="I30" s="92">
        <f t="shared" si="1"/>
        <v>4.4972516666666662</v>
      </c>
      <c r="J30" s="92">
        <f t="shared" si="1"/>
        <v>33.193333333333335</v>
      </c>
      <c r="K30" s="92">
        <f>AVERAGE(K23:K28)</f>
        <v>54.851733333333328</v>
      </c>
      <c r="L30" s="92">
        <f>AVERAGE(L24:L29)</f>
        <v>85.620640000000009</v>
      </c>
      <c r="M30" s="154"/>
      <c r="N30" s="142"/>
      <c r="O30" s="142"/>
      <c r="P30" s="142"/>
      <c r="Q30" s="142"/>
      <c r="R30" s="142"/>
      <c r="S30" s="142"/>
      <c r="T30" s="142"/>
      <c r="U30" s="142"/>
      <c r="V30" s="142"/>
      <c r="W30" s="142"/>
      <c r="X30" s="142"/>
      <c r="Y30" s="160"/>
      <c r="Z30" s="161"/>
      <c r="AA30" s="154"/>
      <c r="AB30" s="154"/>
      <c r="AC30" s="154"/>
      <c r="AD30" s="154"/>
      <c r="AE30" s="154"/>
      <c r="AF30" s="154"/>
      <c r="AG30" s="154"/>
      <c r="AH30" s="154"/>
      <c r="AI30" s="154"/>
      <c r="AJ30" s="154"/>
      <c r="AK30" s="154"/>
      <c r="AL30" s="154"/>
      <c r="AM30" s="154"/>
      <c r="AN30" s="154"/>
      <c r="AO30" s="154"/>
      <c r="AP30" s="154"/>
      <c r="AQ30" s="154"/>
      <c r="AR30" s="154"/>
      <c r="AS30" s="154"/>
      <c r="AT30" s="154"/>
      <c r="AU30" s="154"/>
      <c r="AV30" s="154"/>
      <c r="AW30" s="154"/>
      <c r="AX30" s="154"/>
      <c r="AY30" s="154"/>
      <c r="AZ30" s="154"/>
      <c r="BA30" s="154"/>
      <c r="BB30" s="154"/>
      <c r="BC30" s="154"/>
      <c r="BD30" s="154"/>
      <c r="BE30" s="154"/>
      <c r="BF30" s="154"/>
      <c r="BG30" s="154"/>
      <c r="BH30" s="154"/>
      <c r="BI30" s="154"/>
      <c r="BJ30" s="154"/>
      <c r="BK30" s="154"/>
      <c r="BL30" s="154"/>
      <c r="BM30" s="154"/>
      <c r="BN30" s="154"/>
      <c r="BO30" s="154"/>
      <c r="BP30" s="154"/>
      <c r="BQ30" s="154"/>
      <c r="BR30" s="154"/>
      <c r="BS30" s="154"/>
      <c r="BT30" s="154"/>
      <c r="BU30" s="154"/>
      <c r="BV30" s="154"/>
      <c r="BW30" s="154"/>
      <c r="BX30" s="154"/>
      <c r="BY30" s="154"/>
      <c r="BZ30" s="154"/>
      <c r="CA30" s="154"/>
      <c r="CB30" s="154"/>
      <c r="CC30" s="154"/>
      <c r="CD30" s="154"/>
      <c r="CE30" s="154"/>
      <c r="CF30" s="154"/>
      <c r="CG30" s="154"/>
      <c r="CH30" s="154"/>
      <c r="CI30" s="154"/>
      <c r="CJ30" s="154"/>
      <c r="CK30" s="154"/>
      <c r="CL30" s="154"/>
      <c r="CM30" s="154"/>
      <c r="CN30" s="154"/>
      <c r="CO30" s="154"/>
      <c r="CP30" s="154"/>
      <c r="CQ30" s="154"/>
      <c r="CR30" s="154"/>
      <c r="CS30" s="154"/>
      <c r="CT30" s="154"/>
      <c r="CU30" s="154"/>
      <c r="CV30" s="154"/>
      <c r="CW30" s="154"/>
      <c r="CX30" s="154"/>
      <c r="CY30" s="154"/>
      <c r="CZ30" s="154"/>
      <c r="DA30" s="154"/>
      <c r="DB30" s="154"/>
      <c r="DC30" s="154"/>
      <c r="DD30" s="154"/>
      <c r="DE30" s="154"/>
      <c r="DF30" s="154"/>
      <c r="DG30" s="154"/>
      <c r="DH30" s="154"/>
      <c r="DI30" s="154"/>
      <c r="DJ30" s="154"/>
      <c r="DK30" s="154"/>
      <c r="DL30" s="154"/>
      <c r="DM30" s="154"/>
      <c r="DN30" s="154"/>
      <c r="DO30" s="154"/>
      <c r="DP30" s="154"/>
      <c r="DQ30" s="154"/>
      <c r="DR30" s="154"/>
      <c r="DS30" s="154"/>
      <c r="DT30" s="154"/>
      <c r="DU30" s="154"/>
      <c r="DV30" s="154"/>
      <c r="DW30" s="154"/>
      <c r="DX30" s="154"/>
      <c r="DY30" s="154"/>
      <c r="DZ30" s="154"/>
      <c r="EA30" s="154"/>
      <c r="EB30" s="154"/>
      <c r="EC30" s="154"/>
      <c r="ED30" s="154"/>
      <c r="EE30" s="154"/>
      <c r="EF30" s="154"/>
      <c r="EG30" s="154"/>
      <c r="EH30" s="154"/>
      <c r="EI30" s="154"/>
      <c r="EJ30" s="154"/>
      <c r="EK30" s="154"/>
      <c r="EL30" s="154"/>
      <c r="EM30" s="154"/>
      <c r="EN30" s="154"/>
      <c r="EO30" s="154"/>
      <c r="EP30" s="154"/>
      <c r="EQ30" s="154"/>
      <c r="ER30" s="154"/>
      <c r="ES30" s="154"/>
      <c r="ET30" s="154"/>
      <c r="EU30" s="154"/>
      <c r="EV30" s="154"/>
      <c r="EW30" s="154"/>
      <c r="EX30" s="154"/>
      <c r="EY30" s="154"/>
      <c r="EZ30" s="154"/>
      <c r="FA30" s="154"/>
      <c r="FB30" s="154"/>
      <c r="FC30" s="154"/>
      <c r="FD30" s="154"/>
      <c r="FE30" s="154"/>
      <c r="FF30" s="154"/>
      <c r="FG30" s="154"/>
      <c r="FH30" s="154"/>
      <c r="FI30" s="154"/>
      <c r="FJ30" s="154"/>
      <c r="FK30" s="154"/>
      <c r="FL30" s="154"/>
      <c r="FM30" s="154"/>
      <c r="FN30" s="154"/>
      <c r="FO30" s="154"/>
      <c r="FP30" s="154"/>
      <c r="FQ30" s="154"/>
      <c r="FR30" s="154"/>
      <c r="FS30" s="154"/>
      <c r="FT30" s="154"/>
      <c r="FU30" s="154"/>
      <c r="FV30" s="154"/>
      <c r="FW30" s="154"/>
      <c r="FX30" s="154"/>
      <c r="FY30" s="154"/>
      <c r="FZ30" s="154"/>
      <c r="GA30" s="154"/>
      <c r="GB30" s="154"/>
      <c r="GC30" s="154"/>
      <c r="GD30" s="154"/>
      <c r="GE30" s="154"/>
      <c r="GF30" s="154"/>
      <c r="GG30" s="154"/>
      <c r="GH30" s="154"/>
      <c r="GI30" s="154"/>
      <c r="GJ30" s="154"/>
      <c r="GK30" s="154"/>
      <c r="GL30" s="154"/>
      <c r="GM30" s="154"/>
      <c r="GN30" s="154"/>
      <c r="GO30" s="154"/>
      <c r="GP30" s="154"/>
      <c r="GQ30" s="154"/>
      <c r="GR30" s="154"/>
      <c r="GS30" s="154"/>
      <c r="GT30" s="154"/>
      <c r="GU30" s="154"/>
      <c r="GV30" s="154"/>
      <c r="GW30" s="154"/>
      <c r="GX30" s="154"/>
      <c r="GY30" s="154"/>
      <c r="GZ30" s="154"/>
      <c r="HA30" s="154"/>
      <c r="HB30" s="154"/>
      <c r="HC30" s="154"/>
      <c r="HD30" s="154"/>
      <c r="HE30" s="154"/>
      <c r="HF30" s="154"/>
      <c r="HG30" s="154"/>
      <c r="HH30" s="154"/>
      <c r="HI30" s="154"/>
      <c r="HJ30" s="154"/>
      <c r="HK30" s="154"/>
      <c r="HL30" s="154"/>
      <c r="HM30" s="154"/>
      <c r="HN30" s="154"/>
      <c r="HO30" s="154"/>
      <c r="HP30" s="154"/>
      <c r="HQ30" s="154"/>
      <c r="HR30" s="154"/>
      <c r="HS30" s="154"/>
      <c r="HT30" s="154"/>
      <c r="HU30" s="154"/>
      <c r="HV30" s="154"/>
      <c r="HW30" s="154"/>
      <c r="HX30" s="154"/>
      <c r="HY30" s="154"/>
      <c r="HZ30" s="154"/>
      <c r="IA30" s="154"/>
      <c r="IB30" s="154"/>
      <c r="IC30" s="154"/>
      <c r="ID30" s="154"/>
      <c r="IE30" s="154"/>
      <c r="IF30" s="154"/>
      <c r="IG30" s="154"/>
      <c r="IH30" s="154"/>
      <c r="II30" s="154"/>
      <c r="IJ30" s="154"/>
      <c r="IK30" s="154"/>
      <c r="IL30" s="154"/>
      <c r="IM30" s="154"/>
      <c r="IN30" s="154"/>
      <c r="IO30" s="154"/>
      <c r="IP30" s="154"/>
      <c r="IQ30" s="154"/>
      <c r="IR30" s="154"/>
      <c r="IS30" s="154"/>
      <c r="IT30" s="154"/>
      <c r="IU30" s="154"/>
      <c r="IV30" s="154"/>
      <c r="IW30" s="154"/>
      <c r="IX30" s="154"/>
      <c r="IY30" s="154"/>
      <c r="IZ30" s="154"/>
      <c r="JA30" s="154"/>
      <c r="JB30" s="154"/>
      <c r="JC30" s="154"/>
      <c r="JD30" s="154"/>
      <c r="JE30" s="154"/>
      <c r="JF30" s="154"/>
      <c r="JG30" s="154"/>
      <c r="JH30" s="154"/>
      <c r="JI30" s="154"/>
      <c r="JJ30" s="154"/>
      <c r="JK30" s="154"/>
      <c r="JL30" s="154"/>
      <c r="JM30" s="154"/>
      <c r="JN30" s="154"/>
      <c r="JO30" s="154"/>
      <c r="JP30" s="154"/>
      <c r="JQ30" s="154"/>
      <c r="JR30" s="154"/>
      <c r="JS30" s="154"/>
      <c r="JT30" s="154"/>
      <c r="JU30" s="154"/>
      <c r="JV30" s="154"/>
      <c r="JW30" s="154"/>
      <c r="JX30" s="154"/>
      <c r="JY30" s="154"/>
      <c r="JZ30" s="154"/>
      <c r="KA30" s="154"/>
      <c r="KB30" s="154"/>
      <c r="KC30" s="154"/>
      <c r="KD30" s="154"/>
      <c r="KE30" s="154"/>
      <c r="KF30" s="154"/>
      <c r="KG30" s="154"/>
      <c r="KH30" s="154"/>
      <c r="KI30" s="154"/>
      <c r="KJ30" s="154"/>
      <c r="KK30" s="154"/>
      <c r="KL30" s="154"/>
      <c r="KM30" s="154"/>
      <c r="KN30" s="154"/>
      <c r="KO30" s="154"/>
      <c r="KP30" s="154"/>
      <c r="KQ30" s="154"/>
      <c r="KR30" s="154"/>
      <c r="KS30" s="154"/>
      <c r="KT30" s="154"/>
      <c r="KU30" s="154"/>
      <c r="KV30" s="154"/>
      <c r="KW30" s="154"/>
      <c r="KX30" s="154"/>
      <c r="KY30" s="154"/>
      <c r="KZ30" s="154"/>
      <c r="LA30" s="154"/>
      <c r="LB30" s="154"/>
      <c r="LC30" s="154"/>
      <c r="LD30" s="154"/>
      <c r="LE30" s="154"/>
      <c r="LF30" s="154"/>
      <c r="LG30" s="154"/>
      <c r="LH30" s="154"/>
      <c r="LI30" s="154"/>
      <c r="LJ30" s="154"/>
      <c r="LK30" s="154"/>
      <c r="LL30" s="154"/>
      <c r="LM30" s="154"/>
      <c r="LN30" s="154"/>
      <c r="LO30" s="154"/>
      <c r="LP30" s="154"/>
      <c r="LQ30" s="154"/>
      <c r="LR30" s="154"/>
      <c r="LS30" s="154"/>
      <c r="LT30" s="154"/>
      <c r="LU30" s="154"/>
      <c r="LV30" s="154"/>
      <c r="LW30" s="154"/>
      <c r="LX30" s="154"/>
      <c r="LY30" s="154"/>
      <c r="LZ30" s="154"/>
      <c r="MA30" s="154"/>
      <c r="MB30" s="154"/>
      <c r="MC30" s="154"/>
      <c r="MD30" s="154"/>
      <c r="ME30" s="154"/>
      <c r="MF30" s="154"/>
      <c r="MG30" s="154"/>
      <c r="MH30" s="154"/>
      <c r="MI30" s="154"/>
      <c r="MJ30" s="154"/>
      <c r="MK30" s="154"/>
      <c r="ML30" s="154"/>
      <c r="MM30" s="154"/>
      <c r="MN30" s="154"/>
      <c r="MO30" s="154"/>
      <c r="MP30" s="154"/>
      <c r="MQ30" s="154"/>
      <c r="MR30" s="154"/>
      <c r="MS30" s="154"/>
      <c r="MT30" s="154"/>
      <c r="MU30" s="154"/>
      <c r="MV30" s="154"/>
      <c r="MW30" s="154"/>
      <c r="MX30" s="154"/>
      <c r="MY30" s="154"/>
      <c r="MZ30" s="154"/>
      <c r="NA30" s="154"/>
      <c r="NB30" s="154"/>
      <c r="NC30" s="154"/>
      <c r="ND30" s="154"/>
      <c r="NE30" s="154"/>
      <c r="NF30" s="154"/>
      <c r="NG30" s="154"/>
      <c r="NH30" s="154"/>
      <c r="NI30" s="154"/>
      <c r="NJ30" s="154"/>
      <c r="NK30" s="154"/>
      <c r="NL30" s="154"/>
      <c r="NM30" s="154"/>
      <c r="NN30" s="154"/>
      <c r="NO30" s="154"/>
      <c r="NP30" s="154"/>
      <c r="NQ30" s="154"/>
      <c r="NR30" s="154"/>
      <c r="NS30" s="154"/>
      <c r="NT30" s="154"/>
      <c r="NU30" s="154"/>
      <c r="NV30" s="154"/>
      <c r="NW30" s="154"/>
      <c r="NX30" s="154"/>
      <c r="NY30" s="154"/>
      <c r="NZ30" s="154"/>
      <c r="OA30" s="154"/>
      <c r="OB30" s="154"/>
      <c r="OC30" s="154"/>
      <c r="OD30" s="154"/>
      <c r="OE30" s="154"/>
      <c r="OF30" s="154"/>
      <c r="OG30" s="154"/>
      <c r="OH30" s="154"/>
      <c r="OI30" s="154"/>
      <c r="OJ30" s="154"/>
      <c r="OK30" s="154"/>
      <c r="OL30" s="154"/>
      <c r="OM30" s="154"/>
      <c r="ON30" s="154"/>
      <c r="OO30" s="154"/>
      <c r="OP30" s="154"/>
      <c r="OQ30" s="154"/>
      <c r="OR30" s="154"/>
      <c r="OS30" s="154"/>
      <c r="OT30" s="154"/>
      <c r="OU30" s="154"/>
      <c r="OV30" s="154"/>
      <c r="OW30" s="154"/>
      <c r="OX30" s="154"/>
      <c r="OY30" s="154"/>
      <c r="OZ30" s="154"/>
      <c r="PA30" s="154"/>
      <c r="PB30" s="154"/>
      <c r="PC30" s="154"/>
      <c r="PD30" s="154"/>
      <c r="PE30" s="154"/>
      <c r="PF30" s="154"/>
      <c r="PG30" s="154"/>
      <c r="PH30" s="154"/>
      <c r="PI30" s="154"/>
      <c r="PJ30" s="154"/>
      <c r="PK30" s="154"/>
      <c r="PL30" s="154"/>
      <c r="PM30" s="154"/>
      <c r="PN30" s="154"/>
      <c r="PO30" s="154"/>
      <c r="PP30" s="154"/>
      <c r="PQ30" s="154"/>
      <c r="PR30" s="154"/>
      <c r="PS30" s="154"/>
      <c r="PT30" s="154"/>
      <c r="PU30" s="154"/>
      <c r="PV30" s="154"/>
      <c r="PW30" s="154"/>
      <c r="PX30" s="154"/>
      <c r="PY30" s="154"/>
      <c r="PZ30" s="154"/>
      <c r="QA30" s="154"/>
      <c r="QB30" s="154"/>
      <c r="QC30" s="154"/>
      <c r="QD30" s="154"/>
      <c r="QE30" s="154"/>
      <c r="QF30" s="154"/>
      <c r="QG30" s="154"/>
      <c r="QH30" s="154"/>
      <c r="QI30" s="154"/>
      <c r="QJ30" s="154"/>
      <c r="QK30" s="154"/>
      <c r="QL30" s="154"/>
      <c r="QM30" s="154"/>
      <c r="QN30" s="154"/>
      <c r="QO30" s="154"/>
      <c r="QP30" s="154"/>
      <c r="QQ30" s="154"/>
      <c r="QR30" s="154"/>
      <c r="QS30" s="154"/>
      <c r="QT30" s="154"/>
      <c r="QU30" s="154"/>
      <c r="QV30" s="154"/>
      <c r="QW30" s="154"/>
      <c r="QX30" s="154"/>
      <c r="QY30" s="154"/>
      <c r="QZ30" s="154"/>
      <c r="RA30" s="154"/>
      <c r="RB30" s="154"/>
      <c r="RC30" s="154"/>
      <c r="RD30" s="154"/>
      <c r="RE30" s="154"/>
      <c r="RF30" s="154"/>
      <c r="RG30" s="154"/>
      <c r="RH30" s="154"/>
      <c r="RI30" s="154"/>
      <c r="RJ30" s="154"/>
      <c r="RK30" s="154"/>
      <c r="RL30" s="154"/>
      <c r="RM30" s="154"/>
      <c r="RN30" s="154"/>
      <c r="RO30" s="154"/>
      <c r="RP30" s="154"/>
      <c r="RQ30" s="154"/>
      <c r="RR30" s="154"/>
      <c r="RS30" s="154"/>
      <c r="RT30" s="154"/>
      <c r="RU30" s="154"/>
      <c r="RV30" s="154"/>
      <c r="RW30" s="154"/>
      <c r="RX30" s="154"/>
      <c r="RY30" s="154"/>
      <c r="RZ30" s="154"/>
      <c r="SA30" s="154"/>
      <c r="SB30" s="154"/>
      <c r="SC30" s="154"/>
      <c r="SD30" s="154"/>
      <c r="SE30" s="154"/>
      <c r="SF30" s="154"/>
      <c r="SG30" s="154"/>
      <c r="SH30" s="154"/>
      <c r="SI30" s="154"/>
      <c r="SJ30" s="154"/>
      <c r="SK30" s="154"/>
      <c r="SL30" s="154"/>
      <c r="SM30" s="154"/>
      <c r="SN30" s="154"/>
      <c r="SO30" s="154"/>
      <c r="SP30" s="154"/>
      <c r="SQ30" s="154"/>
      <c r="SR30" s="154"/>
      <c r="SS30" s="154"/>
      <c r="ST30" s="154"/>
      <c r="SU30" s="154"/>
      <c r="SV30" s="154"/>
      <c r="SW30" s="154"/>
      <c r="SX30" s="154"/>
      <c r="SY30" s="154"/>
      <c r="SZ30" s="154"/>
      <c r="TA30" s="154"/>
      <c r="TB30" s="154"/>
      <c r="TC30" s="154"/>
      <c r="TD30" s="154"/>
      <c r="TE30" s="154"/>
      <c r="TF30" s="154"/>
      <c r="TG30" s="154"/>
      <c r="TH30" s="154"/>
      <c r="TI30" s="154"/>
      <c r="TJ30" s="154"/>
      <c r="TK30" s="154"/>
      <c r="TL30" s="154"/>
      <c r="TM30" s="154"/>
      <c r="TN30" s="154"/>
      <c r="TO30" s="154"/>
      <c r="TP30" s="154"/>
      <c r="TQ30" s="154"/>
      <c r="TR30" s="154"/>
      <c r="TS30" s="154"/>
      <c r="TT30" s="154"/>
      <c r="TU30" s="154"/>
      <c r="TV30" s="154"/>
      <c r="TW30" s="154"/>
      <c r="TX30" s="154"/>
      <c r="TY30" s="154"/>
      <c r="TZ30" s="154"/>
      <c r="UA30" s="154"/>
      <c r="UB30" s="154"/>
      <c r="UC30" s="154"/>
      <c r="UD30" s="154"/>
      <c r="UE30" s="154"/>
      <c r="UF30" s="154"/>
      <c r="UG30" s="154"/>
      <c r="UH30" s="154"/>
      <c r="UI30" s="154"/>
      <c r="UJ30" s="154"/>
      <c r="UK30" s="154"/>
      <c r="UL30" s="154"/>
      <c r="UM30" s="154"/>
      <c r="UN30" s="154"/>
      <c r="UO30" s="154"/>
      <c r="UP30" s="154"/>
      <c r="UQ30" s="154"/>
      <c r="UR30" s="154"/>
      <c r="US30" s="154"/>
      <c r="UT30" s="154"/>
      <c r="UU30" s="154"/>
      <c r="UV30" s="154"/>
      <c r="UW30" s="154"/>
      <c r="UX30" s="154"/>
      <c r="UY30" s="154"/>
      <c r="UZ30" s="154"/>
      <c r="VA30" s="154"/>
      <c r="VB30" s="154"/>
      <c r="VC30" s="154"/>
      <c r="VD30" s="154"/>
      <c r="VE30" s="154"/>
      <c r="VF30" s="154"/>
      <c r="VG30" s="154"/>
      <c r="VH30" s="154"/>
      <c r="VI30" s="154"/>
      <c r="VJ30" s="154"/>
      <c r="VK30" s="154"/>
      <c r="VL30" s="154"/>
      <c r="VM30" s="154"/>
      <c r="VN30" s="154"/>
      <c r="VO30" s="154"/>
      <c r="VP30" s="154"/>
      <c r="VQ30" s="154"/>
      <c r="VR30" s="154"/>
      <c r="VS30" s="154"/>
      <c r="VT30" s="154"/>
      <c r="VU30" s="154"/>
      <c r="VV30" s="154"/>
      <c r="VW30" s="154"/>
      <c r="VX30" s="154"/>
      <c r="VY30" s="154"/>
      <c r="VZ30" s="154"/>
      <c r="WA30" s="154"/>
      <c r="WB30" s="154"/>
      <c r="WC30" s="154"/>
      <c r="WD30" s="154"/>
      <c r="WE30" s="154"/>
      <c r="WF30" s="154"/>
      <c r="WG30" s="154"/>
      <c r="WH30" s="154"/>
      <c r="WI30" s="154"/>
      <c r="WJ30" s="154"/>
      <c r="WK30" s="154"/>
      <c r="WL30" s="154"/>
      <c r="WM30" s="154"/>
      <c r="WN30" s="154"/>
      <c r="WO30" s="154"/>
      <c r="WP30" s="154"/>
      <c r="WQ30" s="154"/>
      <c r="WR30" s="154"/>
      <c r="WS30" s="154"/>
      <c r="WT30" s="154"/>
      <c r="WU30" s="154"/>
      <c r="WV30" s="154"/>
      <c r="WW30" s="154"/>
      <c r="WX30" s="154"/>
      <c r="WY30" s="154"/>
      <c r="WZ30" s="154"/>
      <c r="XA30" s="154"/>
      <c r="XB30" s="154"/>
      <c r="XC30" s="154"/>
      <c r="XD30" s="154"/>
      <c r="XE30" s="154"/>
      <c r="XF30" s="154"/>
      <c r="XG30" s="154"/>
      <c r="XH30" s="154"/>
      <c r="XI30" s="154"/>
      <c r="XJ30" s="154"/>
      <c r="XK30" s="154"/>
      <c r="XL30" s="154"/>
      <c r="XM30" s="154"/>
      <c r="XN30" s="154"/>
      <c r="XO30" s="154"/>
      <c r="XP30" s="154"/>
      <c r="XQ30" s="154"/>
      <c r="XR30" s="154"/>
      <c r="XS30" s="154"/>
      <c r="XT30" s="154"/>
      <c r="XU30" s="154"/>
      <c r="XV30" s="154"/>
      <c r="XW30" s="154"/>
      <c r="XX30" s="154"/>
      <c r="XY30" s="154"/>
      <c r="XZ30" s="154"/>
      <c r="YA30" s="154"/>
      <c r="YB30" s="154"/>
      <c r="YC30" s="154"/>
      <c r="YD30" s="154"/>
      <c r="YE30" s="154"/>
      <c r="YF30" s="154"/>
      <c r="YG30" s="154"/>
      <c r="YH30" s="154"/>
      <c r="YI30" s="154"/>
      <c r="YJ30" s="154"/>
      <c r="YK30" s="154"/>
      <c r="YL30" s="154"/>
      <c r="YM30" s="154"/>
      <c r="YN30" s="154"/>
      <c r="YO30" s="154"/>
      <c r="YP30" s="154"/>
      <c r="YQ30" s="154"/>
      <c r="YR30" s="154"/>
      <c r="YS30" s="154"/>
      <c r="YT30" s="154"/>
      <c r="YU30" s="154"/>
      <c r="YV30" s="154"/>
      <c r="YW30" s="154"/>
      <c r="YX30" s="154"/>
      <c r="YY30" s="154"/>
      <c r="YZ30" s="154"/>
      <c r="ZA30" s="154"/>
      <c r="ZB30" s="154"/>
      <c r="ZC30" s="154"/>
      <c r="ZD30" s="154"/>
      <c r="ZE30" s="154"/>
      <c r="ZF30" s="154"/>
      <c r="ZG30" s="154"/>
      <c r="ZH30" s="154"/>
      <c r="ZI30" s="154"/>
      <c r="ZJ30" s="154"/>
      <c r="ZK30" s="154"/>
      <c r="ZL30" s="154"/>
      <c r="ZM30" s="154"/>
      <c r="ZN30" s="154"/>
      <c r="ZO30" s="154"/>
      <c r="ZP30" s="154"/>
      <c r="ZQ30" s="154"/>
      <c r="ZR30" s="154"/>
      <c r="ZS30" s="154"/>
      <c r="ZT30" s="154"/>
      <c r="ZU30" s="154"/>
      <c r="ZV30" s="154"/>
      <c r="ZW30" s="154"/>
      <c r="ZX30" s="154"/>
      <c r="ZY30" s="154"/>
      <c r="ZZ30" s="154"/>
      <c r="AAA30" s="154"/>
      <c r="AAB30" s="154"/>
      <c r="AAC30" s="154"/>
      <c r="AAD30" s="154"/>
      <c r="AAE30" s="154"/>
      <c r="AAF30" s="154"/>
      <c r="AAG30" s="154"/>
      <c r="AAH30" s="154"/>
      <c r="AAI30" s="154"/>
      <c r="AAJ30" s="154"/>
      <c r="AAK30" s="154"/>
      <c r="AAL30" s="154"/>
      <c r="AAM30" s="154"/>
      <c r="AAN30" s="154"/>
      <c r="AAO30" s="154"/>
      <c r="AAP30" s="154"/>
      <c r="AAQ30" s="154"/>
      <c r="AAR30" s="154"/>
      <c r="AAS30" s="154"/>
      <c r="AAT30" s="154"/>
      <c r="AAU30" s="154"/>
      <c r="AAV30" s="154"/>
      <c r="AAW30" s="154"/>
      <c r="AAX30" s="154"/>
      <c r="AAY30" s="154"/>
      <c r="AAZ30" s="154"/>
      <c r="ABA30" s="154"/>
      <c r="ABB30" s="154"/>
      <c r="ABC30" s="154"/>
      <c r="ABD30" s="154"/>
      <c r="ABE30" s="154"/>
      <c r="ABF30" s="154"/>
      <c r="ABG30" s="154"/>
      <c r="ABH30" s="154"/>
      <c r="ABI30" s="154"/>
      <c r="ABJ30" s="154"/>
      <c r="ABK30" s="154"/>
      <c r="ABL30" s="154"/>
      <c r="ABM30" s="154"/>
      <c r="ABN30" s="154"/>
      <c r="ABO30" s="154"/>
      <c r="ABP30" s="154"/>
      <c r="ABQ30" s="154"/>
      <c r="ABR30" s="154"/>
      <c r="ABS30" s="154"/>
      <c r="ABT30" s="154"/>
      <c r="ABU30" s="154"/>
      <c r="ABV30" s="154"/>
      <c r="ABW30" s="154"/>
      <c r="ABX30" s="154"/>
      <c r="ABY30" s="154"/>
      <c r="ABZ30" s="154"/>
      <c r="ACA30" s="154"/>
      <c r="ACB30" s="154"/>
      <c r="ACC30" s="154"/>
      <c r="ACD30" s="154"/>
      <c r="ACE30" s="154"/>
      <c r="ACF30" s="154"/>
      <c r="ACG30" s="154"/>
      <c r="ACH30" s="154"/>
      <c r="ACI30" s="154"/>
      <c r="ACJ30" s="154"/>
      <c r="ACK30" s="154"/>
      <c r="ACL30" s="154"/>
      <c r="ACM30" s="154"/>
      <c r="ACN30" s="154"/>
      <c r="ACO30" s="154"/>
      <c r="ACP30" s="154"/>
      <c r="ACQ30" s="154"/>
      <c r="ACR30" s="154"/>
      <c r="ACS30" s="154"/>
      <c r="ACT30" s="154"/>
      <c r="ACU30" s="154"/>
      <c r="ACV30" s="154"/>
      <c r="ACW30" s="154"/>
      <c r="ACX30" s="154"/>
      <c r="ACY30" s="154"/>
      <c r="ACZ30" s="154"/>
      <c r="ADA30" s="154"/>
      <c r="ADB30" s="154"/>
      <c r="ADC30" s="154"/>
      <c r="ADD30" s="154"/>
      <c r="ADE30" s="154"/>
      <c r="ADF30" s="154"/>
      <c r="ADG30" s="154"/>
      <c r="ADH30" s="154"/>
      <c r="ADI30" s="154"/>
      <c r="ADJ30" s="154"/>
      <c r="ADK30" s="154"/>
      <c r="ADL30" s="154"/>
      <c r="ADM30" s="154"/>
      <c r="ADN30" s="154"/>
      <c r="ADO30" s="154"/>
      <c r="ADP30" s="154"/>
      <c r="ADQ30" s="154"/>
      <c r="ADR30" s="154"/>
      <c r="ADS30" s="154"/>
      <c r="ADT30" s="154"/>
      <c r="ADU30" s="154"/>
      <c r="ADV30" s="154"/>
      <c r="ADW30" s="154"/>
      <c r="ADX30" s="154"/>
      <c r="ADY30" s="154"/>
      <c r="ADZ30" s="154"/>
      <c r="AEA30" s="154"/>
      <c r="AEB30" s="154"/>
      <c r="AEC30" s="154"/>
      <c r="AED30" s="154"/>
      <c r="AEE30" s="154"/>
      <c r="AEF30" s="154"/>
      <c r="AEG30" s="154"/>
      <c r="AEH30" s="154"/>
      <c r="AEI30" s="154"/>
      <c r="AEJ30" s="154"/>
      <c r="AEK30" s="154"/>
      <c r="AEL30" s="154"/>
      <c r="AEM30" s="154"/>
      <c r="AEN30" s="154"/>
      <c r="AEO30" s="154"/>
      <c r="AEP30" s="154"/>
      <c r="AEQ30" s="154"/>
      <c r="AER30" s="154"/>
      <c r="AES30" s="154"/>
      <c r="AET30" s="154"/>
      <c r="AEU30" s="154"/>
      <c r="AEV30" s="154"/>
      <c r="AEW30" s="154"/>
      <c r="AEX30" s="154"/>
      <c r="AEY30" s="154"/>
      <c r="AEZ30" s="154"/>
      <c r="AFA30" s="154"/>
      <c r="AFB30" s="154"/>
      <c r="AFC30" s="154"/>
      <c r="AFD30" s="154"/>
      <c r="AFE30" s="154"/>
      <c r="AFF30" s="154"/>
      <c r="AFG30" s="154"/>
      <c r="AFH30" s="154"/>
      <c r="AFI30" s="154"/>
      <c r="AFJ30" s="154"/>
      <c r="AFK30" s="154"/>
      <c r="AFL30" s="154"/>
      <c r="AFM30" s="154"/>
      <c r="AFN30" s="154"/>
      <c r="AFO30" s="154"/>
      <c r="AFP30" s="154"/>
      <c r="AFQ30" s="154"/>
      <c r="AFR30" s="154"/>
      <c r="AFS30" s="154"/>
      <c r="AFT30" s="154"/>
      <c r="AFU30" s="154"/>
      <c r="AFV30" s="154"/>
      <c r="AFW30" s="154"/>
      <c r="AFX30" s="154"/>
      <c r="AFY30" s="154"/>
      <c r="AFZ30" s="154"/>
      <c r="AGA30" s="154"/>
      <c r="AGB30" s="154"/>
      <c r="AGC30" s="154"/>
      <c r="AGD30" s="154"/>
      <c r="AGE30" s="154"/>
      <c r="AGF30" s="154"/>
      <c r="AGG30" s="154"/>
      <c r="AGH30" s="154"/>
      <c r="AGI30" s="154"/>
      <c r="AGJ30" s="154"/>
      <c r="AGK30" s="154"/>
      <c r="AGL30" s="154"/>
      <c r="AGM30" s="154"/>
      <c r="AGN30" s="154"/>
      <c r="AGO30" s="154"/>
      <c r="AGP30" s="154"/>
      <c r="AGQ30" s="154"/>
      <c r="AGR30" s="154"/>
      <c r="AGS30" s="154"/>
      <c r="AGT30" s="154"/>
      <c r="AGU30" s="154"/>
      <c r="AGV30" s="154"/>
      <c r="AGW30" s="154"/>
      <c r="AGX30" s="154"/>
      <c r="AGY30" s="154"/>
      <c r="AGZ30" s="154"/>
      <c r="AHA30" s="154"/>
      <c r="AHB30" s="154"/>
      <c r="AHC30" s="154"/>
      <c r="AHD30" s="154"/>
      <c r="AHE30" s="154"/>
      <c r="AHF30" s="154"/>
      <c r="AHG30" s="154"/>
      <c r="AHH30" s="154"/>
      <c r="AHI30" s="154"/>
      <c r="AHJ30" s="154"/>
      <c r="AHK30" s="154"/>
      <c r="AHL30" s="154"/>
      <c r="AHM30" s="154"/>
      <c r="AHN30" s="154"/>
      <c r="AHO30" s="154"/>
      <c r="AHP30" s="154"/>
      <c r="AHQ30" s="154"/>
      <c r="AHR30" s="154"/>
      <c r="AHS30" s="154"/>
      <c r="AHT30" s="154"/>
      <c r="AHU30" s="154"/>
      <c r="AHV30" s="154"/>
      <c r="AHW30" s="154"/>
      <c r="AHX30" s="154"/>
      <c r="AHY30" s="154"/>
      <c r="AHZ30" s="154"/>
      <c r="AIA30" s="154"/>
      <c r="AIB30" s="154"/>
      <c r="AIC30" s="154"/>
      <c r="AID30" s="154"/>
      <c r="AIE30" s="154"/>
      <c r="AIF30" s="154"/>
      <c r="AIG30" s="154"/>
      <c r="AIH30" s="154"/>
      <c r="AII30" s="154"/>
      <c r="AIJ30" s="154"/>
      <c r="AIK30" s="154"/>
      <c r="AIL30" s="154"/>
      <c r="AIM30" s="154"/>
      <c r="AIN30" s="154"/>
      <c r="AIO30" s="154"/>
      <c r="AIP30" s="154"/>
      <c r="AIQ30" s="154"/>
      <c r="AIR30" s="154"/>
      <c r="AIS30" s="154"/>
      <c r="AIT30" s="154"/>
      <c r="AIU30" s="154"/>
      <c r="AIV30" s="154"/>
      <c r="AIW30" s="154"/>
      <c r="AIX30" s="154"/>
      <c r="AIY30" s="154"/>
      <c r="AIZ30" s="154"/>
      <c r="AJA30" s="154"/>
      <c r="AJB30" s="154"/>
      <c r="AJC30" s="154"/>
      <c r="AJD30" s="154"/>
      <c r="AJE30" s="154"/>
      <c r="AJF30" s="154"/>
      <c r="AJG30" s="154"/>
      <c r="AJH30" s="154"/>
      <c r="AJI30" s="154"/>
      <c r="AJJ30" s="154"/>
      <c r="AJK30" s="154"/>
      <c r="AJL30" s="154"/>
      <c r="AJM30" s="154"/>
      <c r="AJN30" s="154"/>
      <c r="AJO30" s="154"/>
      <c r="AJP30" s="154"/>
      <c r="AJQ30" s="154"/>
      <c r="AJR30" s="154"/>
      <c r="AJS30" s="154"/>
      <c r="AJT30" s="154"/>
      <c r="AJU30" s="154"/>
      <c r="AJV30" s="154"/>
      <c r="AJW30" s="154"/>
      <c r="AJX30" s="154"/>
      <c r="AJY30" s="154"/>
      <c r="AJZ30" s="154"/>
      <c r="AKA30" s="154"/>
      <c r="AKB30" s="154"/>
      <c r="AKC30" s="154"/>
      <c r="AKD30" s="154"/>
      <c r="AKE30" s="154"/>
      <c r="AKF30" s="154"/>
      <c r="AKG30" s="154"/>
      <c r="AKH30" s="154"/>
      <c r="AKI30" s="154"/>
      <c r="AKJ30" s="154"/>
      <c r="AKK30" s="154"/>
      <c r="AKL30" s="154"/>
      <c r="AKM30" s="154"/>
      <c r="AKN30" s="154"/>
      <c r="AKO30" s="154"/>
      <c r="AKP30" s="154"/>
      <c r="AKQ30" s="154"/>
      <c r="AKR30" s="154"/>
      <c r="AKS30" s="154"/>
      <c r="AKT30" s="154"/>
      <c r="AKU30" s="154"/>
      <c r="AKV30" s="154"/>
      <c r="AKW30" s="154"/>
      <c r="AKX30" s="154"/>
      <c r="AKY30" s="154"/>
      <c r="AKZ30" s="154"/>
      <c r="ALA30" s="154"/>
      <c r="ALB30" s="154"/>
      <c r="ALC30" s="154"/>
      <c r="ALD30" s="154"/>
      <c r="ALE30" s="154"/>
      <c r="ALF30" s="154"/>
      <c r="ALG30" s="154"/>
      <c r="ALH30" s="154"/>
      <c r="ALI30" s="154"/>
      <c r="ALJ30" s="154"/>
      <c r="ALK30" s="154"/>
      <c r="ALL30" s="154"/>
      <c r="ALM30" s="154"/>
      <c r="ALN30" s="154"/>
      <c r="ALO30" s="154"/>
      <c r="ALP30" s="154"/>
      <c r="ALQ30" s="154"/>
      <c r="ALR30" s="154"/>
      <c r="ALS30" s="154"/>
      <c r="ALT30" s="154"/>
      <c r="ALU30" s="154"/>
      <c r="ALV30" s="154"/>
      <c r="ALW30" s="154"/>
      <c r="ALX30" s="154"/>
      <c r="ALY30" s="154"/>
      <c r="ALZ30" s="154"/>
      <c r="AMA30" s="154"/>
      <c r="AMB30" s="154"/>
      <c r="AMC30"/>
    </row>
    <row r="31" spans="1:1017" ht="15">
      <c r="A31" s="142"/>
      <c r="B31" s="152" t="s">
        <v>26</v>
      </c>
      <c r="C31" s="153">
        <f t="shared" ref="C31:J31" si="2">_xlfn.STDEV.S(C24:C29)</f>
        <v>1.6456828524961913</v>
      </c>
      <c r="D31" s="153">
        <f t="shared" si="2"/>
        <v>0.22435834432145968</v>
      </c>
      <c r="E31" s="153">
        <f t="shared" si="2"/>
        <v>0.81254408826639457</v>
      </c>
      <c r="F31" s="153">
        <f t="shared" si="2"/>
        <v>3.6849174572392691</v>
      </c>
      <c r="G31" s="92">
        <f t="shared" si="2"/>
        <v>4.4201628929260117</v>
      </c>
      <c r="H31" s="92">
        <f t="shared" si="2"/>
        <v>1.4319864533577107</v>
      </c>
      <c r="I31" s="92">
        <f t="shared" si="2"/>
        <v>1.06361323751478</v>
      </c>
      <c r="J31" s="92">
        <f t="shared" si="2"/>
        <v>5.6020234439590464</v>
      </c>
      <c r="K31" s="92">
        <f>_xlfn.STDEV.S(K23:K28)</f>
        <v>6.0310133877041476</v>
      </c>
      <c r="L31" s="92">
        <f>_xlfn.STDEV.S(L24:L29)</f>
        <v>6.4332450165526867</v>
      </c>
      <c r="M31" s="154"/>
      <c r="N31" s="142"/>
      <c r="O31" s="142"/>
      <c r="P31" s="142"/>
      <c r="Q31" s="142"/>
      <c r="R31" s="142"/>
      <c r="S31" s="142"/>
      <c r="T31" s="142"/>
      <c r="U31" s="142"/>
      <c r="V31" s="142"/>
      <c r="W31" s="142"/>
      <c r="X31" s="142"/>
      <c r="Y31" s="160"/>
      <c r="Z31" s="161"/>
      <c r="AA31" s="154"/>
      <c r="AB31" s="154"/>
      <c r="AC31" s="154"/>
      <c r="AD31" s="154"/>
      <c r="AE31" s="154"/>
      <c r="AF31" s="154"/>
      <c r="AG31" s="154"/>
      <c r="AH31" s="154"/>
      <c r="AI31" s="154"/>
      <c r="AJ31" s="154"/>
      <c r="AK31" s="154"/>
      <c r="AL31" s="154"/>
      <c r="AM31" s="154"/>
      <c r="AN31" s="154"/>
      <c r="AO31" s="154"/>
      <c r="AP31" s="154"/>
      <c r="AQ31" s="154"/>
      <c r="AR31" s="154"/>
      <c r="AS31" s="154"/>
      <c r="AT31" s="154"/>
      <c r="AU31" s="154"/>
      <c r="AV31" s="154"/>
      <c r="AW31" s="154"/>
      <c r="AX31" s="154"/>
      <c r="AY31" s="154"/>
      <c r="AZ31" s="154"/>
      <c r="BA31" s="154"/>
      <c r="BB31" s="154"/>
      <c r="BC31" s="154"/>
      <c r="BD31" s="154"/>
      <c r="BE31" s="154"/>
      <c r="BF31" s="154"/>
      <c r="BG31" s="154"/>
      <c r="BH31" s="154"/>
      <c r="BI31" s="154"/>
      <c r="BJ31" s="154"/>
      <c r="BK31" s="154"/>
      <c r="BL31" s="154"/>
      <c r="BM31" s="154"/>
      <c r="BN31" s="154"/>
      <c r="BO31" s="154"/>
      <c r="BP31" s="154"/>
      <c r="BQ31" s="154"/>
      <c r="BR31" s="154"/>
      <c r="BS31" s="154"/>
      <c r="BT31" s="154"/>
      <c r="BU31" s="154"/>
      <c r="BV31" s="154"/>
      <c r="BW31" s="154"/>
      <c r="BX31" s="154"/>
      <c r="BY31" s="154"/>
      <c r="BZ31" s="154"/>
      <c r="CA31" s="154"/>
      <c r="CB31" s="154"/>
      <c r="CC31" s="154"/>
      <c r="CD31" s="154"/>
      <c r="CE31" s="154"/>
      <c r="CF31" s="154"/>
      <c r="CG31" s="154"/>
      <c r="CH31" s="154"/>
      <c r="CI31" s="154"/>
      <c r="CJ31" s="154"/>
      <c r="CK31" s="154"/>
      <c r="CL31" s="154"/>
      <c r="CM31" s="154"/>
      <c r="CN31" s="154"/>
      <c r="CO31" s="154"/>
      <c r="CP31" s="154"/>
      <c r="CQ31" s="154"/>
      <c r="CR31" s="154"/>
      <c r="CS31" s="154"/>
      <c r="CT31" s="154"/>
      <c r="CU31" s="154"/>
      <c r="CV31" s="154"/>
      <c r="CW31" s="154"/>
      <c r="CX31" s="154"/>
      <c r="CY31" s="154"/>
      <c r="CZ31" s="154"/>
      <c r="DA31" s="154"/>
      <c r="DB31" s="154"/>
      <c r="DC31" s="154"/>
      <c r="DD31" s="154"/>
      <c r="DE31" s="154"/>
      <c r="DF31" s="154"/>
      <c r="DG31" s="154"/>
      <c r="DH31" s="154"/>
      <c r="DI31" s="154"/>
      <c r="DJ31" s="154"/>
      <c r="DK31" s="154"/>
      <c r="DL31" s="154"/>
      <c r="DM31" s="154"/>
      <c r="DN31" s="154"/>
      <c r="DO31" s="154"/>
      <c r="DP31" s="154"/>
      <c r="DQ31" s="154"/>
      <c r="DR31" s="154"/>
      <c r="DS31" s="154"/>
      <c r="DT31" s="154"/>
      <c r="DU31" s="154"/>
      <c r="DV31" s="154"/>
      <c r="DW31" s="154"/>
      <c r="DX31" s="154"/>
      <c r="DY31" s="154"/>
      <c r="DZ31" s="154"/>
      <c r="EA31" s="154"/>
      <c r="EB31" s="154"/>
      <c r="EC31" s="154"/>
      <c r="ED31" s="154"/>
      <c r="EE31" s="154"/>
      <c r="EF31" s="154"/>
      <c r="EG31" s="154"/>
      <c r="EH31" s="154"/>
      <c r="EI31" s="154"/>
      <c r="EJ31" s="154"/>
      <c r="EK31" s="154"/>
      <c r="EL31" s="154"/>
      <c r="EM31" s="154"/>
      <c r="EN31" s="154"/>
      <c r="EO31" s="154"/>
      <c r="EP31" s="154"/>
      <c r="EQ31" s="154"/>
      <c r="ER31" s="154"/>
      <c r="ES31" s="154"/>
      <c r="ET31" s="154"/>
      <c r="EU31" s="154"/>
      <c r="EV31" s="154"/>
      <c r="EW31" s="154"/>
      <c r="EX31" s="154"/>
      <c r="EY31" s="154"/>
      <c r="EZ31" s="154"/>
      <c r="FA31" s="154"/>
      <c r="FB31" s="154"/>
      <c r="FC31" s="154"/>
      <c r="FD31" s="154"/>
      <c r="FE31" s="154"/>
      <c r="FF31" s="154"/>
      <c r="FG31" s="154"/>
      <c r="FH31" s="154"/>
      <c r="FI31" s="154"/>
      <c r="FJ31" s="154"/>
      <c r="FK31" s="154"/>
      <c r="FL31" s="154"/>
      <c r="FM31" s="154"/>
      <c r="FN31" s="154"/>
      <c r="FO31" s="154"/>
      <c r="FP31" s="154"/>
      <c r="FQ31" s="154"/>
      <c r="FR31" s="154"/>
      <c r="FS31" s="154"/>
      <c r="FT31" s="154"/>
      <c r="FU31" s="154"/>
      <c r="FV31" s="154"/>
      <c r="FW31" s="154"/>
      <c r="FX31" s="154"/>
      <c r="FY31" s="154"/>
      <c r="FZ31" s="154"/>
      <c r="GA31" s="154"/>
      <c r="GB31" s="154"/>
      <c r="GC31" s="154"/>
      <c r="GD31" s="154"/>
      <c r="GE31" s="154"/>
      <c r="GF31" s="154"/>
      <c r="GG31" s="154"/>
      <c r="GH31" s="154"/>
      <c r="GI31" s="154"/>
      <c r="GJ31" s="154"/>
      <c r="GK31" s="154"/>
      <c r="GL31" s="154"/>
      <c r="GM31" s="154"/>
      <c r="GN31" s="154"/>
      <c r="GO31" s="154"/>
      <c r="GP31" s="154"/>
      <c r="GQ31" s="154"/>
      <c r="GR31" s="154"/>
      <c r="GS31" s="154"/>
      <c r="GT31" s="154"/>
      <c r="GU31" s="154"/>
      <c r="GV31" s="154"/>
      <c r="GW31" s="154"/>
      <c r="GX31" s="154"/>
      <c r="GY31" s="154"/>
      <c r="GZ31" s="154"/>
      <c r="HA31" s="154"/>
      <c r="HB31" s="154"/>
      <c r="HC31" s="154"/>
      <c r="HD31" s="154"/>
      <c r="HE31" s="154"/>
      <c r="HF31" s="154"/>
      <c r="HG31" s="154"/>
      <c r="HH31" s="154"/>
      <c r="HI31" s="154"/>
      <c r="HJ31" s="154"/>
      <c r="HK31" s="154"/>
      <c r="HL31" s="154"/>
      <c r="HM31" s="154"/>
      <c r="HN31" s="154"/>
      <c r="HO31" s="154"/>
      <c r="HP31" s="154"/>
      <c r="HQ31" s="154"/>
      <c r="HR31" s="154"/>
      <c r="HS31" s="154"/>
      <c r="HT31" s="154"/>
      <c r="HU31" s="154"/>
      <c r="HV31" s="154"/>
      <c r="HW31" s="154"/>
      <c r="HX31" s="154"/>
      <c r="HY31" s="154"/>
      <c r="HZ31" s="154"/>
      <c r="IA31" s="154"/>
      <c r="IB31" s="154"/>
      <c r="IC31" s="154"/>
      <c r="ID31" s="154"/>
      <c r="IE31" s="154"/>
      <c r="IF31" s="154"/>
      <c r="IG31" s="154"/>
      <c r="IH31" s="154"/>
      <c r="II31" s="154"/>
      <c r="IJ31" s="154"/>
      <c r="IK31" s="154"/>
      <c r="IL31" s="154"/>
      <c r="IM31" s="154"/>
      <c r="IN31" s="154"/>
      <c r="IO31" s="154"/>
      <c r="IP31" s="154"/>
      <c r="IQ31" s="154"/>
      <c r="IR31" s="154"/>
      <c r="IS31" s="154"/>
      <c r="IT31" s="154"/>
      <c r="IU31" s="154"/>
      <c r="IV31" s="154"/>
      <c r="IW31" s="154"/>
      <c r="IX31" s="154"/>
      <c r="IY31" s="154"/>
      <c r="IZ31" s="154"/>
      <c r="JA31" s="154"/>
      <c r="JB31" s="154"/>
      <c r="JC31" s="154"/>
      <c r="JD31" s="154"/>
      <c r="JE31" s="154"/>
      <c r="JF31" s="154"/>
      <c r="JG31" s="154"/>
      <c r="JH31" s="154"/>
      <c r="JI31" s="154"/>
      <c r="JJ31" s="154"/>
      <c r="JK31" s="154"/>
      <c r="JL31" s="154"/>
      <c r="JM31" s="154"/>
      <c r="JN31" s="154"/>
      <c r="JO31" s="154"/>
      <c r="JP31" s="154"/>
      <c r="JQ31" s="154"/>
      <c r="JR31" s="154"/>
      <c r="JS31" s="154"/>
      <c r="JT31" s="154"/>
      <c r="JU31" s="154"/>
      <c r="JV31" s="154"/>
      <c r="JW31" s="154"/>
      <c r="JX31" s="154"/>
      <c r="JY31" s="154"/>
      <c r="JZ31" s="154"/>
      <c r="KA31" s="154"/>
      <c r="KB31" s="154"/>
      <c r="KC31" s="154"/>
      <c r="KD31" s="154"/>
      <c r="KE31" s="154"/>
      <c r="KF31" s="154"/>
      <c r="KG31" s="154"/>
      <c r="KH31" s="154"/>
      <c r="KI31" s="154"/>
      <c r="KJ31" s="154"/>
      <c r="KK31" s="154"/>
      <c r="KL31" s="154"/>
      <c r="KM31" s="154"/>
      <c r="KN31" s="154"/>
      <c r="KO31" s="154"/>
      <c r="KP31" s="154"/>
      <c r="KQ31" s="154"/>
      <c r="KR31" s="154"/>
      <c r="KS31" s="154"/>
      <c r="KT31" s="154"/>
      <c r="KU31" s="154"/>
      <c r="KV31" s="154"/>
      <c r="KW31" s="154"/>
      <c r="KX31" s="154"/>
      <c r="KY31" s="154"/>
      <c r="KZ31" s="154"/>
      <c r="LA31" s="154"/>
      <c r="LB31" s="154"/>
      <c r="LC31" s="154"/>
      <c r="LD31" s="154"/>
      <c r="LE31" s="154"/>
      <c r="LF31" s="154"/>
      <c r="LG31" s="154"/>
      <c r="LH31" s="154"/>
      <c r="LI31" s="154"/>
      <c r="LJ31" s="154"/>
      <c r="LK31" s="154"/>
      <c r="LL31" s="154"/>
      <c r="LM31" s="154"/>
      <c r="LN31" s="154"/>
      <c r="LO31" s="154"/>
      <c r="LP31" s="154"/>
      <c r="LQ31" s="154"/>
      <c r="LR31" s="154"/>
      <c r="LS31" s="154"/>
      <c r="LT31" s="154"/>
      <c r="LU31" s="154"/>
      <c r="LV31" s="154"/>
      <c r="LW31" s="154"/>
      <c r="LX31" s="154"/>
      <c r="LY31" s="154"/>
      <c r="LZ31" s="154"/>
      <c r="MA31" s="154"/>
      <c r="MB31" s="154"/>
      <c r="MC31" s="154"/>
      <c r="MD31" s="154"/>
      <c r="ME31" s="154"/>
      <c r="MF31" s="154"/>
      <c r="MG31" s="154"/>
      <c r="MH31" s="154"/>
      <c r="MI31" s="154"/>
      <c r="MJ31" s="154"/>
      <c r="MK31" s="154"/>
      <c r="ML31" s="154"/>
      <c r="MM31" s="154"/>
      <c r="MN31" s="154"/>
      <c r="MO31" s="154"/>
      <c r="MP31" s="154"/>
      <c r="MQ31" s="154"/>
      <c r="MR31" s="154"/>
      <c r="MS31" s="154"/>
      <c r="MT31" s="154"/>
      <c r="MU31" s="154"/>
      <c r="MV31" s="154"/>
      <c r="MW31" s="154"/>
      <c r="MX31" s="154"/>
      <c r="MY31" s="154"/>
      <c r="MZ31" s="154"/>
      <c r="NA31" s="154"/>
      <c r="NB31" s="154"/>
      <c r="NC31" s="154"/>
      <c r="ND31" s="154"/>
      <c r="NE31" s="154"/>
      <c r="NF31" s="154"/>
      <c r="NG31" s="154"/>
      <c r="NH31" s="154"/>
      <c r="NI31" s="154"/>
      <c r="NJ31" s="154"/>
      <c r="NK31" s="154"/>
      <c r="NL31" s="154"/>
      <c r="NM31" s="154"/>
      <c r="NN31" s="154"/>
      <c r="NO31" s="154"/>
      <c r="NP31" s="154"/>
      <c r="NQ31" s="154"/>
      <c r="NR31" s="154"/>
      <c r="NS31" s="154"/>
      <c r="NT31" s="154"/>
      <c r="NU31" s="154"/>
      <c r="NV31" s="154"/>
      <c r="NW31" s="154"/>
      <c r="NX31" s="154"/>
      <c r="NY31" s="154"/>
      <c r="NZ31" s="154"/>
      <c r="OA31" s="154"/>
      <c r="OB31" s="154"/>
      <c r="OC31" s="154"/>
      <c r="OD31" s="154"/>
      <c r="OE31" s="154"/>
      <c r="OF31" s="154"/>
      <c r="OG31" s="154"/>
      <c r="OH31" s="154"/>
      <c r="OI31" s="154"/>
      <c r="OJ31" s="154"/>
      <c r="OK31" s="154"/>
      <c r="OL31" s="154"/>
      <c r="OM31" s="154"/>
      <c r="ON31" s="154"/>
      <c r="OO31" s="154"/>
      <c r="OP31" s="154"/>
      <c r="OQ31" s="154"/>
      <c r="OR31" s="154"/>
      <c r="OS31" s="154"/>
      <c r="OT31" s="154"/>
      <c r="OU31" s="154"/>
      <c r="OV31" s="154"/>
      <c r="OW31" s="154"/>
      <c r="OX31" s="154"/>
      <c r="OY31" s="154"/>
      <c r="OZ31" s="154"/>
      <c r="PA31" s="154"/>
      <c r="PB31" s="154"/>
      <c r="PC31" s="154"/>
      <c r="PD31" s="154"/>
      <c r="PE31" s="154"/>
      <c r="PF31" s="154"/>
      <c r="PG31" s="154"/>
      <c r="PH31" s="154"/>
      <c r="PI31" s="154"/>
      <c r="PJ31" s="154"/>
      <c r="PK31" s="154"/>
      <c r="PL31" s="154"/>
      <c r="PM31" s="154"/>
      <c r="PN31" s="154"/>
      <c r="PO31" s="154"/>
      <c r="PP31" s="154"/>
      <c r="PQ31" s="154"/>
      <c r="PR31" s="154"/>
      <c r="PS31" s="154"/>
      <c r="PT31" s="154"/>
      <c r="PU31" s="154"/>
      <c r="PV31" s="154"/>
      <c r="PW31" s="154"/>
      <c r="PX31" s="154"/>
      <c r="PY31" s="154"/>
      <c r="PZ31" s="154"/>
      <c r="QA31" s="154"/>
      <c r="QB31" s="154"/>
      <c r="QC31" s="154"/>
      <c r="QD31" s="154"/>
      <c r="QE31" s="154"/>
      <c r="QF31" s="154"/>
      <c r="QG31" s="154"/>
      <c r="QH31" s="154"/>
      <c r="QI31" s="154"/>
      <c r="QJ31" s="154"/>
      <c r="QK31" s="154"/>
      <c r="QL31" s="154"/>
      <c r="QM31" s="154"/>
      <c r="QN31" s="154"/>
      <c r="QO31" s="154"/>
      <c r="QP31" s="154"/>
      <c r="QQ31" s="154"/>
      <c r="QR31" s="154"/>
      <c r="QS31" s="154"/>
      <c r="QT31" s="154"/>
      <c r="QU31" s="154"/>
      <c r="QV31" s="154"/>
      <c r="QW31" s="154"/>
      <c r="QX31" s="154"/>
      <c r="QY31" s="154"/>
      <c r="QZ31" s="154"/>
      <c r="RA31" s="154"/>
      <c r="RB31" s="154"/>
      <c r="RC31" s="154"/>
      <c r="RD31" s="154"/>
      <c r="RE31" s="154"/>
      <c r="RF31" s="154"/>
      <c r="RG31" s="154"/>
      <c r="RH31" s="154"/>
      <c r="RI31" s="154"/>
      <c r="RJ31" s="154"/>
      <c r="RK31" s="154"/>
      <c r="RL31" s="154"/>
      <c r="RM31" s="154"/>
      <c r="RN31" s="154"/>
      <c r="RO31" s="154"/>
      <c r="RP31" s="154"/>
      <c r="RQ31" s="154"/>
      <c r="RR31" s="154"/>
      <c r="RS31" s="154"/>
      <c r="RT31" s="154"/>
      <c r="RU31" s="154"/>
      <c r="RV31" s="154"/>
      <c r="RW31" s="154"/>
      <c r="RX31" s="154"/>
      <c r="RY31" s="154"/>
      <c r="RZ31" s="154"/>
      <c r="SA31" s="154"/>
      <c r="SB31" s="154"/>
      <c r="SC31" s="154"/>
      <c r="SD31" s="154"/>
      <c r="SE31" s="154"/>
      <c r="SF31" s="154"/>
      <c r="SG31" s="154"/>
      <c r="SH31" s="154"/>
      <c r="SI31" s="154"/>
      <c r="SJ31" s="154"/>
      <c r="SK31" s="154"/>
      <c r="SL31" s="154"/>
      <c r="SM31" s="154"/>
      <c r="SN31" s="154"/>
      <c r="SO31" s="154"/>
      <c r="SP31" s="154"/>
      <c r="SQ31" s="154"/>
      <c r="SR31" s="154"/>
      <c r="SS31" s="154"/>
      <c r="ST31" s="154"/>
      <c r="SU31" s="154"/>
      <c r="SV31" s="154"/>
      <c r="SW31" s="154"/>
      <c r="SX31" s="154"/>
      <c r="SY31" s="154"/>
      <c r="SZ31" s="154"/>
      <c r="TA31" s="154"/>
      <c r="TB31" s="154"/>
      <c r="TC31" s="154"/>
      <c r="TD31" s="154"/>
      <c r="TE31" s="154"/>
      <c r="TF31" s="154"/>
      <c r="TG31" s="154"/>
      <c r="TH31" s="154"/>
      <c r="TI31" s="154"/>
      <c r="TJ31" s="154"/>
      <c r="TK31" s="154"/>
      <c r="TL31" s="154"/>
      <c r="TM31" s="154"/>
      <c r="TN31" s="154"/>
      <c r="TO31" s="154"/>
      <c r="TP31" s="154"/>
      <c r="TQ31" s="154"/>
      <c r="TR31" s="154"/>
      <c r="TS31" s="154"/>
      <c r="TT31" s="154"/>
      <c r="TU31" s="154"/>
      <c r="TV31" s="154"/>
      <c r="TW31" s="154"/>
      <c r="TX31" s="154"/>
      <c r="TY31" s="154"/>
      <c r="TZ31" s="154"/>
      <c r="UA31" s="154"/>
      <c r="UB31" s="154"/>
      <c r="UC31" s="154"/>
      <c r="UD31" s="154"/>
      <c r="UE31" s="154"/>
      <c r="UF31" s="154"/>
      <c r="UG31" s="154"/>
      <c r="UH31" s="154"/>
      <c r="UI31" s="154"/>
      <c r="UJ31" s="154"/>
      <c r="UK31" s="154"/>
      <c r="UL31" s="154"/>
      <c r="UM31" s="154"/>
      <c r="UN31" s="154"/>
      <c r="UO31" s="154"/>
      <c r="UP31" s="154"/>
      <c r="UQ31" s="154"/>
      <c r="UR31" s="154"/>
      <c r="US31" s="154"/>
      <c r="UT31" s="154"/>
      <c r="UU31" s="154"/>
      <c r="UV31" s="154"/>
      <c r="UW31" s="154"/>
      <c r="UX31" s="154"/>
      <c r="UY31" s="154"/>
      <c r="UZ31" s="154"/>
      <c r="VA31" s="154"/>
      <c r="VB31" s="154"/>
      <c r="VC31" s="154"/>
      <c r="VD31" s="154"/>
      <c r="VE31" s="154"/>
      <c r="VF31" s="154"/>
      <c r="VG31" s="154"/>
      <c r="VH31" s="154"/>
      <c r="VI31" s="154"/>
      <c r="VJ31" s="154"/>
      <c r="VK31" s="154"/>
      <c r="VL31" s="154"/>
      <c r="VM31" s="154"/>
      <c r="VN31" s="154"/>
      <c r="VO31" s="154"/>
      <c r="VP31" s="154"/>
      <c r="VQ31" s="154"/>
      <c r="VR31" s="154"/>
      <c r="VS31" s="154"/>
      <c r="VT31" s="154"/>
      <c r="VU31" s="154"/>
      <c r="VV31" s="154"/>
      <c r="VW31" s="154"/>
      <c r="VX31" s="154"/>
      <c r="VY31" s="154"/>
      <c r="VZ31" s="154"/>
      <c r="WA31" s="154"/>
      <c r="WB31" s="154"/>
      <c r="WC31" s="154"/>
      <c r="WD31" s="154"/>
      <c r="WE31" s="154"/>
      <c r="WF31" s="154"/>
      <c r="WG31" s="154"/>
      <c r="WH31" s="154"/>
      <c r="WI31" s="154"/>
      <c r="WJ31" s="154"/>
      <c r="WK31" s="154"/>
      <c r="WL31" s="154"/>
      <c r="WM31" s="154"/>
      <c r="WN31" s="154"/>
      <c r="WO31" s="154"/>
      <c r="WP31" s="154"/>
      <c r="WQ31" s="154"/>
      <c r="WR31" s="154"/>
      <c r="WS31" s="154"/>
      <c r="WT31" s="154"/>
      <c r="WU31" s="154"/>
      <c r="WV31" s="154"/>
      <c r="WW31" s="154"/>
      <c r="WX31" s="154"/>
      <c r="WY31" s="154"/>
      <c r="WZ31" s="154"/>
      <c r="XA31" s="154"/>
      <c r="XB31" s="154"/>
      <c r="XC31" s="154"/>
      <c r="XD31" s="154"/>
      <c r="XE31" s="154"/>
      <c r="XF31" s="154"/>
      <c r="XG31" s="154"/>
      <c r="XH31" s="154"/>
      <c r="XI31" s="154"/>
      <c r="XJ31" s="154"/>
      <c r="XK31" s="154"/>
      <c r="XL31" s="154"/>
      <c r="XM31" s="154"/>
      <c r="XN31" s="154"/>
      <c r="XO31" s="154"/>
      <c r="XP31" s="154"/>
      <c r="XQ31" s="154"/>
      <c r="XR31" s="154"/>
      <c r="XS31" s="154"/>
      <c r="XT31" s="154"/>
      <c r="XU31" s="154"/>
      <c r="XV31" s="154"/>
      <c r="XW31" s="154"/>
      <c r="XX31" s="154"/>
      <c r="XY31" s="154"/>
      <c r="XZ31" s="154"/>
      <c r="YA31" s="154"/>
      <c r="YB31" s="154"/>
      <c r="YC31" s="154"/>
      <c r="YD31" s="154"/>
      <c r="YE31" s="154"/>
      <c r="YF31" s="154"/>
      <c r="YG31" s="154"/>
      <c r="YH31" s="154"/>
      <c r="YI31" s="154"/>
      <c r="YJ31" s="154"/>
      <c r="YK31" s="154"/>
      <c r="YL31" s="154"/>
      <c r="YM31" s="154"/>
      <c r="YN31" s="154"/>
      <c r="YO31" s="154"/>
      <c r="YP31" s="154"/>
      <c r="YQ31" s="154"/>
      <c r="YR31" s="154"/>
      <c r="YS31" s="154"/>
      <c r="YT31" s="154"/>
      <c r="YU31" s="154"/>
      <c r="YV31" s="154"/>
      <c r="YW31" s="154"/>
      <c r="YX31" s="154"/>
      <c r="YY31" s="154"/>
      <c r="YZ31" s="154"/>
      <c r="ZA31" s="154"/>
      <c r="ZB31" s="154"/>
      <c r="ZC31" s="154"/>
      <c r="ZD31" s="154"/>
      <c r="ZE31" s="154"/>
      <c r="ZF31" s="154"/>
      <c r="ZG31" s="154"/>
      <c r="ZH31" s="154"/>
      <c r="ZI31" s="154"/>
      <c r="ZJ31" s="154"/>
      <c r="ZK31" s="154"/>
      <c r="ZL31" s="154"/>
      <c r="ZM31" s="154"/>
      <c r="ZN31" s="154"/>
      <c r="ZO31" s="154"/>
      <c r="ZP31" s="154"/>
      <c r="ZQ31" s="154"/>
      <c r="ZR31" s="154"/>
      <c r="ZS31" s="154"/>
      <c r="ZT31" s="154"/>
      <c r="ZU31" s="154"/>
      <c r="ZV31" s="154"/>
      <c r="ZW31" s="154"/>
      <c r="ZX31" s="154"/>
      <c r="ZY31" s="154"/>
      <c r="ZZ31" s="154"/>
      <c r="AAA31" s="154"/>
      <c r="AAB31" s="154"/>
      <c r="AAC31" s="154"/>
      <c r="AAD31" s="154"/>
      <c r="AAE31" s="154"/>
      <c r="AAF31" s="154"/>
      <c r="AAG31" s="154"/>
      <c r="AAH31" s="154"/>
      <c r="AAI31" s="154"/>
      <c r="AAJ31" s="154"/>
      <c r="AAK31" s="154"/>
      <c r="AAL31" s="154"/>
      <c r="AAM31" s="154"/>
      <c r="AAN31" s="154"/>
      <c r="AAO31" s="154"/>
      <c r="AAP31" s="154"/>
      <c r="AAQ31" s="154"/>
      <c r="AAR31" s="154"/>
      <c r="AAS31" s="154"/>
      <c r="AAT31" s="154"/>
      <c r="AAU31" s="154"/>
      <c r="AAV31" s="154"/>
      <c r="AAW31" s="154"/>
      <c r="AAX31" s="154"/>
      <c r="AAY31" s="154"/>
      <c r="AAZ31" s="154"/>
      <c r="ABA31" s="154"/>
      <c r="ABB31" s="154"/>
      <c r="ABC31" s="154"/>
      <c r="ABD31" s="154"/>
      <c r="ABE31" s="154"/>
      <c r="ABF31" s="154"/>
      <c r="ABG31" s="154"/>
      <c r="ABH31" s="154"/>
      <c r="ABI31" s="154"/>
      <c r="ABJ31" s="154"/>
      <c r="ABK31" s="154"/>
      <c r="ABL31" s="154"/>
      <c r="ABM31" s="154"/>
      <c r="ABN31" s="154"/>
      <c r="ABO31" s="154"/>
      <c r="ABP31" s="154"/>
      <c r="ABQ31" s="154"/>
      <c r="ABR31" s="154"/>
      <c r="ABS31" s="154"/>
      <c r="ABT31" s="154"/>
      <c r="ABU31" s="154"/>
      <c r="ABV31" s="154"/>
      <c r="ABW31" s="154"/>
      <c r="ABX31" s="154"/>
      <c r="ABY31" s="154"/>
      <c r="ABZ31" s="154"/>
      <c r="ACA31" s="154"/>
      <c r="ACB31" s="154"/>
      <c r="ACC31" s="154"/>
      <c r="ACD31" s="154"/>
      <c r="ACE31" s="154"/>
      <c r="ACF31" s="154"/>
      <c r="ACG31" s="154"/>
      <c r="ACH31" s="154"/>
      <c r="ACI31" s="154"/>
      <c r="ACJ31" s="154"/>
      <c r="ACK31" s="154"/>
      <c r="ACL31" s="154"/>
      <c r="ACM31" s="154"/>
      <c r="ACN31" s="154"/>
      <c r="ACO31" s="154"/>
      <c r="ACP31" s="154"/>
      <c r="ACQ31" s="154"/>
      <c r="ACR31" s="154"/>
      <c r="ACS31" s="154"/>
      <c r="ACT31" s="154"/>
      <c r="ACU31" s="154"/>
      <c r="ACV31" s="154"/>
      <c r="ACW31" s="154"/>
      <c r="ACX31" s="154"/>
      <c r="ACY31" s="154"/>
      <c r="ACZ31" s="154"/>
      <c r="ADA31" s="154"/>
      <c r="ADB31" s="154"/>
      <c r="ADC31" s="154"/>
      <c r="ADD31" s="154"/>
      <c r="ADE31" s="154"/>
      <c r="ADF31" s="154"/>
      <c r="ADG31" s="154"/>
      <c r="ADH31" s="154"/>
      <c r="ADI31" s="154"/>
      <c r="ADJ31" s="154"/>
      <c r="ADK31" s="154"/>
      <c r="ADL31" s="154"/>
      <c r="ADM31" s="154"/>
      <c r="ADN31" s="154"/>
      <c r="ADO31" s="154"/>
      <c r="ADP31" s="154"/>
      <c r="ADQ31" s="154"/>
      <c r="ADR31" s="154"/>
      <c r="ADS31" s="154"/>
      <c r="ADT31" s="154"/>
      <c r="ADU31" s="154"/>
      <c r="ADV31" s="154"/>
      <c r="ADW31" s="154"/>
      <c r="ADX31" s="154"/>
      <c r="ADY31" s="154"/>
      <c r="ADZ31" s="154"/>
      <c r="AEA31" s="154"/>
      <c r="AEB31" s="154"/>
      <c r="AEC31" s="154"/>
      <c r="AED31" s="154"/>
      <c r="AEE31" s="154"/>
      <c r="AEF31" s="154"/>
      <c r="AEG31" s="154"/>
      <c r="AEH31" s="154"/>
      <c r="AEI31" s="154"/>
      <c r="AEJ31" s="154"/>
      <c r="AEK31" s="154"/>
      <c r="AEL31" s="154"/>
      <c r="AEM31" s="154"/>
      <c r="AEN31" s="154"/>
      <c r="AEO31" s="154"/>
      <c r="AEP31" s="154"/>
      <c r="AEQ31" s="154"/>
      <c r="AER31" s="154"/>
      <c r="AES31" s="154"/>
      <c r="AET31" s="154"/>
      <c r="AEU31" s="154"/>
      <c r="AEV31" s="154"/>
      <c r="AEW31" s="154"/>
      <c r="AEX31" s="154"/>
      <c r="AEY31" s="154"/>
      <c r="AEZ31" s="154"/>
      <c r="AFA31" s="154"/>
      <c r="AFB31" s="154"/>
      <c r="AFC31" s="154"/>
      <c r="AFD31" s="154"/>
      <c r="AFE31" s="154"/>
      <c r="AFF31" s="154"/>
      <c r="AFG31" s="154"/>
      <c r="AFH31" s="154"/>
      <c r="AFI31" s="154"/>
      <c r="AFJ31" s="154"/>
      <c r="AFK31" s="154"/>
      <c r="AFL31" s="154"/>
      <c r="AFM31" s="154"/>
      <c r="AFN31" s="154"/>
      <c r="AFO31" s="154"/>
      <c r="AFP31" s="154"/>
      <c r="AFQ31" s="154"/>
      <c r="AFR31" s="154"/>
      <c r="AFS31" s="154"/>
      <c r="AFT31" s="154"/>
      <c r="AFU31" s="154"/>
      <c r="AFV31" s="154"/>
      <c r="AFW31" s="154"/>
      <c r="AFX31" s="154"/>
      <c r="AFY31" s="154"/>
      <c r="AFZ31" s="154"/>
      <c r="AGA31" s="154"/>
      <c r="AGB31" s="154"/>
      <c r="AGC31" s="154"/>
      <c r="AGD31" s="154"/>
      <c r="AGE31" s="154"/>
      <c r="AGF31" s="154"/>
      <c r="AGG31" s="154"/>
      <c r="AGH31" s="154"/>
      <c r="AGI31" s="154"/>
      <c r="AGJ31" s="154"/>
      <c r="AGK31" s="154"/>
      <c r="AGL31" s="154"/>
      <c r="AGM31" s="154"/>
      <c r="AGN31" s="154"/>
      <c r="AGO31" s="154"/>
      <c r="AGP31" s="154"/>
      <c r="AGQ31" s="154"/>
      <c r="AGR31" s="154"/>
      <c r="AGS31" s="154"/>
      <c r="AGT31" s="154"/>
      <c r="AGU31" s="154"/>
      <c r="AGV31" s="154"/>
      <c r="AGW31" s="154"/>
      <c r="AGX31" s="154"/>
      <c r="AGY31" s="154"/>
      <c r="AGZ31" s="154"/>
      <c r="AHA31" s="154"/>
      <c r="AHB31" s="154"/>
      <c r="AHC31" s="154"/>
      <c r="AHD31" s="154"/>
      <c r="AHE31" s="154"/>
      <c r="AHF31" s="154"/>
      <c r="AHG31" s="154"/>
      <c r="AHH31" s="154"/>
      <c r="AHI31" s="154"/>
      <c r="AHJ31" s="154"/>
      <c r="AHK31" s="154"/>
      <c r="AHL31" s="154"/>
      <c r="AHM31" s="154"/>
      <c r="AHN31" s="154"/>
      <c r="AHO31" s="154"/>
      <c r="AHP31" s="154"/>
      <c r="AHQ31" s="154"/>
      <c r="AHR31" s="154"/>
      <c r="AHS31" s="154"/>
      <c r="AHT31" s="154"/>
      <c r="AHU31" s="154"/>
      <c r="AHV31" s="154"/>
      <c r="AHW31" s="154"/>
      <c r="AHX31" s="154"/>
      <c r="AHY31" s="154"/>
      <c r="AHZ31" s="154"/>
      <c r="AIA31" s="154"/>
      <c r="AIB31" s="154"/>
      <c r="AIC31" s="154"/>
      <c r="AID31" s="154"/>
      <c r="AIE31" s="154"/>
      <c r="AIF31" s="154"/>
      <c r="AIG31" s="154"/>
      <c r="AIH31" s="154"/>
      <c r="AII31" s="154"/>
      <c r="AIJ31" s="154"/>
      <c r="AIK31" s="154"/>
      <c r="AIL31" s="154"/>
      <c r="AIM31" s="154"/>
      <c r="AIN31" s="154"/>
      <c r="AIO31" s="154"/>
      <c r="AIP31" s="154"/>
      <c r="AIQ31" s="154"/>
      <c r="AIR31" s="154"/>
      <c r="AIS31" s="154"/>
      <c r="AIT31" s="154"/>
      <c r="AIU31" s="154"/>
      <c r="AIV31" s="154"/>
      <c r="AIW31" s="154"/>
      <c r="AIX31" s="154"/>
      <c r="AIY31" s="154"/>
      <c r="AIZ31" s="154"/>
      <c r="AJA31" s="154"/>
      <c r="AJB31" s="154"/>
      <c r="AJC31" s="154"/>
      <c r="AJD31" s="154"/>
      <c r="AJE31" s="154"/>
      <c r="AJF31" s="154"/>
      <c r="AJG31" s="154"/>
      <c r="AJH31" s="154"/>
      <c r="AJI31" s="154"/>
      <c r="AJJ31" s="154"/>
      <c r="AJK31" s="154"/>
      <c r="AJL31" s="154"/>
      <c r="AJM31" s="154"/>
      <c r="AJN31" s="154"/>
      <c r="AJO31" s="154"/>
      <c r="AJP31" s="154"/>
      <c r="AJQ31" s="154"/>
      <c r="AJR31" s="154"/>
      <c r="AJS31" s="154"/>
      <c r="AJT31" s="154"/>
      <c r="AJU31" s="154"/>
      <c r="AJV31" s="154"/>
      <c r="AJW31" s="154"/>
      <c r="AJX31" s="154"/>
      <c r="AJY31" s="154"/>
      <c r="AJZ31" s="154"/>
      <c r="AKA31" s="154"/>
      <c r="AKB31" s="154"/>
      <c r="AKC31" s="154"/>
      <c r="AKD31" s="154"/>
      <c r="AKE31" s="154"/>
      <c r="AKF31" s="154"/>
      <c r="AKG31" s="154"/>
      <c r="AKH31" s="154"/>
      <c r="AKI31" s="154"/>
      <c r="AKJ31" s="154"/>
      <c r="AKK31" s="154"/>
      <c r="AKL31" s="154"/>
      <c r="AKM31" s="154"/>
      <c r="AKN31" s="154"/>
      <c r="AKO31" s="154"/>
      <c r="AKP31" s="154"/>
      <c r="AKQ31" s="154"/>
      <c r="AKR31" s="154"/>
      <c r="AKS31" s="154"/>
      <c r="AKT31" s="154"/>
      <c r="AKU31" s="154"/>
      <c r="AKV31" s="154"/>
      <c r="AKW31" s="154"/>
      <c r="AKX31" s="154"/>
      <c r="AKY31" s="154"/>
      <c r="AKZ31" s="154"/>
      <c r="ALA31" s="154"/>
      <c r="ALB31" s="154"/>
      <c r="ALC31" s="154"/>
      <c r="ALD31" s="154"/>
      <c r="ALE31" s="154"/>
      <c r="ALF31" s="154"/>
      <c r="ALG31" s="154"/>
      <c r="ALH31" s="154"/>
      <c r="ALI31" s="154"/>
      <c r="ALJ31" s="154"/>
      <c r="ALK31" s="154"/>
      <c r="ALL31" s="154"/>
      <c r="ALM31" s="154"/>
      <c r="ALN31" s="154"/>
      <c r="ALO31" s="154"/>
      <c r="ALP31" s="154"/>
      <c r="ALQ31" s="154"/>
      <c r="ALR31" s="154"/>
      <c r="ALS31" s="154"/>
      <c r="ALT31" s="154"/>
      <c r="ALU31" s="154"/>
      <c r="ALV31" s="154"/>
      <c r="ALW31" s="154"/>
      <c r="ALX31" s="154"/>
      <c r="ALY31" s="154"/>
      <c r="ALZ31" s="154"/>
      <c r="AMA31" s="154"/>
      <c r="AMB31" s="154"/>
      <c r="AMC31"/>
    </row>
    <row r="32" spans="1:1017">
      <c r="A32" s="130"/>
      <c r="C32" s="146"/>
      <c r="D32" s="146"/>
      <c r="E32" s="146"/>
      <c r="F32" s="146"/>
      <c r="G32" s="29"/>
      <c r="H32" s="29"/>
      <c r="I32" s="29"/>
      <c r="J32" s="29"/>
      <c r="K32" s="29"/>
      <c r="L32" s="29"/>
      <c r="N32" s="130"/>
      <c r="U32" s="155"/>
      <c r="Y32" s="150"/>
      <c r="Z32" s="159"/>
    </row>
    <row r="33" spans="1:1017" ht="15">
      <c r="A33" s="130"/>
      <c r="B33" s="162" t="s">
        <v>72</v>
      </c>
      <c r="C33" s="85"/>
      <c r="D33" s="85"/>
      <c r="E33" s="85"/>
      <c r="F33" s="85"/>
      <c r="G33" s="86">
        <v>22.18</v>
      </c>
      <c r="H33" s="86"/>
      <c r="I33" s="86"/>
      <c r="J33" s="86">
        <v>25.98</v>
      </c>
      <c r="K33" s="29"/>
      <c r="L33" s="29"/>
      <c r="N33" s="130"/>
      <c r="O33" s="142"/>
      <c r="S33" s="150"/>
      <c r="T33" s="150"/>
      <c r="U33" s="151"/>
      <c r="W33" s="150"/>
      <c r="Y33" s="150"/>
      <c r="Z33" s="159"/>
    </row>
    <row r="34" spans="1:1017">
      <c r="A34" s="130"/>
      <c r="B34" s="162"/>
      <c r="C34" s="85"/>
      <c r="D34" s="85"/>
      <c r="E34" s="85"/>
      <c r="F34" s="85"/>
      <c r="G34" s="86">
        <v>17.010000000000002</v>
      </c>
      <c r="H34" s="86"/>
      <c r="I34" s="86"/>
      <c r="J34" s="86">
        <v>29.93</v>
      </c>
      <c r="K34" s="29"/>
      <c r="L34" s="29"/>
      <c r="N34" s="130"/>
      <c r="S34" s="150"/>
      <c r="T34" s="150"/>
      <c r="U34" s="151"/>
      <c r="W34" s="150"/>
      <c r="Y34" s="150"/>
      <c r="Z34" s="159"/>
    </row>
    <row r="35" spans="1:1017">
      <c r="A35" s="130"/>
      <c r="B35" s="162"/>
      <c r="C35" s="85"/>
      <c r="D35" s="85"/>
      <c r="E35" s="85"/>
      <c r="F35" s="85"/>
      <c r="G35" s="86">
        <v>24.64</v>
      </c>
      <c r="H35" s="86"/>
      <c r="I35" s="86"/>
      <c r="J35" s="86">
        <v>34.01</v>
      </c>
      <c r="K35" s="29"/>
      <c r="L35" s="29"/>
      <c r="N35" s="130"/>
      <c r="S35" s="150"/>
      <c r="T35" s="150"/>
      <c r="U35" s="151"/>
      <c r="W35" s="150"/>
      <c r="Y35" s="150"/>
      <c r="Z35" s="159"/>
    </row>
    <row r="36" spans="1:1017">
      <c r="A36" s="130"/>
      <c r="B36" s="162"/>
      <c r="C36" s="85"/>
      <c r="D36" s="85"/>
      <c r="E36" s="85"/>
      <c r="F36" s="85"/>
      <c r="G36" s="86">
        <v>22.86</v>
      </c>
      <c r="H36" s="86"/>
      <c r="I36" s="86"/>
      <c r="J36" s="86">
        <v>38.22</v>
      </c>
      <c r="K36" s="29"/>
      <c r="L36" s="29"/>
      <c r="N36" s="130"/>
      <c r="S36" s="150"/>
      <c r="T36" s="150"/>
      <c r="U36" s="151"/>
      <c r="W36" s="150"/>
      <c r="Y36" s="150"/>
      <c r="Z36" s="159"/>
    </row>
    <row r="37" spans="1:1017">
      <c r="A37" s="130"/>
      <c r="B37" s="162"/>
      <c r="C37" s="85"/>
      <c r="D37" s="85"/>
      <c r="E37" s="85"/>
      <c r="F37" s="85"/>
      <c r="G37" s="86">
        <v>23.86</v>
      </c>
      <c r="H37" s="86"/>
      <c r="I37" s="86"/>
      <c r="J37" s="86">
        <v>30.02</v>
      </c>
      <c r="K37" s="29"/>
      <c r="L37" s="29"/>
      <c r="N37" s="130"/>
      <c r="S37" s="150"/>
      <c r="T37" s="150"/>
      <c r="U37" s="151"/>
      <c r="W37" s="150"/>
      <c r="Y37" s="150"/>
      <c r="Z37" s="159"/>
    </row>
    <row r="38" spans="1:1017">
      <c r="A38" s="130"/>
      <c r="B38" s="162"/>
      <c r="C38" s="85"/>
      <c r="D38" s="85"/>
      <c r="E38" s="85"/>
      <c r="F38" s="85"/>
      <c r="G38" s="86">
        <v>25.54</v>
      </c>
      <c r="H38" s="86"/>
      <c r="I38" s="86"/>
      <c r="J38" s="86">
        <v>26.97</v>
      </c>
      <c r="K38" s="53"/>
      <c r="L38" s="29"/>
      <c r="N38" s="130"/>
      <c r="S38" s="150"/>
      <c r="T38" s="150"/>
      <c r="U38" s="151"/>
      <c r="W38" s="150"/>
      <c r="Y38" s="150"/>
      <c r="Z38" s="159"/>
    </row>
    <row r="39" spans="1:1017" ht="15">
      <c r="A39" s="142"/>
      <c r="B39" s="152" t="s">
        <v>25</v>
      </c>
      <c r="C39" s="153"/>
      <c r="D39" s="153"/>
      <c r="E39" s="153"/>
      <c r="F39" s="153"/>
      <c r="G39" s="92">
        <f>AVERAGE(G33:G38)</f>
        <v>22.681666666666668</v>
      </c>
      <c r="H39" s="92"/>
      <c r="I39" s="92"/>
      <c r="J39" s="92">
        <f>AVERAGE(J33:J38)</f>
        <v>30.855</v>
      </c>
      <c r="K39" s="92"/>
      <c r="L39" s="92"/>
      <c r="M39" s="154"/>
      <c r="N39" s="142"/>
      <c r="O39" s="142"/>
      <c r="P39" s="142"/>
      <c r="Q39" s="142"/>
      <c r="R39" s="142"/>
      <c r="S39" s="142"/>
      <c r="T39" s="142"/>
      <c r="U39" s="142"/>
      <c r="V39" s="142"/>
      <c r="W39" s="142"/>
      <c r="X39" s="142"/>
      <c r="Y39" s="160"/>
      <c r="Z39" s="161"/>
      <c r="AA39" s="154"/>
      <c r="AB39" s="154"/>
      <c r="AC39" s="154"/>
      <c r="AD39" s="154"/>
      <c r="AE39" s="154"/>
      <c r="AF39" s="154"/>
      <c r="AG39" s="154"/>
      <c r="AH39" s="154"/>
      <c r="AI39" s="154"/>
      <c r="AJ39" s="154"/>
      <c r="AK39" s="154"/>
      <c r="AL39" s="154"/>
      <c r="AM39" s="154"/>
      <c r="AN39" s="154"/>
      <c r="AO39" s="154"/>
      <c r="AP39" s="154"/>
      <c r="AQ39" s="154"/>
      <c r="AR39" s="154"/>
      <c r="AS39" s="154"/>
      <c r="AT39" s="154"/>
      <c r="AU39" s="154"/>
      <c r="AV39" s="154"/>
      <c r="AW39" s="154"/>
      <c r="AX39" s="154"/>
      <c r="AY39" s="154"/>
      <c r="AZ39" s="154"/>
      <c r="BA39" s="154"/>
      <c r="BB39" s="154"/>
      <c r="BC39" s="154"/>
      <c r="BD39" s="154"/>
      <c r="BE39" s="154"/>
      <c r="BF39" s="154"/>
      <c r="BG39" s="154"/>
      <c r="BH39" s="154"/>
      <c r="BI39" s="154"/>
      <c r="BJ39" s="154"/>
      <c r="BK39" s="154"/>
      <c r="BL39" s="154"/>
      <c r="BM39" s="154"/>
      <c r="BN39" s="154"/>
      <c r="BO39" s="154"/>
      <c r="BP39" s="154"/>
      <c r="BQ39" s="154"/>
      <c r="BR39" s="154"/>
      <c r="BS39" s="154"/>
      <c r="BT39" s="154"/>
      <c r="BU39" s="154"/>
      <c r="BV39" s="154"/>
      <c r="BW39" s="154"/>
      <c r="BX39" s="154"/>
      <c r="BY39" s="154"/>
      <c r="BZ39" s="154"/>
      <c r="CA39" s="154"/>
      <c r="CB39" s="154"/>
      <c r="CC39" s="154"/>
      <c r="CD39" s="154"/>
      <c r="CE39" s="154"/>
      <c r="CF39" s="154"/>
      <c r="CG39" s="154"/>
      <c r="CH39" s="154"/>
      <c r="CI39" s="154"/>
      <c r="CJ39" s="154"/>
      <c r="CK39" s="154"/>
      <c r="CL39" s="154"/>
      <c r="CM39" s="154"/>
      <c r="CN39" s="154"/>
      <c r="CO39" s="154"/>
      <c r="CP39" s="154"/>
      <c r="CQ39" s="154"/>
      <c r="CR39" s="154"/>
      <c r="CS39" s="154"/>
      <c r="CT39" s="154"/>
      <c r="CU39" s="154"/>
      <c r="CV39" s="154"/>
      <c r="CW39" s="154"/>
      <c r="CX39" s="154"/>
      <c r="CY39" s="154"/>
      <c r="CZ39" s="154"/>
      <c r="DA39" s="154"/>
      <c r="DB39" s="154"/>
      <c r="DC39" s="154"/>
      <c r="DD39" s="154"/>
      <c r="DE39" s="154"/>
      <c r="DF39" s="154"/>
      <c r="DG39" s="154"/>
      <c r="DH39" s="154"/>
      <c r="DI39" s="154"/>
      <c r="DJ39" s="154"/>
      <c r="DK39" s="154"/>
      <c r="DL39" s="154"/>
      <c r="DM39" s="154"/>
      <c r="DN39" s="154"/>
      <c r="DO39" s="154"/>
      <c r="DP39" s="154"/>
      <c r="DQ39" s="154"/>
      <c r="DR39" s="154"/>
      <c r="DS39" s="154"/>
      <c r="DT39" s="154"/>
      <c r="DU39" s="154"/>
      <c r="DV39" s="154"/>
      <c r="DW39" s="154"/>
      <c r="DX39" s="154"/>
      <c r="DY39" s="154"/>
      <c r="DZ39" s="154"/>
      <c r="EA39" s="154"/>
      <c r="EB39" s="154"/>
      <c r="EC39" s="154"/>
      <c r="ED39" s="154"/>
      <c r="EE39" s="154"/>
      <c r="EF39" s="154"/>
      <c r="EG39" s="154"/>
      <c r="EH39" s="154"/>
      <c r="EI39" s="154"/>
      <c r="EJ39" s="154"/>
      <c r="EK39" s="154"/>
      <c r="EL39" s="154"/>
      <c r="EM39" s="154"/>
      <c r="EN39" s="154"/>
      <c r="EO39" s="154"/>
      <c r="EP39" s="154"/>
      <c r="EQ39" s="154"/>
      <c r="ER39" s="154"/>
      <c r="ES39" s="154"/>
      <c r="ET39" s="154"/>
      <c r="EU39" s="154"/>
      <c r="EV39" s="154"/>
      <c r="EW39" s="154"/>
      <c r="EX39" s="154"/>
      <c r="EY39" s="154"/>
      <c r="EZ39" s="154"/>
      <c r="FA39" s="154"/>
      <c r="FB39" s="154"/>
      <c r="FC39" s="154"/>
      <c r="FD39" s="154"/>
      <c r="FE39" s="154"/>
      <c r="FF39" s="154"/>
      <c r="FG39" s="154"/>
      <c r="FH39" s="154"/>
      <c r="FI39" s="154"/>
      <c r="FJ39" s="154"/>
      <c r="FK39" s="154"/>
      <c r="FL39" s="154"/>
      <c r="FM39" s="154"/>
      <c r="FN39" s="154"/>
      <c r="FO39" s="154"/>
      <c r="FP39" s="154"/>
      <c r="FQ39" s="154"/>
      <c r="FR39" s="154"/>
      <c r="FS39" s="154"/>
      <c r="FT39" s="154"/>
      <c r="FU39" s="154"/>
      <c r="FV39" s="154"/>
      <c r="FW39" s="154"/>
      <c r="FX39" s="154"/>
      <c r="FY39" s="154"/>
      <c r="FZ39" s="154"/>
      <c r="GA39" s="154"/>
      <c r="GB39" s="154"/>
      <c r="GC39" s="154"/>
      <c r="GD39" s="154"/>
      <c r="GE39" s="154"/>
      <c r="GF39" s="154"/>
      <c r="GG39" s="154"/>
      <c r="GH39" s="154"/>
      <c r="GI39" s="154"/>
      <c r="GJ39" s="154"/>
      <c r="GK39" s="154"/>
      <c r="GL39" s="154"/>
      <c r="GM39" s="154"/>
      <c r="GN39" s="154"/>
      <c r="GO39" s="154"/>
      <c r="GP39" s="154"/>
      <c r="GQ39" s="154"/>
      <c r="GR39" s="154"/>
      <c r="GS39" s="154"/>
      <c r="GT39" s="154"/>
      <c r="GU39" s="154"/>
      <c r="GV39" s="154"/>
      <c r="GW39" s="154"/>
      <c r="GX39" s="154"/>
      <c r="GY39" s="154"/>
      <c r="GZ39" s="154"/>
      <c r="HA39" s="154"/>
      <c r="HB39" s="154"/>
      <c r="HC39" s="154"/>
      <c r="HD39" s="154"/>
      <c r="HE39" s="154"/>
      <c r="HF39" s="154"/>
      <c r="HG39" s="154"/>
      <c r="HH39" s="154"/>
      <c r="HI39" s="154"/>
      <c r="HJ39" s="154"/>
      <c r="HK39" s="154"/>
      <c r="HL39" s="154"/>
      <c r="HM39" s="154"/>
      <c r="HN39" s="154"/>
      <c r="HO39" s="154"/>
      <c r="HP39" s="154"/>
      <c r="HQ39" s="154"/>
      <c r="HR39" s="154"/>
      <c r="HS39" s="154"/>
      <c r="HT39" s="154"/>
      <c r="HU39" s="154"/>
      <c r="HV39" s="154"/>
      <c r="HW39" s="154"/>
      <c r="HX39" s="154"/>
      <c r="HY39" s="154"/>
      <c r="HZ39" s="154"/>
      <c r="IA39" s="154"/>
      <c r="IB39" s="154"/>
      <c r="IC39" s="154"/>
      <c r="ID39" s="154"/>
      <c r="IE39" s="154"/>
      <c r="IF39" s="154"/>
      <c r="IG39" s="154"/>
      <c r="IH39" s="154"/>
      <c r="II39" s="154"/>
      <c r="IJ39" s="154"/>
      <c r="IK39" s="154"/>
      <c r="IL39" s="154"/>
      <c r="IM39" s="154"/>
      <c r="IN39" s="154"/>
      <c r="IO39" s="154"/>
      <c r="IP39" s="154"/>
      <c r="IQ39" s="154"/>
      <c r="IR39" s="154"/>
      <c r="IS39" s="154"/>
      <c r="IT39" s="154"/>
      <c r="IU39" s="154"/>
      <c r="IV39" s="154"/>
      <c r="IW39" s="154"/>
      <c r="IX39" s="154"/>
      <c r="IY39" s="154"/>
      <c r="IZ39" s="154"/>
      <c r="JA39" s="154"/>
      <c r="JB39" s="154"/>
      <c r="JC39" s="154"/>
      <c r="JD39" s="154"/>
      <c r="JE39" s="154"/>
      <c r="JF39" s="154"/>
      <c r="JG39" s="154"/>
      <c r="JH39" s="154"/>
      <c r="JI39" s="154"/>
      <c r="JJ39" s="154"/>
      <c r="JK39" s="154"/>
      <c r="JL39" s="154"/>
      <c r="JM39" s="154"/>
      <c r="JN39" s="154"/>
      <c r="JO39" s="154"/>
      <c r="JP39" s="154"/>
      <c r="JQ39" s="154"/>
      <c r="JR39" s="154"/>
      <c r="JS39" s="154"/>
      <c r="JT39" s="154"/>
      <c r="JU39" s="154"/>
      <c r="JV39" s="154"/>
      <c r="JW39" s="154"/>
      <c r="JX39" s="154"/>
      <c r="JY39" s="154"/>
      <c r="JZ39" s="154"/>
      <c r="KA39" s="154"/>
      <c r="KB39" s="154"/>
      <c r="KC39" s="154"/>
      <c r="KD39" s="154"/>
      <c r="KE39" s="154"/>
      <c r="KF39" s="154"/>
      <c r="KG39" s="154"/>
      <c r="KH39" s="154"/>
      <c r="KI39" s="154"/>
      <c r="KJ39" s="154"/>
      <c r="KK39" s="154"/>
      <c r="KL39" s="154"/>
      <c r="KM39" s="154"/>
      <c r="KN39" s="154"/>
      <c r="KO39" s="154"/>
      <c r="KP39" s="154"/>
      <c r="KQ39" s="154"/>
      <c r="KR39" s="154"/>
      <c r="KS39" s="154"/>
      <c r="KT39" s="154"/>
      <c r="KU39" s="154"/>
      <c r="KV39" s="154"/>
      <c r="KW39" s="154"/>
      <c r="KX39" s="154"/>
      <c r="KY39" s="154"/>
      <c r="KZ39" s="154"/>
      <c r="LA39" s="154"/>
      <c r="LB39" s="154"/>
      <c r="LC39" s="154"/>
      <c r="LD39" s="154"/>
      <c r="LE39" s="154"/>
      <c r="LF39" s="154"/>
      <c r="LG39" s="154"/>
      <c r="LH39" s="154"/>
      <c r="LI39" s="154"/>
      <c r="LJ39" s="154"/>
      <c r="LK39" s="154"/>
      <c r="LL39" s="154"/>
      <c r="LM39" s="154"/>
      <c r="LN39" s="154"/>
      <c r="LO39" s="154"/>
      <c r="LP39" s="154"/>
      <c r="LQ39" s="154"/>
      <c r="LR39" s="154"/>
      <c r="LS39" s="154"/>
      <c r="LT39" s="154"/>
      <c r="LU39" s="154"/>
      <c r="LV39" s="154"/>
      <c r="LW39" s="154"/>
      <c r="LX39" s="154"/>
      <c r="LY39" s="154"/>
      <c r="LZ39" s="154"/>
      <c r="MA39" s="154"/>
      <c r="MB39" s="154"/>
      <c r="MC39" s="154"/>
      <c r="MD39" s="154"/>
      <c r="ME39" s="154"/>
      <c r="MF39" s="154"/>
      <c r="MG39" s="154"/>
      <c r="MH39" s="154"/>
      <c r="MI39" s="154"/>
      <c r="MJ39" s="154"/>
      <c r="MK39" s="154"/>
      <c r="ML39" s="154"/>
      <c r="MM39" s="154"/>
      <c r="MN39" s="154"/>
      <c r="MO39" s="154"/>
      <c r="MP39" s="154"/>
      <c r="MQ39" s="154"/>
      <c r="MR39" s="154"/>
      <c r="MS39" s="154"/>
      <c r="MT39" s="154"/>
      <c r="MU39" s="154"/>
      <c r="MV39" s="154"/>
      <c r="MW39" s="154"/>
      <c r="MX39" s="154"/>
      <c r="MY39" s="154"/>
      <c r="MZ39" s="154"/>
      <c r="NA39" s="154"/>
      <c r="NB39" s="154"/>
      <c r="NC39" s="154"/>
      <c r="ND39" s="154"/>
      <c r="NE39" s="154"/>
      <c r="NF39" s="154"/>
      <c r="NG39" s="154"/>
      <c r="NH39" s="154"/>
      <c r="NI39" s="154"/>
      <c r="NJ39" s="154"/>
      <c r="NK39" s="154"/>
      <c r="NL39" s="154"/>
      <c r="NM39" s="154"/>
      <c r="NN39" s="154"/>
      <c r="NO39" s="154"/>
      <c r="NP39" s="154"/>
      <c r="NQ39" s="154"/>
      <c r="NR39" s="154"/>
      <c r="NS39" s="154"/>
      <c r="NT39" s="154"/>
      <c r="NU39" s="154"/>
      <c r="NV39" s="154"/>
      <c r="NW39" s="154"/>
      <c r="NX39" s="154"/>
      <c r="NY39" s="154"/>
      <c r="NZ39" s="154"/>
      <c r="OA39" s="154"/>
      <c r="OB39" s="154"/>
      <c r="OC39" s="154"/>
      <c r="OD39" s="154"/>
      <c r="OE39" s="154"/>
      <c r="OF39" s="154"/>
      <c r="OG39" s="154"/>
      <c r="OH39" s="154"/>
      <c r="OI39" s="154"/>
      <c r="OJ39" s="154"/>
      <c r="OK39" s="154"/>
      <c r="OL39" s="154"/>
      <c r="OM39" s="154"/>
      <c r="ON39" s="154"/>
      <c r="OO39" s="154"/>
      <c r="OP39" s="154"/>
      <c r="OQ39" s="154"/>
      <c r="OR39" s="154"/>
      <c r="OS39" s="154"/>
      <c r="OT39" s="154"/>
      <c r="OU39" s="154"/>
      <c r="OV39" s="154"/>
      <c r="OW39" s="154"/>
      <c r="OX39" s="154"/>
      <c r="OY39" s="154"/>
      <c r="OZ39" s="154"/>
      <c r="PA39" s="154"/>
      <c r="PB39" s="154"/>
      <c r="PC39" s="154"/>
      <c r="PD39" s="154"/>
      <c r="PE39" s="154"/>
      <c r="PF39" s="154"/>
      <c r="PG39" s="154"/>
      <c r="PH39" s="154"/>
      <c r="PI39" s="154"/>
      <c r="PJ39" s="154"/>
      <c r="PK39" s="154"/>
      <c r="PL39" s="154"/>
      <c r="PM39" s="154"/>
      <c r="PN39" s="154"/>
      <c r="PO39" s="154"/>
      <c r="PP39" s="154"/>
      <c r="PQ39" s="154"/>
      <c r="PR39" s="154"/>
      <c r="PS39" s="154"/>
      <c r="PT39" s="154"/>
      <c r="PU39" s="154"/>
      <c r="PV39" s="154"/>
      <c r="PW39" s="154"/>
      <c r="PX39" s="154"/>
      <c r="PY39" s="154"/>
      <c r="PZ39" s="154"/>
      <c r="QA39" s="154"/>
      <c r="QB39" s="154"/>
      <c r="QC39" s="154"/>
      <c r="QD39" s="154"/>
      <c r="QE39" s="154"/>
      <c r="QF39" s="154"/>
      <c r="QG39" s="154"/>
      <c r="QH39" s="154"/>
      <c r="QI39" s="154"/>
      <c r="QJ39" s="154"/>
      <c r="QK39" s="154"/>
      <c r="QL39" s="154"/>
      <c r="QM39" s="154"/>
      <c r="QN39" s="154"/>
      <c r="QO39" s="154"/>
      <c r="QP39" s="154"/>
      <c r="QQ39" s="154"/>
      <c r="QR39" s="154"/>
      <c r="QS39" s="154"/>
      <c r="QT39" s="154"/>
      <c r="QU39" s="154"/>
      <c r="QV39" s="154"/>
      <c r="QW39" s="154"/>
      <c r="QX39" s="154"/>
      <c r="QY39" s="154"/>
      <c r="QZ39" s="154"/>
      <c r="RA39" s="154"/>
      <c r="RB39" s="154"/>
      <c r="RC39" s="154"/>
      <c r="RD39" s="154"/>
      <c r="RE39" s="154"/>
      <c r="RF39" s="154"/>
      <c r="RG39" s="154"/>
      <c r="RH39" s="154"/>
      <c r="RI39" s="154"/>
      <c r="RJ39" s="154"/>
      <c r="RK39" s="154"/>
      <c r="RL39" s="154"/>
      <c r="RM39" s="154"/>
      <c r="RN39" s="154"/>
      <c r="RO39" s="154"/>
      <c r="RP39" s="154"/>
      <c r="RQ39" s="154"/>
      <c r="RR39" s="154"/>
      <c r="RS39" s="154"/>
      <c r="RT39" s="154"/>
      <c r="RU39" s="154"/>
      <c r="RV39" s="154"/>
      <c r="RW39" s="154"/>
      <c r="RX39" s="154"/>
      <c r="RY39" s="154"/>
      <c r="RZ39" s="154"/>
      <c r="SA39" s="154"/>
      <c r="SB39" s="154"/>
      <c r="SC39" s="154"/>
      <c r="SD39" s="154"/>
      <c r="SE39" s="154"/>
      <c r="SF39" s="154"/>
      <c r="SG39" s="154"/>
      <c r="SH39" s="154"/>
      <c r="SI39" s="154"/>
      <c r="SJ39" s="154"/>
      <c r="SK39" s="154"/>
      <c r="SL39" s="154"/>
      <c r="SM39" s="154"/>
      <c r="SN39" s="154"/>
      <c r="SO39" s="154"/>
      <c r="SP39" s="154"/>
      <c r="SQ39" s="154"/>
      <c r="SR39" s="154"/>
      <c r="SS39" s="154"/>
      <c r="ST39" s="154"/>
      <c r="SU39" s="154"/>
      <c r="SV39" s="154"/>
      <c r="SW39" s="154"/>
      <c r="SX39" s="154"/>
      <c r="SY39" s="154"/>
      <c r="SZ39" s="154"/>
      <c r="TA39" s="154"/>
      <c r="TB39" s="154"/>
      <c r="TC39" s="154"/>
      <c r="TD39" s="154"/>
      <c r="TE39" s="154"/>
      <c r="TF39" s="154"/>
      <c r="TG39" s="154"/>
      <c r="TH39" s="154"/>
      <c r="TI39" s="154"/>
      <c r="TJ39" s="154"/>
      <c r="TK39" s="154"/>
      <c r="TL39" s="154"/>
      <c r="TM39" s="154"/>
      <c r="TN39" s="154"/>
      <c r="TO39" s="154"/>
      <c r="TP39" s="154"/>
      <c r="TQ39" s="154"/>
      <c r="TR39" s="154"/>
      <c r="TS39" s="154"/>
      <c r="TT39" s="154"/>
      <c r="TU39" s="154"/>
      <c r="TV39" s="154"/>
      <c r="TW39" s="154"/>
      <c r="TX39" s="154"/>
      <c r="TY39" s="154"/>
      <c r="TZ39" s="154"/>
      <c r="UA39" s="154"/>
      <c r="UB39" s="154"/>
      <c r="UC39" s="154"/>
      <c r="UD39" s="154"/>
      <c r="UE39" s="154"/>
      <c r="UF39" s="154"/>
      <c r="UG39" s="154"/>
      <c r="UH39" s="154"/>
      <c r="UI39" s="154"/>
      <c r="UJ39" s="154"/>
      <c r="UK39" s="154"/>
      <c r="UL39" s="154"/>
      <c r="UM39" s="154"/>
      <c r="UN39" s="154"/>
      <c r="UO39" s="154"/>
      <c r="UP39" s="154"/>
      <c r="UQ39" s="154"/>
      <c r="UR39" s="154"/>
      <c r="US39" s="154"/>
      <c r="UT39" s="154"/>
      <c r="UU39" s="154"/>
      <c r="UV39" s="154"/>
      <c r="UW39" s="154"/>
      <c r="UX39" s="154"/>
      <c r="UY39" s="154"/>
      <c r="UZ39" s="154"/>
      <c r="VA39" s="154"/>
      <c r="VB39" s="154"/>
      <c r="VC39" s="154"/>
      <c r="VD39" s="154"/>
      <c r="VE39" s="154"/>
      <c r="VF39" s="154"/>
      <c r="VG39" s="154"/>
      <c r="VH39" s="154"/>
      <c r="VI39" s="154"/>
      <c r="VJ39" s="154"/>
      <c r="VK39" s="154"/>
      <c r="VL39" s="154"/>
      <c r="VM39" s="154"/>
      <c r="VN39" s="154"/>
      <c r="VO39" s="154"/>
      <c r="VP39" s="154"/>
      <c r="VQ39" s="154"/>
      <c r="VR39" s="154"/>
      <c r="VS39" s="154"/>
      <c r="VT39" s="154"/>
      <c r="VU39" s="154"/>
      <c r="VV39" s="154"/>
      <c r="VW39" s="154"/>
      <c r="VX39" s="154"/>
      <c r="VY39" s="154"/>
      <c r="VZ39" s="154"/>
      <c r="WA39" s="154"/>
      <c r="WB39" s="154"/>
      <c r="WC39" s="154"/>
      <c r="WD39" s="154"/>
      <c r="WE39" s="154"/>
      <c r="WF39" s="154"/>
      <c r="WG39" s="154"/>
      <c r="WH39" s="154"/>
      <c r="WI39" s="154"/>
      <c r="WJ39" s="154"/>
      <c r="WK39" s="154"/>
      <c r="WL39" s="154"/>
      <c r="WM39" s="154"/>
      <c r="WN39" s="154"/>
      <c r="WO39" s="154"/>
      <c r="WP39" s="154"/>
      <c r="WQ39" s="154"/>
      <c r="WR39" s="154"/>
      <c r="WS39" s="154"/>
      <c r="WT39" s="154"/>
      <c r="WU39" s="154"/>
      <c r="WV39" s="154"/>
      <c r="WW39" s="154"/>
      <c r="WX39" s="154"/>
      <c r="WY39" s="154"/>
      <c r="WZ39" s="154"/>
      <c r="XA39" s="154"/>
      <c r="XB39" s="154"/>
      <c r="XC39" s="154"/>
      <c r="XD39" s="154"/>
      <c r="XE39" s="154"/>
      <c r="XF39" s="154"/>
      <c r="XG39" s="154"/>
      <c r="XH39" s="154"/>
      <c r="XI39" s="154"/>
      <c r="XJ39" s="154"/>
      <c r="XK39" s="154"/>
      <c r="XL39" s="154"/>
      <c r="XM39" s="154"/>
      <c r="XN39" s="154"/>
      <c r="XO39" s="154"/>
      <c r="XP39" s="154"/>
      <c r="XQ39" s="154"/>
      <c r="XR39" s="154"/>
      <c r="XS39" s="154"/>
      <c r="XT39" s="154"/>
      <c r="XU39" s="154"/>
      <c r="XV39" s="154"/>
      <c r="XW39" s="154"/>
      <c r="XX39" s="154"/>
      <c r="XY39" s="154"/>
      <c r="XZ39" s="154"/>
      <c r="YA39" s="154"/>
      <c r="YB39" s="154"/>
      <c r="YC39" s="154"/>
      <c r="YD39" s="154"/>
      <c r="YE39" s="154"/>
      <c r="YF39" s="154"/>
      <c r="YG39" s="154"/>
      <c r="YH39" s="154"/>
      <c r="YI39" s="154"/>
      <c r="YJ39" s="154"/>
      <c r="YK39" s="154"/>
      <c r="YL39" s="154"/>
      <c r="YM39" s="154"/>
      <c r="YN39" s="154"/>
      <c r="YO39" s="154"/>
      <c r="YP39" s="154"/>
      <c r="YQ39" s="154"/>
      <c r="YR39" s="154"/>
      <c r="YS39" s="154"/>
      <c r="YT39" s="154"/>
      <c r="YU39" s="154"/>
      <c r="YV39" s="154"/>
      <c r="YW39" s="154"/>
      <c r="YX39" s="154"/>
      <c r="YY39" s="154"/>
      <c r="YZ39" s="154"/>
      <c r="ZA39" s="154"/>
      <c r="ZB39" s="154"/>
      <c r="ZC39" s="154"/>
      <c r="ZD39" s="154"/>
      <c r="ZE39" s="154"/>
      <c r="ZF39" s="154"/>
      <c r="ZG39" s="154"/>
      <c r="ZH39" s="154"/>
      <c r="ZI39" s="154"/>
      <c r="ZJ39" s="154"/>
      <c r="ZK39" s="154"/>
      <c r="ZL39" s="154"/>
      <c r="ZM39" s="154"/>
      <c r="ZN39" s="154"/>
      <c r="ZO39" s="154"/>
      <c r="ZP39" s="154"/>
      <c r="ZQ39" s="154"/>
      <c r="ZR39" s="154"/>
      <c r="ZS39" s="154"/>
      <c r="ZT39" s="154"/>
      <c r="ZU39" s="154"/>
      <c r="ZV39" s="154"/>
      <c r="ZW39" s="154"/>
      <c r="ZX39" s="154"/>
      <c r="ZY39" s="154"/>
      <c r="ZZ39" s="154"/>
      <c r="AAA39" s="154"/>
      <c r="AAB39" s="154"/>
      <c r="AAC39" s="154"/>
      <c r="AAD39" s="154"/>
      <c r="AAE39" s="154"/>
      <c r="AAF39" s="154"/>
      <c r="AAG39" s="154"/>
      <c r="AAH39" s="154"/>
      <c r="AAI39" s="154"/>
      <c r="AAJ39" s="154"/>
      <c r="AAK39" s="154"/>
      <c r="AAL39" s="154"/>
      <c r="AAM39" s="154"/>
      <c r="AAN39" s="154"/>
      <c r="AAO39" s="154"/>
      <c r="AAP39" s="154"/>
      <c r="AAQ39" s="154"/>
      <c r="AAR39" s="154"/>
      <c r="AAS39" s="154"/>
      <c r="AAT39" s="154"/>
      <c r="AAU39" s="154"/>
      <c r="AAV39" s="154"/>
      <c r="AAW39" s="154"/>
      <c r="AAX39" s="154"/>
      <c r="AAY39" s="154"/>
      <c r="AAZ39" s="154"/>
      <c r="ABA39" s="154"/>
      <c r="ABB39" s="154"/>
      <c r="ABC39" s="154"/>
      <c r="ABD39" s="154"/>
      <c r="ABE39" s="154"/>
      <c r="ABF39" s="154"/>
      <c r="ABG39" s="154"/>
      <c r="ABH39" s="154"/>
      <c r="ABI39" s="154"/>
      <c r="ABJ39" s="154"/>
      <c r="ABK39" s="154"/>
      <c r="ABL39" s="154"/>
      <c r="ABM39" s="154"/>
      <c r="ABN39" s="154"/>
      <c r="ABO39" s="154"/>
      <c r="ABP39" s="154"/>
      <c r="ABQ39" s="154"/>
      <c r="ABR39" s="154"/>
      <c r="ABS39" s="154"/>
      <c r="ABT39" s="154"/>
      <c r="ABU39" s="154"/>
      <c r="ABV39" s="154"/>
      <c r="ABW39" s="154"/>
      <c r="ABX39" s="154"/>
      <c r="ABY39" s="154"/>
      <c r="ABZ39" s="154"/>
      <c r="ACA39" s="154"/>
      <c r="ACB39" s="154"/>
      <c r="ACC39" s="154"/>
      <c r="ACD39" s="154"/>
      <c r="ACE39" s="154"/>
      <c r="ACF39" s="154"/>
      <c r="ACG39" s="154"/>
      <c r="ACH39" s="154"/>
      <c r="ACI39" s="154"/>
      <c r="ACJ39" s="154"/>
      <c r="ACK39" s="154"/>
      <c r="ACL39" s="154"/>
      <c r="ACM39" s="154"/>
      <c r="ACN39" s="154"/>
      <c r="ACO39" s="154"/>
      <c r="ACP39" s="154"/>
      <c r="ACQ39" s="154"/>
      <c r="ACR39" s="154"/>
      <c r="ACS39" s="154"/>
      <c r="ACT39" s="154"/>
      <c r="ACU39" s="154"/>
      <c r="ACV39" s="154"/>
      <c r="ACW39" s="154"/>
      <c r="ACX39" s="154"/>
      <c r="ACY39" s="154"/>
      <c r="ACZ39" s="154"/>
      <c r="ADA39" s="154"/>
      <c r="ADB39" s="154"/>
      <c r="ADC39" s="154"/>
      <c r="ADD39" s="154"/>
      <c r="ADE39" s="154"/>
      <c r="ADF39" s="154"/>
      <c r="ADG39" s="154"/>
      <c r="ADH39" s="154"/>
      <c r="ADI39" s="154"/>
      <c r="ADJ39" s="154"/>
      <c r="ADK39" s="154"/>
      <c r="ADL39" s="154"/>
      <c r="ADM39" s="154"/>
      <c r="ADN39" s="154"/>
      <c r="ADO39" s="154"/>
      <c r="ADP39" s="154"/>
      <c r="ADQ39" s="154"/>
      <c r="ADR39" s="154"/>
      <c r="ADS39" s="154"/>
      <c r="ADT39" s="154"/>
      <c r="ADU39" s="154"/>
      <c r="ADV39" s="154"/>
      <c r="ADW39" s="154"/>
      <c r="ADX39" s="154"/>
      <c r="ADY39" s="154"/>
      <c r="ADZ39" s="154"/>
      <c r="AEA39" s="154"/>
      <c r="AEB39" s="154"/>
      <c r="AEC39" s="154"/>
      <c r="AED39" s="154"/>
      <c r="AEE39" s="154"/>
      <c r="AEF39" s="154"/>
      <c r="AEG39" s="154"/>
      <c r="AEH39" s="154"/>
      <c r="AEI39" s="154"/>
      <c r="AEJ39" s="154"/>
      <c r="AEK39" s="154"/>
      <c r="AEL39" s="154"/>
      <c r="AEM39" s="154"/>
      <c r="AEN39" s="154"/>
      <c r="AEO39" s="154"/>
      <c r="AEP39" s="154"/>
      <c r="AEQ39" s="154"/>
      <c r="AER39" s="154"/>
      <c r="AES39" s="154"/>
      <c r="AET39" s="154"/>
      <c r="AEU39" s="154"/>
      <c r="AEV39" s="154"/>
      <c r="AEW39" s="154"/>
      <c r="AEX39" s="154"/>
      <c r="AEY39" s="154"/>
      <c r="AEZ39" s="154"/>
      <c r="AFA39" s="154"/>
      <c r="AFB39" s="154"/>
      <c r="AFC39" s="154"/>
      <c r="AFD39" s="154"/>
      <c r="AFE39" s="154"/>
      <c r="AFF39" s="154"/>
      <c r="AFG39" s="154"/>
      <c r="AFH39" s="154"/>
      <c r="AFI39" s="154"/>
      <c r="AFJ39" s="154"/>
      <c r="AFK39" s="154"/>
      <c r="AFL39" s="154"/>
      <c r="AFM39" s="154"/>
      <c r="AFN39" s="154"/>
      <c r="AFO39" s="154"/>
      <c r="AFP39" s="154"/>
      <c r="AFQ39" s="154"/>
      <c r="AFR39" s="154"/>
      <c r="AFS39" s="154"/>
      <c r="AFT39" s="154"/>
      <c r="AFU39" s="154"/>
      <c r="AFV39" s="154"/>
      <c r="AFW39" s="154"/>
      <c r="AFX39" s="154"/>
      <c r="AFY39" s="154"/>
      <c r="AFZ39" s="154"/>
      <c r="AGA39" s="154"/>
      <c r="AGB39" s="154"/>
      <c r="AGC39" s="154"/>
      <c r="AGD39" s="154"/>
      <c r="AGE39" s="154"/>
      <c r="AGF39" s="154"/>
      <c r="AGG39" s="154"/>
      <c r="AGH39" s="154"/>
      <c r="AGI39" s="154"/>
      <c r="AGJ39" s="154"/>
      <c r="AGK39" s="154"/>
      <c r="AGL39" s="154"/>
      <c r="AGM39" s="154"/>
      <c r="AGN39" s="154"/>
      <c r="AGO39" s="154"/>
      <c r="AGP39" s="154"/>
      <c r="AGQ39" s="154"/>
      <c r="AGR39" s="154"/>
      <c r="AGS39" s="154"/>
      <c r="AGT39" s="154"/>
      <c r="AGU39" s="154"/>
      <c r="AGV39" s="154"/>
      <c r="AGW39" s="154"/>
      <c r="AGX39" s="154"/>
      <c r="AGY39" s="154"/>
      <c r="AGZ39" s="154"/>
      <c r="AHA39" s="154"/>
      <c r="AHB39" s="154"/>
      <c r="AHC39" s="154"/>
      <c r="AHD39" s="154"/>
      <c r="AHE39" s="154"/>
      <c r="AHF39" s="154"/>
      <c r="AHG39" s="154"/>
      <c r="AHH39" s="154"/>
      <c r="AHI39" s="154"/>
      <c r="AHJ39" s="154"/>
      <c r="AHK39" s="154"/>
      <c r="AHL39" s="154"/>
      <c r="AHM39" s="154"/>
      <c r="AHN39" s="154"/>
      <c r="AHO39" s="154"/>
      <c r="AHP39" s="154"/>
      <c r="AHQ39" s="154"/>
      <c r="AHR39" s="154"/>
      <c r="AHS39" s="154"/>
      <c r="AHT39" s="154"/>
      <c r="AHU39" s="154"/>
      <c r="AHV39" s="154"/>
      <c r="AHW39" s="154"/>
      <c r="AHX39" s="154"/>
      <c r="AHY39" s="154"/>
      <c r="AHZ39" s="154"/>
      <c r="AIA39" s="154"/>
      <c r="AIB39" s="154"/>
      <c r="AIC39" s="154"/>
      <c r="AID39" s="154"/>
      <c r="AIE39" s="154"/>
      <c r="AIF39" s="154"/>
      <c r="AIG39" s="154"/>
      <c r="AIH39" s="154"/>
      <c r="AII39" s="154"/>
      <c r="AIJ39" s="154"/>
      <c r="AIK39" s="154"/>
      <c r="AIL39" s="154"/>
      <c r="AIM39" s="154"/>
      <c r="AIN39" s="154"/>
      <c r="AIO39" s="154"/>
      <c r="AIP39" s="154"/>
      <c r="AIQ39" s="154"/>
      <c r="AIR39" s="154"/>
      <c r="AIS39" s="154"/>
      <c r="AIT39" s="154"/>
      <c r="AIU39" s="154"/>
      <c r="AIV39" s="154"/>
      <c r="AIW39" s="154"/>
      <c r="AIX39" s="154"/>
      <c r="AIY39" s="154"/>
      <c r="AIZ39" s="154"/>
      <c r="AJA39" s="154"/>
      <c r="AJB39" s="154"/>
      <c r="AJC39" s="154"/>
      <c r="AJD39" s="154"/>
      <c r="AJE39" s="154"/>
      <c r="AJF39" s="154"/>
      <c r="AJG39" s="154"/>
      <c r="AJH39" s="154"/>
      <c r="AJI39" s="154"/>
      <c r="AJJ39" s="154"/>
      <c r="AJK39" s="154"/>
      <c r="AJL39" s="154"/>
      <c r="AJM39" s="154"/>
      <c r="AJN39" s="154"/>
      <c r="AJO39" s="154"/>
      <c r="AJP39" s="154"/>
      <c r="AJQ39" s="154"/>
      <c r="AJR39" s="154"/>
      <c r="AJS39" s="154"/>
      <c r="AJT39" s="154"/>
      <c r="AJU39" s="154"/>
      <c r="AJV39" s="154"/>
      <c r="AJW39" s="154"/>
      <c r="AJX39" s="154"/>
      <c r="AJY39" s="154"/>
      <c r="AJZ39" s="154"/>
      <c r="AKA39" s="154"/>
      <c r="AKB39" s="154"/>
      <c r="AKC39" s="154"/>
      <c r="AKD39" s="154"/>
      <c r="AKE39" s="154"/>
      <c r="AKF39" s="154"/>
      <c r="AKG39" s="154"/>
      <c r="AKH39" s="154"/>
      <c r="AKI39" s="154"/>
      <c r="AKJ39" s="154"/>
      <c r="AKK39" s="154"/>
      <c r="AKL39" s="154"/>
      <c r="AKM39" s="154"/>
      <c r="AKN39" s="154"/>
      <c r="AKO39" s="154"/>
      <c r="AKP39" s="154"/>
      <c r="AKQ39" s="154"/>
      <c r="AKR39" s="154"/>
      <c r="AKS39" s="154"/>
      <c r="AKT39" s="154"/>
      <c r="AKU39" s="154"/>
      <c r="AKV39" s="154"/>
      <c r="AKW39" s="154"/>
      <c r="AKX39" s="154"/>
      <c r="AKY39" s="154"/>
      <c r="AKZ39" s="154"/>
      <c r="ALA39" s="154"/>
      <c r="ALB39" s="154"/>
      <c r="ALC39" s="154"/>
      <c r="ALD39" s="154"/>
      <c r="ALE39" s="154"/>
      <c r="ALF39" s="154"/>
      <c r="ALG39" s="154"/>
      <c r="ALH39" s="154"/>
      <c r="ALI39" s="154"/>
      <c r="ALJ39" s="154"/>
      <c r="ALK39" s="154"/>
      <c r="ALL39" s="154"/>
      <c r="ALM39" s="154"/>
      <c r="ALN39" s="154"/>
      <c r="ALO39" s="154"/>
      <c r="ALP39" s="154"/>
      <c r="ALQ39" s="154"/>
      <c r="ALR39" s="154"/>
      <c r="ALS39" s="154"/>
      <c r="ALT39" s="154"/>
      <c r="ALU39" s="154"/>
      <c r="ALV39" s="154"/>
      <c r="ALW39" s="154"/>
      <c r="ALX39" s="154"/>
      <c r="ALY39" s="154"/>
      <c r="ALZ39" s="154"/>
      <c r="AMA39" s="154"/>
      <c r="AMB39" s="154"/>
      <c r="AMC39"/>
    </row>
    <row r="40" spans="1:1017" ht="15">
      <c r="A40" s="142"/>
      <c r="B40" s="152" t="s">
        <v>26</v>
      </c>
      <c r="C40" s="153"/>
      <c r="D40" s="153"/>
      <c r="E40" s="153"/>
      <c r="F40" s="153"/>
      <c r="G40" s="92">
        <f>_xlfn.STDEV.S(G33:G38)</f>
        <v>3.0280318140116429</v>
      </c>
      <c r="H40" s="92"/>
      <c r="I40" s="92"/>
      <c r="J40" s="92">
        <f>_xlfn.STDEV.S(J33:J38)</f>
        <v>4.5740343243136889</v>
      </c>
      <c r="K40" s="163"/>
      <c r="L40" s="92"/>
      <c r="M40" s="154"/>
      <c r="N40" s="142"/>
      <c r="O40" s="142"/>
      <c r="P40" s="142"/>
      <c r="Q40" s="142"/>
      <c r="R40" s="142"/>
      <c r="S40" s="142"/>
      <c r="T40" s="142"/>
      <c r="U40" s="142"/>
      <c r="V40" s="142"/>
      <c r="W40" s="142"/>
      <c r="X40" s="142"/>
      <c r="Y40" s="160"/>
      <c r="Z40" s="161"/>
      <c r="AA40" s="154"/>
      <c r="AB40" s="154"/>
      <c r="AC40" s="154"/>
      <c r="AD40" s="154"/>
      <c r="AE40" s="154"/>
      <c r="AF40" s="154"/>
      <c r="AG40" s="154"/>
      <c r="AH40" s="154"/>
      <c r="AI40" s="154"/>
      <c r="AJ40" s="154"/>
      <c r="AK40" s="154"/>
      <c r="AL40" s="154"/>
      <c r="AM40" s="154"/>
      <c r="AN40" s="154"/>
      <c r="AO40" s="154"/>
      <c r="AP40" s="154"/>
      <c r="AQ40" s="154"/>
      <c r="AR40" s="154"/>
      <c r="AS40" s="154"/>
      <c r="AT40" s="154"/>
      <c r="AU40" s="154"/>
      <c r="AV40" s="154"/>
      <c r="AW40" s="154"/>
      <c r="AX40" s="154"/>
      <c r="AY40" s="154"/>
      <c r="AZ40" s="154"/>
      <c r="BA40" s="154"/>
      <c r="BB40" s="154"/>
      <c r="BC40" s="154"/>
      <c r="BD40" s="154"/>
      <c r="BE40" s="154"/>
      <c r="BF40" s="154"/>
      <c r="BG40" s="154"/>
      <c r="BH40" s="154"/>
      <c r="BI40" s="154"/>
      <c r="BJ40" s="154"/>
      <c r="BK40" s="154"/>
      <c r="BL40" s="154"/>
      <c r="BM40" s="154"/>
      <c r="BN40" s="154"/>
      <c r="BO40" s="154"/>
      <c r="BP40" s="154"/>
      <c r="BQ40" s="154"/>
      <c r="BR40" s="154"/>
      <c r="BS40" s="154"/>
      <c r="BT40" s="154"/>
      <c r="BU40" s="154"/>
      <c r="BV40" s="154"/>
      <c r="BW40" s="154"/>
      <c r="BX40" s="154"/>
      <c r="BY40" s="154"/>
      <c r="BZ40" s="154"/>
      <c r="CA40" s="154"/>
      <c r="CB40" s="154"/>
      <c r="CC40" s="154"/>
      <c r="CD40" s="154"/>
      <c r="CE40" s="154"/>
      <c r="CF40" s="154"/>
      <c r="CG40" s="154"/>
      <c r="CH40" s="154"/>
      <c r="CI40" s="154"/>
      <c r="CJ40" s="154"/>
      <c r="CK40" s="154"/>
      <c r="CL40" s="154"/>
      <c r="CM40" s="154"/>
      <c r="CN40" s="154"/>
      <c r="CO40" s="154"/>
      <c r="CP40" s="154"/>
      <c r="CQ40" s="154"/>
      <c r="CR40" s="154"/>
      <c r="CS40" s="154"/>
      <c r="CT40" s="154"/>
      <c r="CU40" s="154"/>
      <c r="CV40" s="154"/>
      <c r="CW40" s="154"/>
      <c r="CX40" s="154"/>
      <c r="CY40" s="154"/>
      <c r="CZ40" s="154"/>
      <c r="DA40" s="154"/>
      <c r="DB40" s="154"/>
      <c r="DC40" s="154"/>
      <c r="DD40" s="154"/>
      <c r="DE40" s="154"/>
      <c r="DF40" s="154"/>
      <c r="DG40" s="154"/>
      <c r="DH40" s="154"/>
      <c r="DI40" s="154"/>
      <c r="DJ40" s="154"/>
      <c r="DK40" s="154"/>
      <c r="DL40" s="154"/>
      <c r="DM40" s="154"/>
      <c r="DN40" s="154"/>
      <c r="DO40" s="154"/>
      <c r="DP40" s="154"/>
      <c r="DQ40" s="154"/>
      <c r="DR40" s="154"/>
      <c r="DS40" s="154"/>
      <c r="DT40" s="154"/>
      <c r="DU40" s="154"/>
      <c r="DV40" s="154"/>
      <c r="DW40" s="154"/>
      <c r="DX40" s="154"/>
      <c r="DY40" s="154"/>
      <c r="DZ40" s="154"/>
      <c r="EA40" s="154"/>
      <c r="EB40" s="154"/>
      <c r="EC40" s="154"/>
      <c r="ED40" s="154"/>
      <c r="EE40" s="154"/>
      <c r="EF40" s="154"/>
      <c r="EG40" s="154"/>
      <c r="EH40" s="154"/>
      <c r="EI40" s="154"/>
      <c r="EJ40" s="154"/>
      <c r="EK40" s="154"/>
      <c r="EL40" s="154"/>
      <c r="EM40" s="154"/>
      <c r="EN40" s="154"/>
      <c r="EO40" s="154"/>
      <c r="EP40" s="154"/>
      <c r="EQ40" s="154"/>
      <c r="ER40" s="154"/>
      <c r="ES40" s="154"/>
      <c r="ET40" s="154"/>
      <c r="EU40" s="154"/>
      <c r="EV40" s="154"/>
      <c r="EW40" s="154"/>
      <c r="EX40" s="154"/>
      <c r="EY40" s="154"/>
      <c r="EZ40" s="154"/>
      <c r="FA40" s="154"/>
      <c r="FB40" s="154"/>
      <c r="FC40" s="154"/>
      <c r="FD40" s="154"/>
      <c r="FE40" s="154"/>
      <c r="FF40" s="154"/>
      <c r="FG40" s="154"/>
      <c r="FH40" s="154"/>
      <c r="FI40" s="154"/>
      <c r="FJ40" s="154"/>
      <c r="FK40" s="154"/>
      <c r="FL40" s="154"/>
      <c r="FM40" s="154"/>
      <c r="FN40" s="154"/>
      <c r="FO40" s="154"/>
      <c r="FP40" s="154"/>
      <c r="FQ40" s="154"/>
      <c r="FR40" s="154"/>
      <c r="FS40" s="154"/>
      <c r="FT40" s="154"/>
      <c r="FU40" s="154"/>
      <c r="FV40" s="154"/>
      <c r="FW40" s="154"/>
      <c r="FX40" s="154"/>
      <c r="FY40" s="154"/>
      <c r="FZ40" s="154"/>
      <c r="GA40" s="154"/>
      <c r="GB40" s="154"/>
      <c r="GC40" s="154"/>
      <c r="GD40" s="154"/>
      <c r="GE40" s="154"/>
      <c r="GF40" s="154"/>
      <c r="GG40" s="154"/>
      <c r="GH40" s="154"/>
      <c r="GI40" s="154"/>
      <c r="GJ40" s="154"/>
      <c r="GK40" s="154"/>
      <c r="GL40" s="154"/>
      <c r="GM40" s="154"/>
      <c r="GN40" s="154"/>
      <c r="GO40" s="154"/>
      <c r="GP40" s="154"/>
      <c r="GQ40" s="154"/>
      <c r="GR40" s="154"/>
      <c r="GS40" s="154"/>
      <c r="GT40" s="154"/>
      <c r="GU40" s="154"/>
      <c r="GV40" s="154"/>
      <c r="GW40" s="154"/>
      <c r="GX40" s="154"/>
      <c r="GY40" s="154"/>
      <c r="GZ40" s="154"/>
      <c r="HA40" s="154"/>
      <c r="HB40" s="154"/>
      <c r="HC40" s="154"/>
      <c r="HD40" s="154"/>
      <c r="HE40" s="154"/>
      <c r="HF40" s="154"/>
      <c r="HG40" s="154"/>
      <c r="HH40" s="154"/>
      <c r="HI40" s="154"/>
      <c r="HJ40" s="154"/>
      <c r="HK40" s="154"/>
      <c r="HL40" s="154"/>
      <c r="HM40" s="154"/>
      <c r="HN40" s="154"/>
      <c r="HO40" s="154"/>
      <c r="HP40" s="154"/>
      <c r="HQ40" s="154"/>
      <c r="HR40" s="154"/>
      <c r="HS40" s="154"/>
      <c r="HT40" s="154"/>
      <c r="HU40" s="154"/>
      <c r="HV40" s="154"/>
      <c r="HW40" s="154"/>
      <c r="HX40" s="154"/>
      <c r="HY40" s="154"/>
      <c r="HZ40" s="154"/>
      <c r="IA40" s="154"/>
      <c r="IB40" s="154"/>
      <c r="IC40" s="154"/>
      <c r="ID40" s="154"/>
      <c r="IE40" s="154"/>
      <c r="IF40" s="154"/>
      <c r="IG40" s="154"/>
      <c r="IH40" s="154"/>
      <c r="II40" s="154"/>
      <c r="IJ40" s="154"/>
      <c r="IK40" s="154"/>
      <c r="IL40" s="154"/>
      <c r="IM40" s="154"/>
      <c r="IN40" s="154"/>
      <c r="IO40" s="154"/>
      <c r="IP40" s="154"/>
      <c r="IQ40" s="154"/>
      <c r="IR40" s="154"/>
      <c r="IS40" s="154"/>
      <c r="IT40" s="154"/>
      <c r="IU40" s="154"/>
      <c r="IV40" s="154"/>
      <c r="IW40" s="154"/>
      <c r="IX40" s="154"/>
      <c r="IY40" s="154"/>
      <c r="IZ40" s="154"/>
      <c r="JA40" s="154"/>
      <c r="JB40" s="154"/>
      <c r="JC40" s="154"/>
      <c r="JD40" s="154"/>
      <c r="JE40" s="154"/>
      <c r="JF40" s="154"/>
      <c r="JG40" s="154"/>
      <c r="JH40" s="154"/>
      <c r="JI40" s="154"/>
      <c r="JJ40" s="154"/>
      <c r="JK40" s="154"/>
      <c r="JL40" s="154"/>
      <c r="JM40" s="154"/>
      <c r="JN40" s="154"/>
      <c r="JO40" s="154"/>
      <c r="JP40" s="154"/>
      <c r="JQ40" s="154"/>
      <c r="JR40" s="154"/>
      <c r="JS40" s="154"/>
      <c r="JT40" s="154"/>
      <c r="JU40" s="154"/>
      <c r="JV40" s="154"/>
      <c r="JW40" s="154"/>
      <c r="JX40" s="154"/>
      <c r="JY40" s="154"/>
      <c r="JZ40" s="154"/>
      <c r="KA40" s="154"/>
      <c r="KB40" s="154"/>
      <c r="KC40" s="154"/>
      <c r="KD40" s="154"/>
      <c r="KE40" s="154"/>
      <c r="KF40" s="154"/>
      <c r="KG40" s="154"/>
      <c r="KH40" s="154"/>
      <c r="KI40" s="154"/>
      <c r="KJ40" s="154"/>
      <c r="KK40" s="154"/>
      <c r="KL40" s="154"/>
      <c r="KM40" s="154"/>
      <c r="KN40" s="154"/>
      <c r="KO40" s="154"/>
      <c r="KP40" s="154"/>
      <c r="KQ40" s="154"/>
      <c r="KR40" s="154"/>
      <c r="KS40" s="154"/>
      <c r="KT40" s="154"/>
      <c r="KU40" s="154"/>
      <c r="KV40" s="154"/>
      <c r="KW40" s="154"/>
      <c r="KX40" s="154"/>
      <c r="KY40" s="154"/>
      <c r="KZ40" s="154"/>
      <c r="LA40" s="154"/>
      <c r="LB40" s="154"/>
      <c r="LC40" s="154"/>
      <c r="LD40" s="154"/>
      <c r="LE40" s="154"/>
      <c r="LF40" s="154"/>
      <c r="LG40" s="154"/>
      <c r="LH40" s="154"/>
      <c r="LI40" s="154"/>
      <c r="LJ40" s="154"/>
      <c r="LK40" s="154"/>
      <c r="LL40" s="154"/>
      <c r="LM40" s="154"/>
      <c r="LN40" s="154"/>
      <c r="LO40" s="154"/>
      <c r="LP40" s="154"/>
      <c r="LQ40" s="154"/>
      <c r="LR40" s="154"/>
      <c r="LS40" s="154"/>
      <c r="LT40" s="154"/>
      <c r="LU40" s="154"/>
      <c r="LV40" s="154"/>
      <c r="LW40" s="154"/>
      <c r="LX40" s="154"/>
      <c r="LY40" s="154"/>
      <c r="LZ40" s="154"/>
      <c r="MA40" s="154"/>
      <c r="MB40" s="154"/>
      <c r="MC40" s="154"/>
      <c r="MD40" s="154"/>
      <c r="ME40" s="154"/>
      <c r="MF40" s="154"/>
      <c r="MG40" s="154"/>
      <c r="MH40" s="154"/>
      <c r="MI40" s="154"/>
      <c r="MJ40" s="154"/>
      <c r="MK40" s="154"/>
      <c r="ML40" s="154"/>
      <c r="MM40" s="154"/>
      <c r="MN40" s="154"/>
      <c r="MO40" s="154"/>
      <c r="MP40" s="154"/>
      <c r="MQ40" s="154"/>
      <c r="MR40" s="154"/>
      <c r="MS40" s="154"/>
      <c r="MT40" s="154"/>
      <c r="MU40" s="154"/>
      <c r="MV40" s="154"/>
      <c r="MW40" s="154"/>
      <c r="MX40" s="154"/>
      <c r="MY40" s="154"/>
      <c r="MZ40" s="154"/>
      <c r="NA40" s="154"/>
      <c r="NB40" s="154"/>
      <c r="NC40" s="154"/>
      <c r="ND40" s="154"/>
      <c r="NE40" s="154"/>
      <c r="NF40" s="154"/>
      <c r="NG40" s="154"/>
      <c r="NH40" s="154"/>
      <c r="NI40" s="154"/>
      <c r="NJ40" s="154"/>
      <c r="NK40" s="154"/>
      <c r="NL40" s="154"/>
      <c r="NM40" s="154"/>
      <c r="NN40" s="154"/>
      <c r="NO40" s="154"/>
      <c r="NP40" s="154"/>
      <c r="NQ40" s="154"/>
      <c r="NR40" s="154"/>
      <c r="NS40" s="154"/>
      <c r="NT40" s="154"/>
      <c r="NU40" s="154"/>
      <c r="NV40" s="154"/>
      <c r="NW40" s="154"/>
      <c r="NX40" s="154"/>
      <c r="NY40" s="154"/>
      <c r="NZ40" s="154"/>
      <c r="OA40" s="154"/>
      <c r="OB40" s="154"/>
      <c r="OC40" s="154"/>
      <c r="OD40" s="154"/>
      <c r="OE40" s="154"/>
      <c r="OF40" s="154"/>
      <c r="OG40" s="154"/>
      <c r="OH40" s="154"/>
      <c r="OI40" s="154"/>
      <c r="OJ40" s="154"/>
      <c r="OK40" s="154"/>
      <c r="OL40" s="154"/>
      <c r="OM40" s="154"/>
      <c r="ON40" s="154"/>
      <c r="OO40" s="154"/>
      <c r="OP40" s="154"/>
      <c r="OQ40" s="154"/>
      <c r="OR40" s="154"/>
      <c r="OS40" s="154"/>
      <c r="OT40" s="154"/>
      <c r="OU40" s="154"/>
      <c r="OV40" s="154"/>
      <c r="OW40" s="154"/>
      <c r="OX40" s="154"/>
      <c r="OY40" s="154"/>
      <c r="OZ40" s="154"/>
      <c r="PA40" s="154"/>
      <c r="PB40" s="154"/>
      <c r="PC40" s="154"/>
      <c r="PD40" s="154"/>
      <c r="PE40" s="154"/>
      <c r="PF40" s="154"/>
      <c r="PG40" s="154"/>
      <c r="PH40" s="154"/>
      <c r="PI40" s="154"/>
      <c r="PJ40" s="154"/>
      <c r="PK40" s="154"/>
      <c r="PL40" s="154"/>
      <c r="PM40" s="154"/>
      <c r="PN40" s="154"/>
      <c r="PO40" s="154"/>
      <c r="PP40" s="154"/>
      <c r="PQ40" s="154"/>
      <c r="PR40" s="154"/>
      <c r="PS40" s="154"/>
      <c r="PT40" s="154"/>
      <c r="PU40" s="154"/>
      <c r="PV40" s="154"/>
      <c r="PW40" s="154"/>
      <c r="PX40" s="154"/>
      <c r="PY40" s="154"/>
      <c r="PZ40" s="154"/>
      <c r="QA40" s="154"/>
      <c r="QB40" s="154"/>
      <c r="QC40" s="154"/>
      <c r="QD40" s="154"/>
      <c r="QE40" s="154"/>
      <c r="QF40" s="154"/>
      <c r="QG40" s="154"/>
      <c r="QH40" s="154"/>
      <c r="QI40" s="154"/>
      <c r="QJ40" s="154"/>
      <c r="QK40" s="154"/>
      <c r="QL40" s="154"/>
      <c r="QM40" s="154"/>
      <c r="QN40" s="154"/>
      <c r="QO40" s="154"/>
      <c r="QP40" s="154"/>
      <c r="QQ40" s="154"/>
      <c r="QR40" s="154"/>
      <c r="QS40" s="154"/>
      <c r="QT40" s="154"/>
      <c r="QU40" s="154"/>
      <c r="QV40" s="154"/>
      <c r="QW40" s="154"/>
      <c r="QX40" s="154"/>
      <c r="QY40" s="154"/>
      <c r="QZ40" s="154"/>
      <c r="RA40" s="154"/>
      <c r="RB40" s="154"/>
      <c r="RC40" s="154"/>
      <c r="RD40" s="154"/>
      <c r="RE40" s="154"/>
      <c r="RF40" s="154"/>
      <c r="RG40" s="154"/>
      <c r="RH40" s="154"/>
      <c r="RI40" s="154"/>
      <c r="RJ40" s="154"/>
      <c r="RK40" s="154"/>
      <c r="RL40" s="154"/>
      <c r="RM40" s="154"/>
      <c r="RN40" s="154"/>
      <c r="RO40" s="154"/>
      <c r="RP40" s="154"/>
      <c r="RQ40" s="154"/>
      <c r="RR40" s="154"/>
      <c r="RS40" s="154"/>
      <c r="RT40" s="154"/>
      <c r="RU40" s="154"/>
      <c r="RV40" s="154"/>
      <c r="RW40" s="154"/>
      <c r="RX40" s="154"/>
      <c r="RY40" s="154"/>
      <c r="RZ40" s="154"/>
      <c r="SA40" s="154"/>
      <c r="SB40" s="154"/>
      <c r="SC40" s="154"/>
      <c r="SD40" s="154"/>
      <c r="SE40" s="154"/>
      <c r="SF40" s="154"/>
      <c r="SG40" s="154"/>
      <c r="SH40" s="154"/>
      <c r="SI40" s="154"/>
      <c r="SJ40" s="154"/>
      <c r="SK40" s="154"/>
      <c r="SL40" s="154"/>
      <c r="SM40" s="154"/>
      <c r="SN40" s="154"/>
      <c r="SO40" s="154"/>
      <c r="SP40" s="154"/>
      <c r="SQ40" s="154"/>
      <c r="SR40" s="154"/>
      <c r="SS40" s="154"/>
      <c r="ST40" s="154"/>
      <c r="SU40" s="154"/>
      <c r="SV40" s="154"/>
      <c r="SW40" s="154"/>
      <c r="SX40" s="154"/>
      <c r="SY40" s="154"/>
      <c r="SZ40" s="154"/>
      <c r="TA40" s="154"/>
      <c r="TB40" s="154"/>
      <c r="TC40" s="154"/>
      <c r="TD40" s="154"/>
      <c r="TE40" s="154"/>
      <c r="TF40" s="154"/>
      <c r="TG40" s="154"/>
      <c r="TH40" s="154"/>
      <c r="TI40" s="154"/>
      <c r="TJ40" s="154"/>
      <c r="TK40" s="154"/>
      <c r="TL40" s="154"/>
      <c r="TM40" s="154"/>
      <c r="TN40" s="154"/>
      <c r="TO40" s="154"/>
      <c r="TP40" s="154"/>
      <c r="TQ40" s="154"/>
      <c r="TR40" s="154"/>
      <c r="TS40" s="154"/>
      <c r="TT40" s="154"/>
      <c r="TU40" s="154"/>
      <c r="TV40" s="154"/>
      <c r="TW40" s="154"/>
      <c r="TX40" s="154"/>
      <c r="TY40" s="154"/>
      <c r="TZ40" s="154"/>
      <c r="UA40" s="154"/>
      <c r="UB40" s="154"/>
      <c r="UC40" s="154"/>
      <c r="UD40" s="154"/>
      <c r="UE40" s="154"/>
      <c r="UF40" s="154"/>
      <c r="UG40" s="154"/>
      <c r="UH40" s="154"/>
      <c r="UI40" s="154"/>
      <c r="UJ40" s="154"/>
      <c r="UK40" s="154"/>
      <c r="UL40" s="154"/>
      <c r="UM40" s="154"/>
      <c r="UN40" s="154"/>
      <c r="UO40" s="154"/>
      <c r="UP40" s="154"/>
      <c r="UQ40" s="154"/>
      <c r="UR40" s="154"/>
      <c r="US40" s="154"/>
      <c r="UT40" s="154"/>
      <c r="UU40" s="154"/>
      <c r="UV40" s="154"/>
      <c r="UW40" s="154"/>
      <c r="UX40" s="154"/>
      <c r="UY40" s="154"/>
      <c r="UZ40" s="154"/>
      <c r="VA40" s="154"/>
      <c r="VB40" s="154"/>
      <c r="VC40" s="154"/>
      <c r="VD40" s="154"/>
      <c r="VE40" s="154"/>
      <c r="VF40" s="154"/>
      <c r="VG40" s="154"/>
      <c r="VH40" s="154"/>
      <c r="VI40" s="154"/>
      <c r="VJ40" s="154"/>
      <c r="VK40" s="154"/>
      <c r="VL40" s="154"/>
      <c r="VM40" s="154"/>
      <c r="VN40" s="154"/>
      <c r="VO40" s="154"/>
      <c r="VP40" s="154"/>
      <c r="VQ40" s="154"/>
      <c r="VR40" s="154"/>
      <c r="VS40" s="154"/>
      <c r="VT40" s="154"/>
      <c r="VU40" s="154"/>
      <c r="VV40" s="154"/>
      <c r="VW40" s="154"/>
      <c r="VX40" s="154"/>
      <c r="VY40" s="154"/>
      <c r="VZ40" s="154"/>
      <c r="WA40" s="154"/>
      <c r="WB40" s="154"/>
      <c r="WC40" s="154"/>
      <c r="WD40" s="154"/>
      <c r="WE40" s="154"/>
      <c r="WF40" s="154"/>
      <c r="WG40" s="154"/>
      <c r="WH40" s="154"/>
      <c r="WI40" s="154"/>
      <c r="WJ40" s="154"/>
      <c r="WK40" s="154"/>
      <c r="WL40" s="154"/>
      <c r="WM40" s="154"/>
      <c r="WN40" s="154"/>
      <c r="WO40" s="154"/>
      <c r="WP40" s="154"/>
      <c r="WQ40" s="154"/>
      <c r="WR40" s="154"/>
      <c r="WS40" s="154"/>
      <c r="WT40" s="154"/>
      <c r="WU40" s="154"/>
      <c r="WV40" s="154"/>
      <c r="WW40" s="154"/>
      <c r="WX40" s="154"/>
      <c r="WY40" s="154"/>
      <c r="WZ40" s="154"/>
      <c r="XA40" s="154"/>
      <c r="XB40" s="154"/>
      <c r="XC40" s="154"/>
      <c r="XD40" s="154"/>
      <c r="XE40" s="154"/>
      <c r="XF40" s="154"/>
      <c r="XG40" s="154"/>
      <c r="XH40" s="154"/>
      <c r="XI40" s="154"/>
      <c r="XJ40" s="154"/>
      <c r="XK40" s="154"/>
      <c r="XL40" s="154"/>
      <c r="XM40" s="154"/>
      <c r="XN40" s="154"/>
      <c r="XO40" s="154"/>
      <c r="XP40" s="154"/>
      <c r="XQ40" s="154"/>
      <c r="XR40" s="154"/>
      <c r="XS40" s="154"/>
      <c r="XT40" s="154"/>
      <c r="XU40" s="154"/>
      <c r="XV40" s="154"/>
      <c r="XW40" s="154"/>
      <c r="XX40" s="154"/>
      <c r="XY40" s="154"/>
      <c r="XZ40" s="154"/>
      <c r="YA40" s="154"/>
      <c r="YB40" s="154"/>
      <c r="YC40" s="154"/>
      <c r="YD40" s="154"/>
      <c r="YE40" s="154"/>
      <c r="YF40" s="154"/>
      <c r="YG40" s="154"/>
      <c r="YH40" s="154"/>
      <c r="YI40" s="154"/>
      <c r="YJ40" s="154"/>
      <c r="YK40" s="154"/>
      <c r="YL40" s="154"/>
      <c r="YM40" s="154"/>
      <c r="YN40" s="154"/>
      <c r="YO40" s="154"/>
      <c r="YP40" s="154"/>
      <c r="YQ40" s="154"/>
      <c r="YR40" s="154"/>
      <c r="YS40" s="154"/>
      <c r="YT40" s="154"/>
      <c r="YU40" s="154"/>
      <c r="YV40" s="154"/>
      <c r="YW40" s="154"/>
      <c r="YX40" s="154"/>
      <c r="YY40" s="154"/>
      <c r="YZ40" s="154"/>
      <c r="ZA40" s="154"/>
      <c r="ZB40" s="154"/>
      <c r="ZC40" s="154"/>
      <c r="ZD40" s="154"/>
      <c r="ZE40" s="154"/>
      <c r="ZF40" s="154"/>
      <c r="ZG40" s="154"/>
      <c r="ZH40" s="154"/>
      <c r="ZI40" s="154"/>
      <c r="ZJ40" s="154"/>
      <c r="ZK40" s="154"/>
      <c r="ZL40" s="154"/>
      <c r="ZM40" s="154"/>
      <c r="ZN40" s="154"/>
      <c r="ZO40" s="154"/>
      <c r="ZP40" s="154"/>
      <c r="ZQ40" s="154"/>
      <c r="ZR40" s="154"/>
      <c r="ZS40" s="154"/>
      <c r="ZT40" s="154"/>
      <c r="ZU40" s="154"/>
      <c r="ZV40" s="154"/>
      <c r="ZW40" s="154"/>
      <c r="ZX40" s="154"/>
      <c r="ZY40" s="154"/>
      <c r="ZZ40" s="154"/>
      <c r="AAA40" s="154"/>
      <c r="AAB40" s="154"/>
      <c r="AAC40" s="154"/>
      <c r="AAD40" s="154"/>
      <c r="AAE40" s="154"/>
      <c r="AAF40" s="154"/>
      <c r="AAG40" s="154"/>
      <c r="AAH40" s="154"/>
      <c r="AAI40" s="154"/>
      <c r="AAJ40" s="154"/>
      <c r="AAK40" s="154"/>
      <c r="AAL40" s="154"/>
      <c r="AAM40" s="154"/>
      <c r="AAN40" s="154"/>
      <c r="AAO40" s="154"/>
      <c r="AAP40" s="154"/>
      <c r="AAQ40" s="154"/>
      <c r="AAR40" s="154"/>
      <c r="AAS40" s="154"/>
      <c r="AAT40" s="154"/>
      <c r="AAU40" s="154"/>
      <c r="AAV40" s="154"/>
      <c r="AAW40" s="154"/>
      <c r="AAX40" s="154"/>
      <c r="AAY40" s="154"/>
      <c r="AAZ40" s="154"/>
      <c r="ABA40" s="154"/>
      <c r="ABB40" s="154"/>
      <c r="ABC40" s="154"/>
      <c r="ABD40" s="154"/>
      <c r="ABE40" s="154"/>
      <c r="ABF40" s="154"/>
      <c r="ABG40" s="154"/>
      <c r="ABH40" s="154"/>
      <c r="ABI40" s="154"/>
      <c r="ABJ40" s="154"/>
      <c r="ABK40" s="154"/>
      <c r="ABL40" s="154"/>
      <c r="ABM40" s="154"/>
      <c r="ABN40" s="154"/>
      <c r="ABO40" s="154"/>
      <c r="ABP40" s="154"/>
      <c r="ABQ40" s="154"/>
      <c r="ABR40" s="154"/>
      <c r="ABS40" s="154"/>
      <c r="ABT40" s="154"/>
      <c r="ABU40" s="154"/>
      <c r="ABV40" s="154"/>
      <c r="ABW40" s="154"/>
      <c r="ABX40" s="154"/>
      <c r="ABY40" s="154"/>
      <c r="ABZ40" s="154"/>
      <c r="ACA40" s="154"/>
      <c r="ACB40" s="154"/>
      <c r="ACC40" s="154"/>
      <c r="ACD40" s="154"/>
      <c r="ACE40" s="154"/>
      <c r="ACF40" s="154"/>
      <c r="ACG40" s="154"/>
      <c r="ACH40" s="154"/>
      <c r="ACI40" s="154"/>
      <c r="ACJ40" s="154"/>
      <c r="ACK40" s="154"/>
      <c r="ACL40" s="154"/>
      <c r="ACM40" s="154"/>
      <c r="ACN40" s="154"/>
      <c r="ACO40" s="154"/>
      <c r="ACP40" s="154"/>
      <c r="ACQ40" s="154"/>
      <c r="ACR40" s="154"/>
      <c r="ACS40" s="154"/>
      <c r="ACT40" s="154"/>
      <c r="ACU40" s="154"/>
      <c r="ACV40" s="154"/>
      <c r="ACW40" s="154"/>
      <c r="ACX40" s="154"/>
      <c r="ACY40" s="154"/>
      <c r="ACZ40" s="154"/>
      <c r="ADA40" s="154"/>
      <c r="ADB40" s="154"/>
      <c r="ADC40" s="154"/>
      <c r="ADD40" s="154"/>
      <c r="ADE40" s="154"/>
      <c r="ADF40" s="154"/>
      <c r="ADG40" s="154"/>
      <c r="ADH40" s="154"/>
      <c r="ADI40" s="154"/>
      <c r="ADJ40" s="154"/>
      <c r="ADK40" s="154"/>
      <c r="ADL40" s="154"/>
      <c r="ADM40" s="154"/>
      <c r="ADN40" s="154"/>
      <c r="ADO40" s="154"/>
      <c r="ADP40" s="154"/>
      <c r="ADQ40" s="154"/>
      <c r="ADR40" s="154"/>
      <c r="ADS40" s="154"/>
      <c r="ADT40" s="154"/>
      <c r="ADU40" s="154"/>
      <c r="ADV40" s="154"/>
      <c r="ADW40" s="154"/>
      <c r="ADX40" s="154"/>
      <c r="ADY40" s="154"/>
      <c r="ADZ40" s="154"/>
      <c r="AEA40" s="154"/>
      <c r="AEB40" s="154"/>
      <c r="AEC40" s="154"/>
      <c r="AED40" s="154"/>
      <c r="AEE40" s="154"/>
      <c r="AEF40" s="154"/>
      <c r="AEG40" s="154"/>
      <c r="AEH40" s="154"/>
      <c r="AEI40" s="154"/>
      <c r="AEJ40" s="154"/>
      <c r="AEK40" s="154"/>
      <c r="AEL40" s="154"/>
      <c r="AEM40" s="154"/>
      <c r="AEN40" s="154"/>
      <c r="AEO40" s="154"/>
      <c r="AEP40" s="154"/>
      <c r="AEQ40" s="154"/>
      <c r="AER40" s="154"/>
      <c r="AES40" s="154"/>
      <c r="AET40" s="154"/>
      <c r="AEU40" s="154"/>
      <c r="AEV40" s="154"/>
      <c r="AEW40" s="154"/>
      <c r="AEX40" s="154"/>
      <c r="AEY40" s="154"/>
      <c r="AEZ40" s="154"/>
      <c r="AFA40" s="154"/>
      <c r="AFB40" s="154"/>
      <c r="AFC40" s="154"/>
      <c r="AFD40" s="154"/>
      <c r="AFE40" s="154"/>
      <c r="AFF40" s="154"/>
      <c r="AFG40" s="154"/>
      <c r="AFH40" s="154"/>
      <c r="AFI40" s="154"/>
      <c r="AFJ40" s="154"/>
      <c r="AFK40" s="154"/>
      <c r="AFL40" s="154"/>
      <c r="AFM40" s="154"/>
      <c r="AFN40" s="154"/>
      <c r="AFO40" s="154"/>
      <c r="AFP40" s="154"/>
      <c r="AFQ40" s="154"/>
      <c r="AFR40" s="154"/>
      <c r="AFS40" s="154"/>
      <c r="AFT40" s="154"/>
      <c r="AFU40" s="154"/>
      <c r="AFV40" s="154"/>
      <c r="AFW40" s="154"/>
      <c r="AFX40" s="154"/>
      <c r="AFY40" s="154"/>
      <c r="AFZ40" s="154"/>
      <c r="AGA40" s="154"/>
      <c r="AGB40" s="154"/>
      <c r="AGC40" s="154"/>
      <c r="AGD40" s="154"/>
      <c r="AGE40" s="154"/>
      <c r="AGF40" s="154"/>
      <c r="AGG40" s="154"/>
      <c r="AGH40" s="154"/>
      <c r="AGI40" s="154"/>
      <c r="AGJ40" s="154"/>
      <c r="AGK40" s="154"/>
      <c r="AGL40" s="154"/>
      <c r="AGM40" s="154"/>
      <c r="AGN40" s="154"/>
      <c r="AGO40" s="154"/>
      <c r="AGP40" s="154"/>
      <c r="AGQ40" s="154"/>
      <c r="AGR40" s="154"/>
      <c r="AGS40" s="154"/>
      <c r="AGT40" s="154"/>
      <c r="AGU40" s="154"/>
      <c r="AGV40" s="154"/>
      <c r="AGW40" s="154"/>
      <c r="AGX40" s="154"/>
      <c r="AGY40" s="154"/>
      <c r="AGZ40" s="154"/>
      <c r="AHA40" s="154"/>
      <c r="AHB40" s="154"/>
      <c r="AHC40" s="154"/>
      <c r="AHD40" s="154"/>
      <c r="AHE40" s="154"/>
      <c r="AHF40" s="154"/>
      <c r="AHG40" s="154"/>
      <c r="AHH40" s="154"/>
      <c r="AHI40" s="154"/>
      <c r="AHJ40" s="154"/>
      <c r="AHK40" s="154"/>
      <c r="AHL40" s="154"/>
      <c r="AHM40" s="154"/>
      <c r="AHN40" s="154"/>
      <c r="AHO40" s="154"/>
      <c r="AHP40" s="154"/>
      <c r="AHQ40" s="154"/>
      <c r="AHR40" s="154"/>
      <c r="AHS40" s="154"/>
      <c r="AHT40" s="154"/>
      <c r="AHU40" s="154"/>
      <c r="AHV40" s="154"/>
      <c r="AHW40" s="154"/>
      <c r="AHX40" s="154"/>
      <c r="AHY40" s="154"/>
      <c r="AHZ40" s="154"/>
      <c r="AIA40" s="154"/>
      <c r="AIB40" s="154"/>
      <c r="AIC40" s="154"/>
      <c r="AID40" s="154"/>
      <c r="AIE40" s="154"/>
      <c r="AIF40" s="154"/>
      <c r="AIG40" s="154"/>
      <c r="AIH40" s="154"/>
      <c r="AII40" s="154"/>
      <c r="AIJ40" s="154"/>
      <c r="AIK40" s="154"/>
      <c r="AIL40" s="154"/>
      <c r="AIM40" s="154"/>
      <c r="AIN40" s="154"/>
      <c r="AIO40" s="154"/>
      <c r="AIP40" s="154"/>
      <c r="AIQ40" s="154"/>
      <c r="AIR40" s="154"/>
      <c r="AIS40" s="154"/>
      <c r="AIT40" s="154"/>
      <c r="AIU40" s="154"/>
      <c r="AIV40" s="154"/>
      <c r="AIW40" s="154"/>
      <c r="AIX40" s="154"/>
      <c r="AIY40" s="154"/>
      <c r="AIZ40" s="154"/>
      <c r="AJA40" s="154"/>
      <c r="AJB40" s="154"/>
      <c r="AJC40" s="154"/>
      <c r="AJD40" s="154"/>
      <c r="AJE40" s="154"/>
      <c r="AJF40" s="154"/>
      <c r="AJG40" s="154"/>
      <c r="AJH40" s="154"/>
      <c r="AJI40" s="154"/>
      <c r="AJJ40" s="154"/>
      <c r="AJK40" s="154"/>
      <c r="AJL40" s="154"/>
      <c r="AJM40" s="154"/>
      <c r="AJN40" s="154"/>
      <c r="AJO40" s="154"/>
      <c r="AJP40" s="154"/>
      <c r="AJQ40" s="154"/>
      <c r="AJR40" s="154"/>
      <c r="AJS40" s="154"/>
      <c r="AJT40" s="154"/>
      <c r="AJU40" s="154"/>
      <c r="AJV40" s="154"/>
      <c r="AJW40" s="154"/>
      <c r="AJX40" s="154"/>
      <c r="AJY40" s="154"/>
      <c r="AJZ40" s="154"/>
      <c r="AKA40" s="154"/>
      <c r="AKB40" s="154"/>
      <c r="AKC40" s="154"/>
      <c r="AKD40" s="154"/>
      <c r="AKE40" s="154"/>
      <c r="AKF40" s="154"/>
      <c r="AKG40" s="154"/>
      <c r="AKH40" s="154"/>
      <c r="AKI40" s="154"/>
      <c r="AKJ40" s="154"/>
      <c r="AKK40" s="154"/>
      <c r="AKL40" s="154"/>
      <c r="AKM40" s="154"/>
      <c r="AKN40" s="154"/>
      <c r="AKO40" s="154"/>
      <c r="AKP40" s="154"/>
      <c r="AKQ40" s="154"/>
      <c r="AKR40" s="154"/>
      <c r="AKS40" s="154"/>
      <c r="AKT40" s="154"/>
      <c r="AKU40" s="154"/>
      <c r="AKV40" s="154"/>
      <c r="AKW40" s="154"/>
      <c r="AKX40" s="154"/>
      <c r="AKY40" s="154"/>
      <c r="AKZ40" s="154"/>
      <c r="ALA40" s="154"/>
      <c r="ALB40" s="154"/>
      <c r="ALC40" s="154"/>
      <c r="ALD40" s="154"/>
      <c r="ALE40" s="154"/>
      <c r="ALF40" s="154"/>
      <c r="ALG40" s="154"/>
      <c r="ALH40" s="154"/>
      <c r="ALI40" s="154"/>
      <c r="ALJ40" s="154"/>
      <c r="ALK40" s="154"/>
      <c r="ALL40" s="154"/>
      <c r="ALM40" s="154"/>
      <c r="ALN40" s="154"/>
      <c r="ALO40" s="154"/>
      <c r="ALP40" s="154"/>
      <c r="ALQ40" s="154"/>
      <c r="ALR40" s="154"/>
      <c r="ALS40" s="154"/>
      <c r="ALT40" s="154"/>
      <c r="ALU40" s="154"/>
      <c r="ALV40" s="154"/>
      <c r="ALW40" s="154"/>
      <c r="ALX40" s="154"/>
      <c r="ALY40" s="154"/>
      <c r="ALZ40" s="154"/>
      <c r="AMA40" s="154"/>
      <c r="AMB40" s="154"/>
      <c r="AMC40"/>
    </row>
    <row r="41" spans="1:1017" ht="15">
      <c r="A41" s="94"/>
      <c r="B41" s="164"/>
      <c r="C41" s="146"/>
      <c r="D41" s="146"/>
      <c r="E41" s="146"/>
      <c r="F41" s="146"/>
      <c r="G41" s="146"/>
      <c r="H41" s="146"/>
      <c r="I41" s="146"/>
      <c r="J41" s="146"/>
      <c r="K41" s="96"/>
      <c r="L41" s="96"/>
      <c r="N41" s="130"/>
      <c r="Y41" s="150"/>
      <c r="Z41" s="159"/>
    </row>
    <row r="42" spans="1:1017" ht="15">
      <c r="A42" s="94"/>
      <c r="B42" s="165" t="s">
        <v>32</v>
      </c>
      <c r="C42" s="166">
        <f>AVERAGE(C11,C30)</f>
        <v>24.471991666666668</v>
      </c>
      <c r="D42" s="166">
        <f>AVERAGE(D30)</f>
        <v>3.188333333333333</v>
      </c>
      <c r="E42" s="166">
        <f>AVERAGE(E30)</f>
        <v>8.8650416666666665</v>
      </c>
      <c r="F42" s="166">
        <f>AVERAGE(F30,F21,F11)</f>
        <v>17.781666666666666</v>
      </c>
      <c r="G42" s="166">
        <f>AVERAGE(G21,G30,G11,G39)</f>
        <v>22.477500000000003</v>
      </c>
      <c r="H42" s="166">
        <f>AVERAGE(H21,H30,H11)</f>
        <v>4.6949247619047627</v>
      </c>
      <c r="I42" s="166">
        <f>AVERAGE(I11,I30)</f>
        <v>5.2527858333333333</v>
      </c>
      <c r="J42" s="166">
        <f>AVERAGE(J11,J21,J30,J39)</f>
        <v>31.053333333333331</v>
      </c>
      <c r="K42" s="166">
        <f>AVERAGE(K21,K30,K11)</f>
        <v>56.320474999999995</v>
      </c>
      <c r="L42" s="166">
        <f>AVERAGE(L21,L11)</f>
        <v>64.603016666666662</v>
      </c>
      <c r="N42" s="130"/>
      <c r="Y42" s="150"/>
      <c r="Z42" s="159"/>
    </row>
    <row r="43" spans="1:1017" ht="15">
      <c r="A43" s="94"/>
      <c r="B43" s="165" t="s">
        <v>33</v>
      </c>
      <c r="C43" s="166">
        <f>AVERAGE(C12,C31)</f>
        <v>2.3928852154463462</v>
      </c>
      <c r="D43" s="166">
        <f>AVERAGE(D31)</f>
        <v>0.22435834432145968</v>
      </c>
      <c r="E43" s="166">
        <f>AVERAGE(K12,E22,E31,E40)</f>
        <v>3.3738546432012786</v>
      </c>
      <c r="F43" s="166">
        <f>AVERAGE(F11,F21,F30)</f>
        <v>17.781666666666666</v>
      </c>
      <c r="G43" s="166">
        <f>AVERAGE(G12,G22,G31,G40)</f>
        <v>4.5416878295770973</v>
      </c>
      <c r="H43" s="166">
        <f>AVERAGE(H12,H22,H31)</f>
        <v>0.92163784050764386</v>
      </c>
      <c r="I43" s="166">
        <f>AVERAGE(I12,I31)</f>
        <v>1.026242054218887</v>
      </c>
      <c r="J43" s="166">
        <f>AVERAGE(J12,J22,J31,J40)</f>
        <v>3.7889644022519544</v>
      </c>
      <c r="K43" s="166">
        <f>AVERAGE(K22,K31,K12)</f>
        <v>6.3416980845047677</v>
      </c>
      <c r="L43" s="166">
        <f>AVERAGE(L22,L12)</f>
        <v>2.8493894289244954</v>
      </c>
      <c r="N43" s="130"/>
      <c r="Y43" s="150"/>
      <c r="Z43" s="159"/>
    </row>
    <row r="44" spans="1:1017" ht="18">
      <c r="A44" s="94"/>
      <c r="B44" s="167"/>
      <c r="L44"/>
      <c r="Z44" s="150"/>
      <c r="AA44" s="159"/>
    </row>
    <row r="45" spans="1:1017" ht="18">
      <c r="A45" s="94"/>
      <c r="B45" s="167"/>
      <c r="L45"/>
      <c r="Z45" s="150"/>
      <c r="AA45" s="159"/>
    </row>
    <row r="46" spans="1:1017" s="154" customFormat="1" ht="18">
      <c r="A46" s="84"/>
      <c r="B46" s="167"/>
      <c r="C46" s="124"/>
      <c r="D46" s="124"/>
      <c r="E46" s="124"/>
      <c r="F46" s="124"/>
      <c r="G46" s="124"/>
      <c r="H46" s="124"/>
      <c r="I46" s="124"/>
      <c r="J46" s="124"/>
      <c r="K46"/>
      <c r="L46" s="40"/>
      <c r="O46" s="142"/>
      <c r="P46" s="142"/>
      <c r="Q46" s="142"/>
      <c r="R46" s="142"/>
      <c r="S46" s="142"/>
      <c r="T46" s="142"/>
      <c r="U46" s="142"/>
      <c r="V46" s="142"/>
      <c r="W46" s="142"/>
      <c r="X46" s="142"/>
      <c r="Y46" s="142"/>
      <c r="Z46" s="160"/>
      <c r="AA46" s="161"/>
    </row>
    <row r="47" spans="1:1017" s="154" customFormat="1" ht="15">
      <c r="A47" s="84"/>
      <c r="B47"/>
      <c r="C47"/>
      <c r="D47"/>
      <c r="E47"/>
      <c r="F47"/>
      <c r="G47"/>
      <c r="H47"/>
      <c r="I47"/>
      <c r="J47"/>
      <c r="K47"/>
      <c r="L47" s="40"/>
      <c r="O47" s="142"/>
      <c r="P47" s="142"/>
      <c r="Q47" s="142"/>
      <c r="R47" s="142"/>
      <c r="S47" s="142"/>
      <c r="T47" s="142"/>
      <c r="U47" s="142"/>
      <c r="V47" s="142"/>
      <c r="W47" s="142"/>
      <c r="X47" s="142"/>
      <c r="Y47" s="142"/>
      <c r="Z47" s="160"/>
      <c r="AA47" s="161"/>
    </row>
    <row r="48" spans="1:1017">
      <c r="A48" s="94"/>
      <c r="B48"/>
      <c r="C48"/>
      <c r="D48"/>
      <c r="E48"/>
      <c r="F48"/>
      <c r="G48"/>
      <c r="H48"/>
      <c r="I48"/>
      <c r="J48"/>
      <c r="L48"/>
      <c r="Z48" s="150"/>
      <c r="AA48" s="159"/>
    </row>
    <row r="49" spans="1:1017">
      <c r="A49" s="94"/>
      <c r="L49"/>
      <c r="Z49" s="150"/>
      <c r="AA49" s="159"/>
    </row>
    <row r="50" spans="1:1017">
      <c r="A50" s="94"/>
      <c r="B50"/>
      <c r="L50"/>
      <c r="Z50" s="150"/>
      <c r="AA50" s="159"/>
    </row>
    <row r="51" spans="1:1017">
      <c r="A51" s="94"/>
      <c r="L51"/>
      <c r="Z51" s="150"/>
      <c r="AA51" s="159"/>
    </row>
    <row r="52" spans="1:1017" s="154" customFormat="1" ht="15">
      <c r="A52" s="84"/>
      <c r="B52" s="124"/>
      <c r="C52" s="124"/>
      <c r="D52" s="124"/>
      <c r="E52" s="124"/>
      <c r="F52" s="124"/>
      <c r="G52" s="124"/>
      <c r="H52" s="124"/>
      <c r="I52" s="124"/>
      <c r="J52" s="124"/>
      <c r="K52" s="124"/>
      <c r="L52" s="40"/>
      <c r="O52" s="142"/>
      <c r="P52" s="142"/>
      <c r="Q52" s="142"/>
      <c r="R52" s="142"/>
      <c r="S52" s="142"/>
      <c r="T52" s="142"/>
      <c r="U52" s="142"/>
      <c r="V52" s="142"/>
      <c r="W52" s="142"/>
      <c r="X52" s="142"/>
      <c r="Y52" s="142"/>
      <c r="Z52" s="160"/>
      <c r="AA52" s="161"/>
    </row>
    <row r="53" spans="1:1017" s="154" customFormat="1" ht="15">
      <c r="A53" s="84"/>
      <c r="B53" s="124"/>
      <c r="C53" s="124"/>
      <c r="D53" s="124"/>
      <c r="E53" s="124"/>
      <c r="F53" s="124"/>
      <c r="G53" s="124"/>
      <c r="H53" s="124"/>
      <c r="I53" s="124"/>
      <c r="J53" s="124"/>
      <c r="K53" s="124"/>
      <c r="L53" s="40"/>
      <c r="O53" s="142"/>
      <c r="P53" s="142"/>
      <c r="Q53" s="142"/>
      <c r="R53" s="142"/>
      <c r="S53" s="142"/>
      <c r="T53" s="142"/>
      <c r="U53" s="142"/>
      <c r="V53" s="142"/>
      <c r="W53" s="142"/>
      <c r="X53" s="142"/>
      <c r="Y53" s="142"/>
      <c r="Z53" s="160"/>
      <c r="AA53" s="161"/>
    </row>
    <row r="54" spans="1:1017">
      <c r="A54" s="94"/>
      <c r="L54"/>
      <c r="Z54" s="150"/>
      <c r="AA54" s="159"/>
    </row>
    <row r="55" spans="1:1017" s="154" customFormat="1" ht="15">
      <c r="A55" s="84"/>
      <c r="B55" s="124"/>
      <c r="C55" s="124"/>
      <c r="D55" s="124"/>
      <c r="E55" s="124"/>
      <c r="F55" s="124"/>
      <c r="G55" s="124"/>
      <c r="H55" s="124"/>
      <c r="I55" s="124"/>
      <c r="J55" s="124"/>
      <c r="K55" s="124"/>
      <c r="L55" s="40"/>
      <c r="O55" s="142"/>
      <c r="P55" s="142"/>
      <c r="Q55" s="142"/>
      <c r="R55" s="142"/>
      <c r="S55" s="142"/>
      <c r="T55" s="142"/>
      <c r="U55" s="142"/>
      <c r="V55" s="142"/>
      <c r="W55" s="142"/>
      <c r="X55" s="142"/>
      <c r="Y55" s="142"/>
      <c r="Z55" s="160"/>
      <c r="AA55" s="161"/>
    </row>
    <row r="56" spans="1:1017" s="154" customFormat="1" ht="15">
      <c r="A56" s="84"/>
      <c r="B56" s="124"/>
      <c r="C56" s="124"/>
      <c r="D56" s="124"/>
      <c r="E56" s="124"/>
      <c r="F56" s="124"/>
      <c r="G56" s="124"/>
      <c r="H56" s="124"/>
      <c r="I56" s="124"/>
      <c r="J56" s="124"/>
      <c r="K56" s="124"/>
      <c r="L56" s="40"/>
      <c r="O56" s="142"/>
      <c r="P56" s="142"/>
      <c r="Q56" s="142"/>
      <c r="R56" s="142"/>
      <c r="S56" s="142"/>
      <c r="T56" s="142"/>
      <c r="U56" s="142"/>
      <c r="V56" s="142"/>
      <c r="W56" s="142"/>
      <c r="X56" s="142"/>
      <c r="Y56" s="142"/>
      <c r="Z56" s="160"/>
      <c r="AA56" s="161"/>
    </row>
    <row r="57" spans="1:1017">
      <c r="A57" s="94"/>
      <c r="L57"/>
      <c r="Z57" s="150"/>
      <c r="AA57" s="159"/>
    </row>
    <row r="58" spans="1:1017">
      <c r="A58" s="94"/>
      <c r="K58" s="130"/>
      <c r="L58"/>
      <c r="Z58" s="150"/>
      <c r="AA58" s="159"/>
    </row>
    <row r="59" spans="1:1017" s="154" customFormat="1" ht="15.95" customHeight="1">
      <c r="A59" s="84"/>
      <c r="B59" s="130"/>
      <c r="C59" s="130"/>
      <c r="D59" s="130"/>
      <c r="E59" s="130"/>
      <c r="F59" s="130"/>
      <c r="G59" s="130"/>
      <c r="H59" s="130"/>
      <c r="I59" s="130"/>
      <c r="J59" s="130"/>
      <c r="K59" s="130"/>
      <c r="L59" s="40"/>
      <c r="O59" s="142"/>
      <c r="P59" s="142"/>
      <c r="Q59" s="142"/>
      <c r="R59" s="142"/>
      <c r="S59" s="142"/>
      <c r="T59" s="142"/>
      <c r="U59" s="142"/>
      <c r="V59" s="142"/>
      <c r="W59" s="142"/>
      <c r="X59" s="142"/>
      <c r="Y59" s="142"/>
      <c r="Z59" s="160"/>
      <c r="AA59" s="161"/>
    </row>
    <row r="60" spans="1:1017" s="154" customFormat="1" ht="15">
      <c r="A60" s="84"/>
      <c r="B60" s="130"/>
      <c r="C60" s="130"/>
      <c r="D60" s="130"/>
      <c r="E60" s="130"/>
      <c r="F60" s="130"/>
      <c r="G60" s="130"/>
      <c r="H60" s="130"/>
      <c r="I60" s="130"/>
      <c r="J60" s="130"/>
      <c r="K60" s="124"/>
      <c r="L60" s="40"/>
      <c r="O60" s="142"/>
      <c r="P60" s="142"/>
      <c r="Q60" s="142"/>
      <c r="R60" s="142"/>
      <c r="S60" s="142"/>
      <c r="T60" s="142"/>
      <c r="U60" s="142"/>
      <c r="V60" s="142"/>
      <c r="W60" s="142"/>
      <c r="X60" s="142"/>
      <c r="Y60" s="142"/>
      <c r="Z60" s="160"/>
      <c r="AA60" s="161"/>
    </row>
    <row r="61" spans="1:1017">
      <c r="A61" s="94"/>
      <c r="B61" s="130"/>
      <c r="L61"/>
      <c r="Z61" s="150"/>
      <c r="AA61" s="159"/>
    </row>
    <row r="62" spans="1:1017">
      <c r="A62" s="94"/>
      <c r="B62" s="130"/>
      <c r="Z62" s="150"/>
      <c r="AA62" s="159"/>
    </row>
    <row r="63" spans="1:1017">
      <c r="A63" s="94"/>
      <c r="B63" s="130"/>
      <c r="L63" s="130"/>
      <c r="M63" s="130"/>
      <c r="N63" s="150"/>
      <c r="O63" s="150"/>
      <c r="Z63" s="150"/>
      <c r="AA63" s="159"/>
    </row>
    <row r="64" spans="1:1017" ht="15.95" customHeight="1">
      <c r="A64"/>
      <c r="B64" s="130"/>
      <c r="L64" s="130"/>
      <c r="M64" s="130"/>
      <c r="N64" s="150"/>
      <c r="O64" s="150"/>
      <c r="W64" s="58"/>
      <c r="X64" s="58"/>
      <c r="Y64" s="58"/>
      <c r="Z64" s="58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  <c r="HO64"/>
      <c r="HP64"/>
      <c r="HQ64"/>
      <c r="HR64"/>
      <c r="HS64"/>
      <c r="HT64"/>
      <c r="HU64"/>
      <c r="HV64"/>
      <c r="HW64"/>
      <c r="HX64"/>
      <c r="HY64"/>
      <c r="HZ64"/>
      <c r="IA64"/>
      <c r="IB64"/>
      <c r="IC64"/>
      <c r="ID64"/>
      <c r="IE64"/>
      <c r="IF64"/>
      <c r="IG64"/>
      <c r="IH64"/>
      <c r="II64"/>
      <c r="IJ64"/>
      <c r="IK64"/>
      <c r="IL64"/>
      <c r="IM64"/>
      <c r="IN64"/>
      <c r="IO64"/>
      <c r="IP64"/>
      <c r="IQ64"/>
      <c r="IR64"/>
      <c r="IS64"/>
      <c r="IT64"/>
      <c r="IU64"/>
      <c r="IV64"/>
      <c r="IW64"/>
      <c r="IX64"/>
      <c r="IY64"/>
      <c r="IZ64"/>
      <c r="JA64"/>
      <c r="JB64"/>
      <c r="JC64"/>
      <c r="JD64"/>
      <c r="JE64"/>
      <c r="JF64"/>
      <c r="JG64"/>
      <c r="JH64"/>
      <c r="JI64"/>
      <c r="JJ64"/>
      <c r="JK64"/>
      <c r="JL64"/>
      <c r="JM64"/>
      <c r="JN64"/>
      <c r="JO64"/>
      <c r="JP64"/>
      <c r="JQ64"/>
      <c r="JR64"/>
      <c r="JS64"/>
      <c r="JT64"/>
      <c r="JU64"/>
      <c r="JV64"/>
      <c r="JW64"/>
      <c r="JX64"/>
      <c r="JY64"/>
      <c r="JZ64"/>
      <c r="KA64"/>
      <c r="KB64"/>
      <c r="KC64"/>
      <c r="KD64"/>
      <c r="KE64"/>
      <c r="KF64"/>
      <c r="KG64"/>
      <c r="KH64"/>
      <c r="KI64"/>
      <c r="KJ64"/>
      <c r="KK64"/>
      <c r="KL64"/>
      <c r="KM64"/>
      <c r="KN64"/>
      <c r="KO64"/>
      <c r="KP64"/>
      <c r="KQ64"/>
      <c r="KR64"/>
      <c r="KS64"/>
      <c r="KT64"/>
      <c r="KU64"/>
      <c r="KV64"/>
      <c r="KW64"/>
      <c r="KX64"/>
      <c r="KY64"/>
      <c r="KZ64"/>
      <c r="LA64"/>
      <c r="LB64"/>
      <c r="LC64"/>
      <c r="LD64"/>
      <c r="LE64"/>
      <c r="LF64"/>
      <c r="LG64"/>
      <c r="LH64"/>
      <c r="LI64"/>
      <c r="LJ64"/>
      <c r="LK64"/>
      <c r="LL64"/>
      <c r="LM64"/>
      <c r="LN64"/>
      <c r="LO64"/>
      <c r="LP64"/>
      <c r="LQ64"/>
      <c r="LR64"/>
      <c r="LS64"/>
      <c r="LT64"/>
      <c r="LU64"/>
      <c r="LV64"/>
      <c r="LW64"/>
      <c r="LX64"/>
      <c r="LY64"/>
      <c r="LZ64"/>
      <c r="MA64"/>
      <c r="MB64"/>
      <c r="MC64"/>
      <c r="MD64"/>
      <c r="ME64"/>
      <c r="MF64"/>
      <c r="MG64"/>
      <c r="MH64"/>
      <c r="MI64"/>
      <c r="MJ64"/>
      <c r="MK64"/>
      <c r="ML64"/>
      <c r="MM64"/>
      <c r="MN64"/>
      <c r="MO64"/>
      <c r="MP64"/>
      <c r="MQ64"/>
      <c r="MR64"/>
      <c r="MS64"/>
      <c r="MT64"/>
      <c r="MU64"/>
      <c r="MV64"/>
      <c r="MW64"/>
      <c r="MX64"/>
      <c r="MY64"/>
      <c r="MZ64"/>
      <c r="NA64"/>
      <c r="NB64"/>
      <c r="NC64"/>
      <c r="ND64"/>
      <c r="NE64"/>
      <c r="NF64"/>
      <c r="NG64"/>
      <c r="NH64"/>
      <c r="NI64"/>
      <c r="NJ64"/>
      <c r="NK64"/>
      <c r="NL64"/>
      <c r="NM64"/>
      <c r="NN64"/>
      <c r="NO64"/>
      <c r="NP64"/>
      <c r="NQ64"/>
      <c r="NR64"/>
      <c r="NS64"/>
      <c r="NT64"/>
      <c r="NU64"/>
      <c r="NV64"/>
      <c r="NW64"/>
      <c r="NX64"/>
      <c r="NY64"/>
      <c r="NZ64"/>
      <c r="OA64"/>
      <c r="OB64"/>
      <c r="OC64"/>
      <c r="OD64"/>
      <c r="OE64"/>
      <c r="OF64"/>
      <c r="OG64"/>
      <c r="OH64"/>
      <c r="OI64"/>
      <c r="OJ64"/>
      <c r="OK64"/>
      <c r="OL64"/>
      <c r="OM64"/>
      <c r="ON64"/>
      <c r="OO64"/>
      <c r="OP64"/>
      <c r="OQ64"/>
      <c r="OR64"/>
      <c r="OS64"/>
      <c r="OT64"/>
      <c r="OU64"/>
      <c r="OV64"/>
      <c r="OW64"/>
      <c r="OX64"/>
      <c r="OY64"/>
      <c r="OZ64"/>
      <c r="PA64"/>
      <c r="PB64"/>
      <c r="PC64"/>
      <c r="PD64"/>
      <c r="PE64"/>
      <c r="PF64"/>
      <c r="PG64"/>
      <c r="PH64"/>
      <c r="PI64"/>
      <c r="PJ64"/>
      <c r="PK64"/>
      <c r="PL64"/>
      <c r="PM64"/>
      <c r="PN64"/>
      <c r="PO64"/>
      <c r="PP64"/>
      <c r="PQ64"/>
      <c r="PR64"/>
      <c r="PS64"/>
      <c r="PT64"/>
      <c r="PU64"/>
      <c r="PV64"/>
      <c r="PW64"/>
      <c r="PX64"/>
      <c r="PY64"/>
      <c r="PZ64"/>
      <c r="QA64"/>
      <c r="QB64"/>
      <c r="QC64"/>
      <c r="QD64"/>
      <c r="QE64"/>
      <c r="QF64"/>
      <c r="QG64"/>
      <c r="QH64"/>
      <c r="QI64"/>
      <c r="QJ64"/>
      <c r="QK64"/>
      <c r="QL64"/>
      <c r="QM64"/>
      <c r="QN64"/>
      <c r="QO64"/>
      <c r="QP64"/>
      <c r="QQ64"/>
      <c r="QR64"/>
      <c r="QS64"/>
      <c r="QT64"/>
      <c r="QU64"/>
      <c r="QV64"/>
      <c r="QW64"/>
      <c r="QX64"/>
      <c r="QY64"/>
      <c r="QZ64"/>
      <c r="RA64"/>
      <c r="RB64"/>
      <c r="RC64"/>
      <c r="RD64"/>
      <c r="RE64"/>
      <c r="RF64"/>
      <c r="RG64"/>
      <c r="RH64"/>
      <c r="RI64"/>
      <c r="RJ64"/>
      <c r="RK64"/>
      <c r="RL64"/>
      <c r="RM64"/>
      <c r="RN64"/>
      <c r="RO64"/>
      <c r="RP64"/>
      <c r="RQ64"/>
      <c r="RR64"/>
      <c r="RS64"/>
      <c r="RT64"/>
      <c r="RU64"/>
      <c r="RV64"/>
      <c r="RW64"/>
      <c r="RX64"/>
      <c r="RY64"/>
      <c r="RZ64"/>
      <c r="SA64"/>
      <c r="SB64"/>
      <c r="SC64"/>
      <c r="SD64"/>
      <c r="SE64"/>
      <c r="SF64"/>
      <c r="SG64"/>
      <c r="SH64"/>
      <c r="SI64"/>
      <c r="SJ64"/>
      <c r="SK64"/>
      <c r="SL64"/>
      <c r="SM64"/>
      <c r="SN64"/>
      <c r="SO64"/>
      <c r="SP64"/>
      <c r="SQ64"/>
      <c r="SR64"/>
      <c r="SS64"/>
      <c r="ST64"/>
      <c r="SU64"/>
      <c r="SV64"/>
      <c r="SW64"/>
      <c r="SX64"/>
      <c r="SY64"/>
      <c r="SZ64"/>
      <c r="TA64"/>
      <c r="TB64"/>
      <c r="TC64"/>
      <c r="TD64"/>
      <c r="TE64"/>
      <c r="TF64"/>
      <c r="TG64"/>
      <c r="TH64"/>
      <c r="TI64"/>
      <c r="TJ64"/>
      <c r="TK64"/>
      <c r="TL64"/>
      <c r="TM64"/>
      <c r="TN64"/>
      <c r="TO64"/>
      <c r="TP64"/>
      <c r="TQ64"/>
      <c r="TR64"/>
      <c r="TS64"/>
      <c r="TT64"/>
      <c r="TU64"/>
      <c r="TV64"/>
      <c r="TW64"/>
      <c r="TX64"/>
      <c r="TY64"/>
      <c r="TZ64"/>
      <c r="UA64"/>
      <c r="UB64"/>
      <c r="UC64"/>
      <c r="UD64"/>
      <c r="UE64"/>
      <c r="UF64"/>
      <c r="UG64"/>
      <c r="UH64"/>
      <c r="UI64"/>
      <c r="UJ64"/>
      <c r="UK64"/>
      <c r="UL64"/>
      <c r="UM64"/>
      <c r="UN64"/>
      <c r="UO64"/>
      <c r="UP64"/>
      <c r="UQ64"/>
      <c r="UR64"/>
      <c r="US64"/>
      <c r="UT64"/>
      <c r="UU64"/>
      <c r="UV64"/>
      <c r="UW64"/>
      <c r="UX64"/>
      <c r="UY64"/>
      <c r="UZ64"/>
      <c r="VA64"/>
      <c r="VB64"/>
      <c r="VC64"/>
      <c r="VD64"/>
      <c r="VE64"/>
      <c r="VF64"/>
      <c r="VG64"/>
      <c r="VH64"/>
      <c r="VI64"/>
      <c r="VJ64"/>
      <c r="VK64"/>
      <c r="VL64"/>
      <c r="VM64"/>
      <c r="VN64"/>
      <c r="VO64"/>
      <c r="VP64"/>
      <c r="VQ64"/>
      <c r="VR64"/>
      <c r="VS64"/>
      <c r="VT64"/>
      <c r="VU64"/>
      <c r="VV64"/>
      <c r="VW64"/>
      <c r="VX64"/>
      <c r="VY64"/>
      <c r="VZ64"/>
      <c r="WA64"/>
      <c r="WB64"/>
      <c r="WC64"/>
      <c r="WD64"/>
      <c r="WE64"/>
      <c r="WF64"/>
      <c r="WG64"/>
      <c r="WH64"/>
      <c r="WI64"/>
      <c r="WJ64"/>
      <c r="WK64"/>
      <c r="WL64"/>
      <c r="WM64"/>
      <c r="WN64"/>
      <c r="WO64"/>
      <c r="WP64"/>
      <c r="WQ64"/>
      <c r="WR64"/>
      <c r="WS64"/>
      <c r="WT64"/>
      <c r="WU64"/>
      <c r="WV64"/>
      <c r="WW64"/>
      <c r="WX64"/>
      <c r="WY64"/>
      <c r="WZ64"/>
      <c r="XA64"/>
      <c r="XB64"/>
      <c r="XC64"/>
      <c r="XD64"/>
      <c r="XE64"/>
      <c r="XF64"/>
      <c r="XG64"/>
      <c r="XH64"/>
      <c r="XI64"/>
      <c r="XJ64"/>
      <c r="XK64"/>
      <c r="XL64"/>
      <c r="XM64"/>
      <c r="XN64"/>
      <c r="XO64"/>
      <c r="XP64"/>
      <c r="XQ64"/>
      <c r="XR64"/>
      <c r="XS64"/>
      <c r="XT64"/>
      <c r="XU64"/>
      <c r="XV64"/>
      <c r="XW64"/>
      <c r="XX64"/>
      <c r="XY64"/>
      <c r="XZ64"/>
      <c r="YA64"/>
      <c r="YB64"/>
      <c r="YC64"/>
      <c r="YD64"/>
      <c r="YE64"/>
      <c r="YF64"/>
      <c r="YG64"/>
      <c r="YH64"/>
      <c r="YI64"/>
      <c r="YJ64"/>
      <c r="YK64"/>
      <c r="YL64"/>
      <c r="YM64"/>
      <c r="YN64"/>
      <c r="YO64"/>
      <c r="YP64"/>
      <c r="YQ64"/>
      <c r="YR64"/>
      <c r="YS64"/>
      <c r="YT64"/>
      <c r="YU64"/>
      <c r="YV64"/>
      <c r="YW64"/>
      <c r="YX64"/>
      <c r="YY64"/>
      <c r="YZ64"/>
      <c r="ZA64"/>
      <c r="ZB64"/>
      <c r="ZC64"/>
      <c r="ZD64"/>
      <c r="ZE64"/>
      <c r="ZF64"/>
      <c r="ZG64"/>
      <c r="ZH64"/>
      <c r="ZI64"/>
      <c r="ZJ64"/>
      <c r="ZK64"/>
      <c r="ZL64"/>
      <c r="ZM64"/>
      <c r="ZN64"/>
      <c r="ZO64"/>
      <c r="ZP64"/>
      <c r="ZQ64"/>
      <c r="ZR64"/>
      <c r="ZS64"/>
      <c r="ZT64"/>
      <c r="ZU64"/>
      <c r="ZV64"/>
      <c r="ZW64"/>
      <c r="ZX64"/>
      <c r="ZY64"/>
      <c r="ZZ64"/>
      <c r="AAA64"/>
      <c r="AAB64"/>
      <c r="AAC64"/>
      <c r="AAD64"/>
      <c r="AAE64"/>
      <c r="AAF64"/>
      <c r="AAG64"/>
      <c r="AAH64"/>
      <c r="AAI64"/>
      <c r="AAJ64"/>
      <c r="AAK64"/>
      <c r="AAL64"/>
      <c r="AAM64"/>
      <c r="AAN64"/>
      <c r="AAO64"/>
      <c r="AAP64"/>
      <c r="AAQ64"/>
      <c r="AAR64"/>
      <c r="AAS64"/>
      <c r="AAT64"/>
      <c r="AAU64"/>
      <c r="AAV64"/>
      <c r="AAW64"/>
      <c r="AAX64"/>
      <c r="AAY64"/>
      <c r="AAZ64"/>
      <c r="ABA64"/>
      <c r="ABB64"/>
      <c r="ABC64"/>
      <c r="ABD64"/>
      <c r="ABE64"/>
      <c r="ABF64"/>
      <c r="ABG64"/>
      <c r="ABH64"/>
      <c r="ABI64"/>
      <c r="ABJ64"/>
      <c r="ABK64"/>
      <c r="ABL64"/>
      <c r="ABM64"/>
      <c r="ABN64"/>
      <c r="ABO64"/>
      <c r="ABP64"/>
      <c r="ABQ64"/>
      <c r="ABR64"/>
      <c r="ABS64"/>
      <c r="ABT64"/>
      <c r="ABU64"/>
      <c r="ABV64"/>
      <c r="ABW64"/>
      <c r="ABX64"/>
      <c r="ABY64"/>
      <c r="ABZ64"/>
      <c r="ACA64"/>
      <c r="ACB64"/>
      <c r="ACC64"/>
      <c r="ACD64"/>
      <c r="ACE64"/>
      <c r="ACF64"/>
      <c r="ACG64"/>
      <c r="ACH64"/>
      <c r="ACI64"/>
      <c r="ACJ64"/>
      <c r="ACK64"/>
      <c r="ACL64"/>
      <c r="ACM64"/>
      <c r="ACN64"/>
      <c r="ACO64"/>
      <c r="ACP64"/>
      <c r="ACQ64"/>
      <c r="ACR64"/>
      <c r="ACS64"/>
      <c r="ACT64"/>
      <c r="ACU64"/>
      <c r="ACV64"/>
      <c r="ACW64"/>
      <c r="ACX64"/>
      <c r="ACY64"/>
      <c r="ACZ64"/>
      <c r="ADA64"/>
      <c r="ADB64"/>
      <c r="ADC64"/>
      <c r="ADD64"/>
      <c r="ADE64"/>
      <c r="ADF64"/>
      <c r="ADG64"/>
      <c r="ADH64"/>
      <c r="ADI64"/>
      <c r="ADJ64"/>
      <c r="ADK64"/>
      <c r="ADL64"/>
      <c r="ADM64"/>
      <c r="ADN64"/>
      <c r="ADO64"/>
      <c r="ADP64"/>
      <c r="ADQ64"/>
      <c r="ADR64"/>
      <c r="ADS64"/>
      <c r="ADT64"/>
      <c r="ADU64"/>
      <c r="ADV64"/>
      <c r="ADW64"/>
      <c r="ADX64"/>
      <c r="ADY64"/>
      <c r="ADZ64"/>
      <c r="AEA64"/>
      <c r="AEB64"/>
      <c r="AEC64"/>
      <c r="AED64"/>
      <c r="AEE64"/>
      <c r="AEF64"/>
      <c r="AEG64"/>
      <c r="AEH64"/>
      <c r="AEI64"/>
      <c r="AEJ64"/>
      <c r="AEK64"/>
      <c r="AEL64"/>
      <c r="AEM64"/>
      <c r="AEN64"/>
      <c r="AEO64"/>
      <c r="AEP64"/>
      <c r="AEQ64"/>
      <c r="AER64"/>
      <c r="AES64"/>
      <c r="AET64"/>
      <c r="AEU64"/>
      <c r="AEV64"/>
      <c r="AEW64"/>
      <c r="AEX64"/>
      <c r="AEY64"/>
      <c r="AEZ64"/>
      <c r="AFA64"/>
      <c r="AFB64"/>
      <c r="AFC64"/>
      <c r="AFD64"/>
      <c r="AFE64"/>
      <c r="AFF64"/>
      <c r="AFG64"/>
      <c r="AFH64"/>
      <c r="AFI64"/>
      <c r="AFJ64"/>
      <c r="AFK64"/>
      <c r="AFL64"/>
      <c r="AFM64"/>
      <c r="AFN64"/>
      <c r="AFO64"/>
      <c r="AFP64"/>
      <c r="AFQ64"/>
      <c r="AFR64"/>
      <c r="AFS64"/>
      <c r="AFT64"/>
      <c r="AFU64"/>
      <c r="AFV64"/>
      <c r="AFW64"/>
      <c r="AFX64"/>
      <c r="AFY64"/>
      <c r="AFZ64"/>
      <c r="AGA64"/>
      <c r="AGB64"/>
      <c r="AGC64"/>
      <c r="AGD64"/>
      <c r="AGE64"/>
      <c r="AGF64"/>
      <c r="AGG64"/>
      <c r="AGH64"/>
      <c r="AGI64"/>
      <c r="AGJ64"/>
      <c r="AGK64"/>
      <c r="AGL64"/>
      <c r="AGM64"/>
      <c r="AGN64"/>
      <c r="AGO64"/>
      <c r="AGP64"/>
      <c r="AGQ64"/>
      <c r="AGR64"/>
      <c r="AGS64"/>
      <c r="AGT64"/>
      <c r="AGU64"/>
      <c r="AGV64"/>
      <c r="AGW64"/>
      <c r="AGX64"/>
      <c r="AGY64"/>
      <c r="AGZ64"/>
      <c r="AHA64"/>
      <c r="AHB64"/>
      <c r="AHC64"/>
      <c r="AHD64"/>
      <c r="AHE64"/>
      <c r="AHF64"/>
      <c r="AHG64"/>
      <c r="AHH64"/>
      <c r="AHI64"/>
      <c r="AHJ64"/>
      <c r="AHK64"/>
      <c r="AHL64"/>
      <c r="AHM64"/>
      <c r="AHN64"/>
      <c r="AHO64"/>
      <c r="AHP64"/>
      <c r="AHQ64"/>
      <c r="AHR64"/>
      <c r="AHS64"/>
      <c r="AHT64"/>
      <c r="AHU64"/>
      <c r="AHV64"/>
      <c r="AHW64"/>
      <c r="AHX64"/>
      <c r="AHY64"/>
      <c r="AHZ64"/>
      <c r="AIA64"/>
      <c r="AIB64"/>
      <c r="AIC64"/>
      <c r="AID64"/>
      <c r="AIE64"/>
      <c r="AIF64"/>
      <c r="AIG64"/>
      <c r="AIH64"/>
      <c r="AII64"/>
      <c r="AIJ64"/>
      <c r="AIK64"/>
      <c r="AIL64"/>
      <c r="AIM64"/>
      <c r="AIN64"/>
      <c r="AIO64"/>
      <c r="AIP64"/>
      <c r="AIQ64"/>
      <c r="AIR64"/>
      <c r="AIS64"/>
      <c r="AIT64"/>
      <c r="AIU64"/>
      <c r="AIV64"/>
      <c r="AIW64"/>
      <c r="AIX64"/>
      <c r="AIY64"/>
      <c r="AIZ64"/>
      <c r="AJA64"/>
      <c r="AJB64"/>
      <c r="AJC64"/>
      <c r="AJD64"/>
      <c r="AJE64"/>
      <c r="AJF64"/>
      <c r="AJG64"/>
      <c r="AJH64"/>
      <c r="AJI64"/>
      <c r="AJJ64"/>
      <c r="AJK64"/>
      <c r="AJL64"/>
      <c r="AJM64"/>
      <c r="AJN64"/>
      <c r="AJO64"/>
      <c r="AJP64"/>
      <c r="AJQ64"/>
      <c r="AJR64"/>
      <c r="AJS64"/>
      <c r="AJT64"/>
      <c r="AJU64"/>
      <c r="AJV64"/>
      <c r="AJW64"/>
      <c r="AJX64"/>
      <c r="AJY64"/>
      <c r="AJZ64"/>
      <c r="AKA64"/>
      <c r="AKB64"/>
      <c r="AKC64"/>
      <c r="AKD64"/>
      <c r="AKE64"/>
      <c r="AKF64"/>
      <c r="AKG64"/>
      <c r="AKH64"/>
      <c r="AKI64"/>
      <c r="AKJ64"/>
      <c r="AKK64"/>
      <c r="AKL64"/>
      <c r="AKM64"/>
      <c r="AKN64"/>
      <c r="AKO64"/>
      <c r="AKP64"/>
      <c r="AKQ64"/>
      <c r="AKR64"/>
      <c r="AKS64"/>
      <c r="AKT64"/>
      <c r="AKU64"/>
      <c r="AKV64"/>
      <c r="AKW64"/>
      <c r="AKX64"/>
      <c r="AKY64"/>
      <c r="AKZ64"/>
      <c r="ALA64"/>
      <c r="ALB64"/>
      <c r="ALC64"/>
      <c r="ALD64"/>
      <c r="ALE64"/>
      <c r="ALF64"/>
      <c r="ALG64"/>
      <c r="ALH64"/>
      <c r="ALI64"/>
      <c r="ALJ64"/>
      <c r="ALK64"/>
      <c r="ALL64"/>
      <c r="ALM64"/>
      <c r="ALN64"/>
      <c r="ALO64"/>
      <c r="ALP64"/>
      <c r="ALQ64"/>
      <c r="ALR64"/>
      <c r="ALS64"/>
      <c r="ALT64"/>
      <c r="ALU64"/>
      <c r="ALV64"/>
      <c r="ALW64"/>
      <c r="ALX64"/>
      <c r="ALY64"/>
      <c r="ALZ64"/>
      <c r="AMA64"/>
      <c r="AMB64"/>
      <c r="AMC64"/>
    </row>
    <row r="65" spans="1:1017">
      <c r="A65"/>
      <c r="B65" s="130"/>
      <c r="K65" s="130"/>
      <c r="L65" s="130"/>
      <c r="M65" s="130"/>
      <c r="N65" s="150"/>
      <c r="O65" s="150"/>
      <c r="W65" s="58"/>
      <c r="X65" s="58"/>
      <c r="Y65" s="58"/>
      <c r="Z65" s="58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  <c r="HO65"/>
      <c r="HP65"/>
      <c r="HQ65"/>
      <c r="HR65"/>
      <c r="HS65"/>
      <c r="HT65"/>
      <c r="HU65"/>
      <c r="HV65"/>
      <c r="HW65"/>
      <c r="HX65"/>
      <c r="HY65"/>
      <c r="HZ65"/>
      <c r="IA65"/>
      <c r="IB65"/>
      <c r="IC65"/>
      <c r="ID65"/>
      <c r="IE65"/>
      <c r="IF65"/>
      <c r="IG65"/>
      <c r="IH65"/>
      <c r="II65"/>
      <c r="IJ65"/>
      <c r="IK65"/>
      <c r="IL65"/>
      <c r="IM65"/>
      <c r="IN65"/>
      <c r="IO65"/>
      <c r="IP65"/>
      <c r="IQ65"/>
      <c r="IR65"/>
      <c r="IS65"/>
      <c r="IT65"/>
      <c r="IU65"/>
      <c r="IV65"/>
      <c r="IW65"/>
      <c r="IX65"/>
      <c r="IY65"/>
      <c r="IZ65"/>
      <c r="JA65"/>
      <c r="JB65"/>
      <c r="JC65"/>
      <c r="JD65"/>
      <c r="JE65"/>
      <c r="JF65"/>
      <c r="JG65"/>
      <c r="JH65"/>
      <c r="JI65"/>
      <c r="JJ65"/>
      <c r="JK65"/>
      <c r="JL65"/>
      <c r="JM65"/>
      <c r="JN65"/>
      <c r="JO65"/>
      <c r="JP65"/>
      <c r="JQ65"/>
      <c r="JR65"/>
      <c r="JS65"/>
      <c r="JT65"/>
      <c r="JU65"/>
      <c r="JV65"/>
      <c r="JW65"/>
      <c r="JX65"/>
      <c r="JY65"/>
      <c r="JZ65"/>
      <c r="KA65"/>
      <c r="KB65"/>
      <c r="KC65"/>
      <c r="KD65"/>
      <c r="KE65"/>
      <c r="KF65"/>
      <c r="KG65"/>
      <c r="KH65"/>
      <c r="KI65"/>
      <c r="KJ65"/>
      <c r="KK65"/>
      <c r="KL65"/>
      <c r="KM65"/>
      <c r="KN65"/>
      <c r="KO65"/>
      <c r="KP65"/>
      <c r="KQ65"/>
      <c r="KR65"/>
      <c r="KS65"/>
      <c r="KT65"/>
      <c r="KU65"/>
      <c r="KV65"/>
      <c r="KW65"/>
      <c r="KX65"/>
      <c r="KY65"/>
      <c r="KZ65"/>
      <c r="LA65"/>
      <c r="LB65"/>
      <c r="LC65"/>
      <c r="LD65"/>
      <c r="LE65"/>
      <c r="LF65"/>
      <c r="LG65"/>
      <c r="LH65"/>
      <c r="LI65"/>
      <c r="LJ65"/>
      <c r="LK65"/>
      <c r="LL65"/>
      <c r="LM65"/>
      <c r="LN65"/>
      <c r="LO65"/>
      <c r="LP65"/>
      <c r="LQ65"/>
      <c r="LR65"/>
      <c r="LS65"/>
      <c r="LT65"/>
      <c r="LU65"/>
      <c r="LV65"/>
      <c r="LW65"/>
      <c r="LX65"/>
      <c r="LY65"/>
      <c r="LZ65"/>
      <c r="MA65"/>
      <c r="MB65"/>
      <c r="MC65"/>
      <c r="MD65"/>
      <c r="ME65"/>
      <c r="MF65"/>
      <c r="MG65"/>
      <c r="MH65"/>
      <c r="MI65"/>
      <c r="MJ65"/>
      <c r="MK65"/>
      <c r="ML65"/>
      <c r="MM65"/>
      <c r="MN65"/>
      <c r="MO65"/>
      <c r="MP65"/>
      <c r="MQ65"/>
      <c r="MR65"/>
      <c r="MS65"/>
      <c r="MT65"/>
      <c r="MU65"/>
      <c r="MV65"/>
      <c r="MW65"/>
      <c r="MX65"/>
      <c r="MY65"/>
      <c r="MZ65"/>
      <c r="NA65"/>
      <c r="NB65"/>
      <c r="NC65"/>
      <c r="ND65"/>
      <c r="NE65"/>
      <c r="NF65"/>
      <c r="NG65"/>
      <c r="NH65"/>
      <c r="NI65"/>
      <c r="NJ65"/>
      <c r="NK65"/>
      <c r="NL65"/>
      <c r="NM65"/>
      <c r="NN65"/>
      <c r="NO65"/>
      <c r="NP65"/>
      <c r="NQ65"/>
      <c r="NR65"/>
      <c r="NS65"/>
      <c r="NT65"/>
      <c r="NU65"/>
      <c r="NV65"/>
      <c r="NW65"/>
      <c r="NX65"/>
      <c r="NY65"/>
      <c r="NZ65"/>
      <c r="OA65"/>
      <c r="OB65"/>
      <c r="OC65"/>
      <c r="OD65"/>
      <c r="OE65"/>
      <c r="OF65"/>
      <c r="OG65"/>
      <c r="OH65"/>
      <c r="OI65"/>
      <c r="OJ65"/>
      <c r="OK65"/>
      <c r="OL65"/>
      <c r="OM65"/>
      <c r="ON65"/>
      <c r="OO65"/>
      <c r="OP65"/>
      <c r="OQ65"/>
      <c r="OR65"/>
      <c r="OS65"/>
      <c r="OT65"/>
      <c r="OU65"/>
      <c r="OV65"/>
      <c r="OW65"/>
      <c r="OX65"/>
      <c r="OY65"/>
      <c r="OZ65"/>
      <c r="PA65"/>
      <c r="PB65"/>
      <c r="PC65"/>
      <c r="PD65"/>
      <c r="PE65"/>
      <c r="PF65"/>
      <c r="PG65"/>
      <c r="PH65"/>
      <c r="PI65"/>
      <c r="PJ65"/>
      <c r="PK65"/>
      <c r="PL65"/>
      <c r="PM65"/>
      <c r="PN65"/>
      <c r="PO65"/>
      <c r="PP65"/>
      <c r="PQ65"/>
      <c r="PR65"/>
      <c r="PS65"/>
      <c r="PT65"/>
      <c r="PU65"/>
      <c r="PV65"/>
      <c r="PW65"/>
      <c r="PX65"/>
      <c r="PY65"/>
      <c r="PZ65"/>
      <c r="QA65"/>
      <c r="QB65"/>
      <c r="QC65"/>
      <c r="QD65"/>
      <c r="QE65"/>
      <c r="QF65"/>
      <c r="QG65"/>
      <c r="QH65"/>
      <c r="QI65"/>
      <c r="QJ65"/>
      <c r="QK65"/>
      <c r="QL65"/>
      <c r="QM65"/>
      <c r="QN65"/>
      <c r="QO65"/>
      <c r="QP65"/>
      <c r="QQ65"/>
      <c r="QR65"/>
      <c r="QS65"/>
      <c r="QT65"/>
      <c r="QU65"/>
      <c r="QV65"/>
      <c r="QW65"/>
      <c r="QX65"/>
      <c r="QY65"/>
      <c r="QZ65"/>
      <c r="RA65"/>
      <c r="RB65"/>
      <c r="RC65"/>
      <c r="RD65"/>
      <c r="RE65"/>
      <c r="RF65"/>
      <c r="RG65"/>
      <c r="RH65"/>
      <c r="RI65"/>
      <c r="RJ65"/>
      <c r="RK65"/>
      <c r="RL65"/>
      <c r="RM65"/>
      <c r="RN65"/>
      <c r="RO65"/>
      <c r="RP65"/>
      <c r="RQ65"/>
      <c r="RR65"/>
      <c r="RS65"/>
      <c r="RT65"/>
      <c r="RU65"/>
      <c r="RV65"/>
      <c r="RW65"/>
      <c r="RX65"/>
      <c r="RY65"/>
      <c r="RZ65"/>
      <c r="SA65"/>
      <c r="SB65"/>
      <c r="SC65"/>
      <c r="SD65"/>
      <c r="SE65"/>
      <c r="SF65"/>
      <c r="SG65"/>
      <c r="SH65"/>
      <c r="SI65"/>
      <c r="SJ65"/>
      <c r="SK65"/>
      <c r="SL65"/>
      <c r="SM65"/>
      <c r="SN65"/>
      <c r="SO65"/>
      <c r="SP65"/>
      <c r="SQ65"/>
      <c r="SR65"/>
      <c r="SS65"/>
      <c r="ST65"/>
      <c r="SU65"/>
      <c r="SV65"/>
      <c r="SW65"/>
      <c r="SX65"/>
      <c r="SY65"/>
      <c r="SZ65"/>
      <c r="TA65"/>
      <c r="TB65"/>
      <c r="TC65"/>
      <c r="TD65"/>
      <c r="TE65"/>
      <c r="TF65"/>
      <c r="TG65"/>
      <c r="TH65"/>
      <c r="TI65"/>
      <c r="TJ65"/>
      <c r="TK65"/>
      <c r="TL65"/>
      <c r="TM65"/>
      <c r="TN65"/>
      <c r="TO65"/>
      <c r="TP65"/>
      <c r="TQ65"/>
      <c r="TR65"/>
      <c r="TS65"/>
      <c r="TT65"/>
      <c r="TU65"/>
      <c r="TV65"/>
      <c r="TW65"/>
      <c r="TX65"/>
      <c r="TY65"/>
      <c r="TZ65"/>
      <c r="UA65"/>
      <c r="UB65"/>
      <c r="UC65"/>
      <c r="UD65"/>
      <c r="UE65"/>
      <c r="UF65"/>
      <c r="UG65"/>
      <c r="UH65"/>
      <c r="UI65"/>
      <c r="UJ65"/>
      <c r="UK65"/>
      <c r="UL65"/>
      <c r="UM65"/>
      <c r="UN65"/>
      <c r="UO65"/>
      <c r="UP65"/>
      <c r="UQ65"/>
      <c r="UR65"/>
      <c r="US65"/>
      <c r="UT65"/>
      <c r="UU65"/>
      <c r="UV65"/>
      <c r="UW65"/>
      <c r="UX65"/>
      <c r="UY65"/>
      <c r="UZ65"/>
      <c r="VA65"/>
      <c r="VB65"/>
      <c r="VC65"/>
      <c r="VD65"/>
      <c r="VE65"/>
      <c r="VF65"/>
      <c r="VG65"/>
      <c r="VH65"/>
      <c r="VI65"/>
      <c r="VJ65"/>
      <c r="VK65"/>
      <c r="VL65"/>
      <c r="VM65"/>
      <c r="VN65"/>
      <c r="VO65"/>
      <c r="VP65"/>
      <c r="VQ65"/>
      <c r="VR65"/>
      <c r="VS65"/>
      <c r="VT65"/>
      <c r="VU65"/>
      <c r="VV65"/>
      <c r="VW65"/>
      <c r="VX65"/>
      <c r="VY65"/>
      <c r="VZ65"/>
      <c r="WA65"/>
      <c r="WB65"/>
      <c r="WC65"/>
      <c r="WD65"/>
      <c r="WE65"/>
      <c r="WF65"/>
      <c r="WG65"/>
      <c r="WH65"/>
      <c r="WI65"/>
      <c r="WJ65"/>
      <c r="WK65"/>
      <c r="WL65"/>
      <c r="WM65"/>
      <c r="WN65"/>
      <c r="WO65"/>
      <c r="WP65"/>
      <c r="WQ65"/>
      <c r="WR65"/>
      <c r="WS65"/>
      <c r="WT65"/>
      <c r="WU65"/>
      <c r="WV65"/>
      <c r="WW65"/>
      <c r="WX65"/>
      <c r="WY65"/>
      <c r="WZ65"/>
      <c r="XA65"/>
      <c r="XB65"/>
      <c r="XC65"/>
      <c r="XD65"/>
      <c r="XE65"/>
      <c r="XF65"/>
      <c r="XG65"/>
      <c r="XH65"/>
      <c r="XI65"/>
      <c r="XJ65"/>
      <c r="XK65"/>
      <c r="XL65"/>
      <c r="XM65"/>
      <c r="XN65"/>
      <c r="XO65"/>
      <c r="XP65"/>
      <c r="XQ65"/>
      <c r="XR65"/>
      <c r="XS65"/>
      <c r="XT65"/>
      <c r="XU65"/>
      <c r="XV65"/>
      <c r="XW65"/>
      <c r="XX65"/>
      <c r="XY65"/>
      <c r="XZ65"/>
      <c r="YA65"/>
      <c r="YB65"/>
      <c r="YC65"/>
      <c r="YD65"/>
      <c r="YE65"/>
      <c r="YF65"/>
      <c r="YG65"/>
      <c r="YH65"/>
      <c r="YI65"/>
      <c r="YJ65"/>
      <c r="YK65"/>
      <c r="YL65"/>
      <c r="YM65"/>
      <c r="YN65"/>
      <c r="YO65"/>
      <c r="YP65"/>
      <c r="YQ65"/>
      <c r="YR65"/>
      <c r="YS65"/>
      <c r="YT65"/>
      <c r="YU65"/>
      <c r="YV65"/>
      <c r="YW65"/>
      <c r="YX65"/>
      <c r="YY65"/>
      <c r="YZ65"/>
      <c r="ZA65"/>
      <c r="ZB65"/>
      <c r="ZC65"/>
      <c r="ZD65"/>
      <c r="ZE65"/>
      <c r="ZF65"/>
      <c r="ZG65"/>
      <c r="ZH65"/>
      <c r="ZI65"/>
      <c r="ZJ65"/>
      <c r="ZK65"/>
      <c r="ZL65"/>
      <c r="ZM65"/>
      <c r="ZN65"/>
      <c r="ZO65"/>
      <c r="ZP65"/>
      <c r="ZQ65"/>
      <c r="ZR65"/>
      <c r="ZS65"/>
      <c r="ZT65"/>
      <c r="ZU65"/>
      <c r="ZV65"/>
      <c r="ZW65"/>
      <c r="ZX65"/>
      <c r="ZY65"/>
      <c r="ZZ65"/>
      <c r="AAA65"/>
      <c r="AAB65"/>
      <c r="AAC65"/>
      <c r="AAD65"/>
      <c r="AAE65"/>
      <c r="AAF65"/>
      <c r="AAG65"/>
      <c r="AAH65"/>
      <c r="AAI65"/>
      <c r="AAJ65"/>
      <c r="AAK65"/>
      <c r="AAL65"/>
      <c r="AAM65"/>
      <c r="AAN65"/>
      <c r="AAO65"/>
      <c r="AAP65"/>
      <c r="AAQ65"/>
      <c r="AAR65"/>
      <c r="AAS65"/>
      <c r="AAT65"/>
      <c r="AAU65"/>
      <c r="AAV65"/>
      <c r="AAW65"/>
      <c r="AAX65"/>
      <c r="AAY65"/>
      <c r="AAZ65"/>
      <c r="ABA65"/>
      <c r="ABB65"/>
      <c r="ABC65"/>
      <c r="ABD65"/>
      <c r="ABE65"/>
      <c r="ABF65"/>
      <c r="ABG65"/>
      <c r="ABH65"/>
      <c r="ABI65"/>
      <c r="ABJ65"/>
      <c r="ABK65"/>
      <c r="ABL65"/>
      <c r="ABM65"/>
      <c r="ABN65"/>
      <c r="ABO65"/>
      <c r="ABP65"/>
      <c r="ABQ65"/>
      <c r="ABR65"/>
      <c r="ABS65"/>
      <c r="ABT65"/>
      <c r="ABU65"/>
      <c r="ABV65"/>
      <c r="ABW65"/>
      <c r="ABX65"/>
      <c r="ABY65"/>
      <c r="ABZ65"/>
      <c r="ACA65"/>
      <c r="ACB65"/>
      <c r="ACC65"/>
      <c r="ACD65"/>
      <c r="ACE65"/>
      <c r="ACF65"/>
      <c r="ACG65"/>
      <c r="ACH65"/>
      <c r="ACI65"/>
      <c r="ACJ65"/>
      <c r="ACK65"/>
      <c r="ACL65"/>
      <c r="ACM65"/>
      <c r="ACN65"/>
      <c r="ACO65"/>
      <c r="ACP65"/>
      <c r="ACQ65"/>
      <c r="ACR65"/>
      <c r="ACS65"/>
      <c r="ACT65"/>
      <c r="ACU65"/>
      <c r="ACV65"/>
      <c r="ACW65"/>
      <c r="ACX65"/>
      <c r="ACY65"/>
      <c r="ACZ65"/>
      <c r="ADA65"/>
      <c r="ADB65"/>
      <c r="ADC65"/>
      <c r="ADD65"/>
      <c r="ADE65"/>
      <c r="ADF65"/>
      <c r="ADG65"/>
      <c r="ADH65"/>
      <c r="ADI65"/>
      <c r="ADJ65"/>
      <c r="ADK65"/>
      <c r="ADL65"/>
      <c r="ADM65"/>
      <c r="ADN65"/>
      <c r="ADO65"/>
      <c r="ADP65"/>
      <c r="ADQ65"/>
      <c r="ADR65"/>
      <c r="ADS65"/>
      <c r="ADT65"/>
      <c r="ADU65"/>
      <c r="ADV65"/>
      <c r="ADW65"/>
      <c r="ADX65"/>
      <c r="ADY65"/>
      <c r="ADZ65"/>
      <c r="AEA65"/>
      <c r="AEB65"/>
      <c r="AEC65"/>
      <c r="AED65"/>
      <c r="AEE65"/>
      <c r="AEF65"/>
      <c r="AEG65"/>
      <c r="AEH65"/>
      <c r="AEI65"/>
      <c r="AEJ65"/>
      <c r="AEK65"/>
      <c r="AEL65"/>
      <c r="AEM65"/>
      <c r="AEN65"/>
      <c r="AEO65"/>
      <c r="AEP65"/>
      <c r="AEQ65"/>
      <c r="AER65"/>
      <c r="AES65"/>
      <c r="AET65"/>
      <c r="AEU65"/>
      <c r="AEV65"/>
      <c r="AEW65"/>
      <c r="AEX65"/>
      <c r="AEY65"/>
      <c r="AEZ65"/>
      <c r="AFA65"/>
      <c r="AFB65"/>
      <c r="AFC65"/>
      <c r="AFD65"/>
      <c r="AFE65"/>
      <c r="AFF65"/>
      <c r="AFG65"/>
      <c r="AFH65"/>
      <c r="AFI65"/>
      <c r="AFJ65"/>
      <c r="AFK65"/>
      <c r="AFL65"/>
      <c r="AFM65"/>
      <c r="AFN65"/>
      <c r="AFO65"/>
      <c r="AFP65"/>
      <c r="AFQ65"/>
      <c r="AFR65"/>
      <c r="AFS65"/>
      <c r="AFT65"/>
      <c r="AFU65"/>
      <c r="AFV65"/>
      <c r="AFW65"/>
      <c r="AFX65"/>
      <c r="AFY65"/>
      <c r="AFZ65"/>
      <c r="AGA65"/>
      <c r="AGB65"/>
      <c r="AGC65"/>
      <c r="AGD65"/>
      <c r="AGE65"/>
      <c r="AGF65"/>
      <c r="AGG65"/>
      <c r="AGH65"/>
      <c r="AGI65"/>
      <c r="AGJ65"/>
      <c r="AGK65"/>
      <c r="AGL65"/>
      <c r="AGM65"/>
      <c r="AGN65"/>
      <c r="AGO65"/>
      <c r="AGP65"/>
      <c r="AGQ65"/>
      <c r="AGR65"/>
      <c r="AGS65"/>
      <c r="AGT65"/>
      <c r="AGU65"/>
      <c r="AGV65"/>
      <c r="AGW65"/>
      <c r="AGX65"/>
      <c r="AGY65"/>
      <c r="AGZ65"/>
      <c r="AHA65"/>
      <c r="AHB65"/>
      <c r="AHC65"/>
      <c r="AHD65"/>
      <c r="AHE65"/>
      <c r="AHF65"/>
      <c r="AHG65"/>
      <c r="AHH65"/>
      <c r="AHI65"/>
      <c r="AHJ65"/>
      <c r="AHK65"/>
      <c r="AHL65"/>
      <c r="AHM65"/>
      <c r="AHN65"/>
      <c r="AHO65"/>
      <c r="AHP65"/>
      <c r="AHQ65"/>
      <c r="AHR65"/>
      <c r="AHS65"/>
      <c r="AHT65"/>
      <c r="AHU65"/>
      <c r="AHV65"/>
      <c r="AHW65"/>
      <c r="AHX65"/>
      <c r="AHY65"/>
      <c r="AHZ65"/>
      <c r="AIA65"/>
      <c r="AIB65"/>
      <c r="AIC65"/>
      <c r="AID65"/>
      <c r="AIE65"/>
      <c r="AIF65"/>
      <c r="AIG65"/>
      <c r="AIH65"/>
      <c r="AII65"/>
      <c r="AIJ65"/>
      <c r="AIK65"/>
      <c r="AIL65"/>
      <c r="AIM65"/>
      <c r="AIN65"/>
      <c r="AIO65"/>
      <c r="AIP65"/>
      <c r="AIQ65"/>
      <c r="AIR65"/>
      <c r="AIS65"/>
      <c r="AIT65"/>
      <c r="AIU65"/>
      <c r="AIV65"/>
      <c r="AIW65"/>
      <c r="AIX65"/>
      <c r="AIY65"/>
      <c r="AIZ65"/>
      <c r="AJA65"/>
      <c r="AJB65"/>
      <c r="AJC65"/>
      <c r="AJD65"/>
      <c r="AJE65"/>
      <c r="AJF65"/>
      <c r="AJG65"/>
      <c r="AJH65"/>
      <c r="AJI65"/>
      <c r="AJJ65"/>
      <c r="AJK65"/>
      <c r="AJL65"/>
      <c r="AJM65"/>
      <c r="AJN65"/>
      <c r="AJO65"/>
      <c r="AJP65"/>
      <c r="AJQ65"/>
      <c r="AJR65"/>
      <c r="AJS65"/>
      <c r="AJT65"/>
      <c r="AJU65"/>
      <c r="AJV65"/>
      <c r="AJW65"/>
      <c r="AJX65"/>
      <c r="AJY65"/>
      <c r="AJZ65"/>
      <c r="AKA65"/>
      <c r="AKB65"/>
      <c r="AKC65"/>
      <c r="AKD65"/>
      <c r="AKE65"/>
      <c r="AKF65"/>
      <c r="AKG65"/>
      <c r="AKH65"/>
      <c r="AKI65"/>
      <c r="AKJ65"/>
      <c r="AKK65"/>
      <c r="AKL65"/>
      <c r="AKM65"/>
      <c r="AKN65"/>
      <c r="AKO65"/>
      <c r="AKP65"/>
      <c r="AKQ65"/>
      <c r="AKR65"/>
      <c r="AKS65"/>
      <c r="AKT65"/>
      <c r="AKU65"/>
      <c r="AKV65"/>
      <c r="AKW65"/>
      <c r="AKX65"/>
      <c r="AKY65"/>
      <c r="AKZ65"/>
      <c r="ALA65"/>
      <c r="ALB65"/>
      <c r="ALC65"/>
      <c r="ALD65"/>
      <c r="ALE65"/>
      <c r="ALF65"/>
      <c r="ALG65"/>
      <c r="ALH65"/>
      <c r="ALI65"/>
      <c r="ALJ65"/>
      <c r="ALK65"/>
      <c r="ALL65"/>
      <c r="ALM65"/>
      <c r="ALN65"/>
      <c r="ALO65"/>
      <c r="ALP65"/>
      <c r="ALQ65"/>
      <c r="ALR65"/>
      <c r="ALS65"/>
      <c r="ALT65"/>
      <c r="ALU65"/>
      <c r="ALV65"/>
      <c r="ALW65"/>
      <c r="ALX65"/>
      <c r="ALY65"/>
      <c r="ALZ65"/>
      <c r="AMA65"/>
      <c r="AMB65"/>
      <c r="AMC65"/>
    </row>
    <row r="66" spans="1:1017">
      <c r="B66" s="130"/>
      <c r="C66" s="150"/>
      <c r="D66" s="130"/>
      <c r="E66" s="130"/>
      <c r="F66" s="130"/>
      <c r="G66" s="130"/>
      <c r="H66" s="130"/>
      <c r="I66" s="130"/>
      <c r="J66" s="130"/>
      <c r="K66" s="130"/>
      <c r="L66" s="130"/>
      <c r="M66" s="130"/>
      <c r="N66" s="150"/>
      <c r="O66" s="150"/>
      <c r="Z66" s="150"/>
      <c r="AA66" s="168"/>
    </row>
    <row r="67" spans="1:1017" ht="15">
      <c r="B67" s="130"/>
      <c r="C67" s="150"/>
      <c r="D67" s="130"/>
      <c r="E67" s="130"/>
      <c r="F67" s="130"/>
      <c r="G67" s="130"/>
      <c r="H67" s="130"/>
      <c r="I67" s="130"/>
      <c r="J67" s="130"/>
      <c r="K67" s="130"/>
      <c r="L67" s="130"/>
      <c r="M67" s="130"/>
      <c r="N67" s="130"/>
      <c r="W67" s="142"/>
      <c r="Z67" s="150"/>
      <c r="AA67" s="159"/>
    </row>
    <row r="68" spans="1:1017">
      <c r="B68" s="130"/>
      <c r="C68" s="150"/>
      <c r="D68" s="130"/>
      <c r="E68" s="130"/>
      <c r="F68" s="130"/>
      <c r="G68" s="130"/>
      <c r="H68" s="130"/>
      <c r="I68" s="130"/>
      <c r="J68" s="130"/>
      <c r="K68" s="130"/>
      <c r="L68" s="130"/>
      <c r="M68" s="130"/>
      <c r="N68" s="130"/>
      <c r="Z68" s="130"/>
      <c r="AA68" s="159"/>
    </row>
    <row r="69" spans="1:1017">
      <c r="B69" s="130"/>
      <c r="C69" s="150"/>
      <c r="D69" s="130"/>
      <c r="E69" s="130"/>
      <c r="F69" s="130"/>
      <c r="G69" s="130"/>
      <c r="H69" s="130"/>
      <c r="I69" s="130"/>
      <c r="J69" s="130"/>
      <c r="K69" s="130"/>
      <c r="L69" s="130"/>
      <c r="M69" s="130"/>
      <c r="N69" s="130"/>
      <c r="Z69" s="150"/>
      <c r="AA69" s="159"/>
    </row>
    <row r="70" spans="1:1017" ht="15">
      <c r="B70" s="142"/>
      <c r="C70" s="130"/>
      <c r="D70" s="130"/>
      <c r="E70" s="130"/>
      <c r="F70" s="130"/>
      <c r="G70" s="130"/>
      <c r="H70" s="130"/>
      <c r="I70" s="130"/>
      <c r="J70" s="130"/>
      <c r="K70" s="130"/>
      <c r="L70" s="130"/>
      <c r="M70" s="130"/>
      <c r="N70" s="130"/>
      <c r="Z70" s="150"/>
      <c r="AA70" s="159"/>
    </row>
    <row r="71" spans="1:1017" ht="15">
      <c r="B71" s="142"/>
      <c r="C71" s="130"/>
      <c r="D71" s="130"/>
      <c r="E71" s="130"/>
      <c r="F71" s="130"/>
      <c r="G71" s="130"/>
      <c r="H71" s="130"/>
      <c r="I71" s="130"/>
      <c r="J71" s="130"/>
      <c r="K71" s="130"/>
      <c r="L71" s="130"/>
      <c r="M71" s="130"/>
      <c r="N71" s="130"/>
      <c r="Z71" s="150"/>
      <c r="AA71" s="159"/>
    </row>
    <row r="72" spans="1:1017" ht="15">
      <c r="B72" s="142"/>
      <c r="C72" s="130"/>
      <c r="D72" s="130"/>
      <c r="E72" s="130"/>
      <c r="F72" s="130"/>
      <c r="G72" s="130"/>
      <c r="H72" s="130"/>
      <c r="I72" s="130"/>
      <c r="J72" s="130"/>
      <c r="K72" s="130"/>
      <c r="L72" s="130"/>
      <c r="M72" s="130"/>
      <c r="N72" s="150"/>
      <c r="O72" s="150"/>
      <c r="Z72" s="150"/>
      <c r="AA72" s="159"/>
    </row>
    <row r="73" spans="1:1017">
      <c r="B73" s="130"/>
      <c r="C73" s="130"/>
      <c r="D73" s="130"/>
      <c r="E73" s="130"/>
      <c r="F73" s="130"/>
      <c r="G73" s="130"/>
      <c r="H73" s="130"/>
      <c r="I73" s="130"/>
      <c r="J73" s="130"/>
      <c r="K73" s="130"/>
      <c r="L73" s="130"/>
      <c r="M73" s="130"/>
      <c r="N73" s="150"/>
      <c r="O73" s="150"/>
      <c r="Z73" s="150"/>
      <c r="AA73" s="159"/>
    </row>
    <row r="74" spans="1:1017">
      <c r="B74" s="130"/>
      <c r="C74" s="130"/>
      <c r="D74" s="130"/>
      <c r="E74" s="130"/>
      <c r="F74" s="130"/>
      <c r="G74" s="130"/>
      <c r="H74" s="130"/>
      <c r="I74" s="130"/>
      <c r="J74" s="130"/>
      <c r="K74" s="130"/>
      <c r="L74" s="130"/>
      <c r="M74" s="130"/>
      <c r="N74" s="150"/>
      <c r="O74" s="150"/>
      <c r="Z74" s="150"/>
      <c r="AA74" s="159"/>
    </row>
    <row r="75" spans="1:1017" ht="15">
      <c r="B75" s="169"/>
      <c r="C75" s="130"/>
      <c r="D75" s="130"/>
      <c r="E75" s="130"/>
      <c r="F75" s="130"/>
      <c r="G75" s="130"/>
      <c r="H75" s="130"/>
      <c r="I75" s="130"/>
      <c r="J75" s="130"/>
      <c r="K75" s="130"/>
      <c r="L75" s="130"/>
      <c r="M75" s="130"/>
      <c r="N75" s="150"/>
      <c r="O75" s="150"/>
      <c r="Z75" s="150"/>
      <c r="AA75" s="159"/>
    </row>
    <row r="76" spans="1:1017" ht="15">
      <c r="B76" s="169"/>
      <c r="C76" s="130"/>
      <c r="D76" s="130"/>
      <c r="E76" s="130"/>
      <c r="F76" s="130"/>
      <c r="G76" s="130"/>
      <c r="H76" s="130"/>
      <c r="I76" s="130"/>
      <c r="J76" s="130"/>
      <c r="K76" s="130"/>
      <c r="L76" s="130"/>
      <c r="M76" s="130"/>
      <c r="N76" s="130"/>
      <c r="Z76" s="150"/>
      <c r="AA76" s="159"/>
    </row>
    <row r="77" spans="1:1017">
      <c r="B77" s="170"/>
      <c r="C77" s="130"/>
      <c r="D77" s="130"/>
      <c r="E77" s="130"/>
      <c r="F77" s="130"/>
      <c r="G77" s="130"/>
      <c r="H77" s="130"/>
      <c r="I77" s="130"/>
      <c r="J77" s="130"/>
      <c r="K77" s="130"/>
      <c r="L77" s="130"/>
      <c r="M77" s="130"/>
      <c r="N77" s="130"/>
      <c r="Z77" s="150"/>
      <c r="AA77" s="159"/>
    </row>
    <row r="78" spans="1:1017">
      <c r="B78" s="130"/>
      <c r="C78" s="130"/>
      <c r="D78" s="130"/>
      <c r="E78" s="130"/>
      <c r="F78" s="130"/>
      <c r="G78" s="130"/>
      <c r="H78" s="130"/>
      <c r="I78" s="130"/>
      <c r="J78" s="130"/>
      <c r="K78" s="130"/>
      <c r="L78" s="130"/>
      <c r="M78" s="130"/>
      <c r="N78" s="130"/>
    </row>
    <row r="79" spans="1:1017">
      <c r="B79" s="130"/>
      <c r="C79" s="130"/>
      <c r="D79" s="130"/>
      <c r="E79" s="130"/>
      <c r="F79" s="130"/>
      <c r="G79" s="130"/>
      <c r="H79" s="130"/>
      <c r="I79" s="130"/>
      <c r="J79" s="130"/>
      <c r="K79" s="130"/>
      <c r="L79" s="130"/>
      <c r="M79" s="130"/>
      <c r="N79" s="130"/>
    </row>
    <row r="80" spans="1:1017">
      <c r="B80" s="130"/>
      <c r="C80" s="171"/>
      <c r="D80" s="130"/>
      <c r="E80" s="130"/>
      <c r="F80" s="130"/>
      <c r="G80" s="130"/>
      <c r="H80" s="130"/>
      <c r="I80" s="130"/>
      <c r="J80" s="130"/>
      <c r="K80" s="130"/>
      <c r="L80" s="130"/>
      <c r="M80" s="130"/>
      <c r="N80" s="130"/>
    </row>
    <row r="81" spans="2:14" ht="15">
      <c r="B81" s="142"/>
      <c r="C81" s="150"/>
      <c r="D81" s="130"/>
      <c r="E81" s="130"/>
      <c r="F81" s="130"/>
      <c r="G81" s="130"/>
      <c r="H81" s="130"/>
      <c r="I81" s="130"/>
      <c r="J81" s="130"/>
      <c r="K81" s="130"/>
      <c r="L81" s="130"/>
      <c r="M81" s="130"/>
      <c r="N81" s="130"/>
    </row>
    <row r="82" spans="2:14">
      <c r="B82" s="130"/>
      <c r="C82" s="150"/>
      <c r="D82" s="130"/>
      <c r="E82" s="130"/>
      <c r="F82" s="130"/>
      <c r="G82" s="130"/>
      <c r="H82" s="130"/>
      <c r="I82" s="130"/>
      <c r="J82" s="130"/>
      <c r="K82" s="130"/>
      <c r="L82" s="130"/>
      <c r="M82" s="130"/>
      <c r="N82" s="130"/>
    </row>
    <row r="83" spans="2:14" ht="15">
      <c r="B83" s="142"/>
      <c r="C83" s="150"/>
      <c r="D83" s="130"/>
      <c r="E83" s="130"/>
      <c r="F83" s="130"/>
      <c r="G83" s="130"/>
      <c r="H83" s="130"/>
      <c r="I83" s="130"/>
      <c r="J83" s="130"/>
      <c r="K83" s="130"/>
      <c r="L83" s="130"/>
      <c r="M83" s="130"/>
      <c r="N83" s="130"/>
    </row>
    <row r="84" spans="2:14">
      <c r="B84" s="130"/>
      <c r="C84" s="150"/>
      <c r="D84" s="130"/>
      <c r="E84" s="130"/>
      <c r="F84" s="130"/>
      <c r="G84" s="130"/>
      <c r="H84" s="130"/>
      <c r="I84" s="130"/>
      <c r="J84" s="130"/>
      <c r="K84" s="130"/>
      <c r="L84" s="130"/>
      <c r="M84" s="130"/>
      <c r="N84" s="130"/>
    </row>
    <row r="85" spans="2:14">
      <c r="B85" s="130"/>
      <c r="C85" s="130"/>
      <c r="D85" s="130"/>
      <c r="E85" s="130"/>
      <c r="F85" s="130"/>
      <c r="G85" s="130"/>
      <c r="H85" s="130"/>
      <c r="I85" s="130"/>
      <c r="J85" s="130"/>
      <c r="K85" s="130"/>
      <c r="L85" s="130"/>
      <c r="M85" s="130"/>
      <c r="N85" s="130"/>
    </row>
    <row r="86" spans="2:14">
      <c r="B86" s="130"/>
      <c r="C86" s="130"/>
      <c r="D86" s="130"/>
      <c r="E86" s="130"/>
      <c r="F86" s="130"/>
      <c r="G86" s="130"/>
      <c r="H86" s="130"/>
      <c r="I86" s="130"/>
      <c r="J86" s="130"/>
      <c r="K86" s="130"/>
      <c r="L86" s="130"/>
      <c r="M86" s="130"/>
      <c r="N86" s="130"/>
    </row>
    <row r="87" spans="2:14">
      <c r="B87" s="130"/>
      <c r="C87" s="130"/>
      <c r="D87" s="130"/>
      <c r="E87" s="130"/>
      <c r="F87" s="130"/>
      <c r="G87" s="130"/>
      <c r="H87" s="130"/>
      <c r="I87" s="130"/>
      <c r="J87" s="130"/>
      <c r="K87" s="130"/>
      <c r="L87" s="130"/>
      <c r="M87" s="130"/>
      <c r="N87" s="130"/>
    </row>
    <row r="88" spans="2:14">
      <c r="B88" s="130"/>
      <c r="C88" s="130"/>
      <c r="D88" s="130"/>
      <c r="E88" s="130"/>
      <c r="F88" s="130"/>
      <c r="G88" s="130"/>
      <c r="H88" s="130"/>
      <c r="I88" s="130"/>
      <c r="J88" s="130"/>
      <c r="K88" s="130"/>
      <c r="L88" s="130"/>
      <c r="M88" s="130"/>
      <c r="N88" s="130"/>
    </row>
    <row r="89" spans="2:14" ht="15">
      <c r="B89" s="142"/>
      <c r="C89" s="150"/>
      <c r="D89" s="130"/>
      <c r="E89" s="130"/>
      <c r="F89" s="130"/>
      <c r="G89" s="130"/>
      <c r="H89" s="130"/>
      <c r="I89" s="130"/>
      <c r="J89" s="130"/>
      <c r="K89" s="130"/>
      <c r="L89" s="130"/>
      <c r="M89" s="130"/>
      <c r="N89" s="130"/>
    </row>
    <row r="90" spans="2:14">
      <c r="B90" s="130"/>
      <c r="C90" s="150"/>
      <c r="D90" s="130"/>
      <c r="E90" s="130"/>
      <c r="F90" s="130"/>
      <c r="G90" s="130"/>
      <c r="H90" s="130"/>
      <c r="I90" s="130"/>
      <c r="J90" s="130"/>
      <c r="K90" s="130"/>
      <c r="L90" s="130"/>
      <c r="M90" s="130"/>
      <c r="N90" s="130"/>
    </row>
    <row r="91" spans="2:14">
      <c r="B91" s="130"/>
      <c r="C91" s="150"/>
      <c r="D91" s="130"/>
      <c r="E91" s="130"/>
      <c r="F91" s="130"/>
      <c r="G91" s="130"/>
      <c r="H91" s="130"/>
      <c r="I91" s="130"/>
      <c r="J91" s="130"/>
      <c r="K91" s="130"/>
      <c r="L91" s="130"/>
      <c r="M91" s="130"/>
      <c r="N91" s="130"/>
    </row>
    <row r="92" spans="2:14" ht="15">
      <c r="B92" s="130"/>
      <c r="C92" s="150"/>
      <c r="D92" s="130"/>
      <c r="E92" s="130"/>
      <c r="F92" s="130"/>
      <c r="G92" s="130"/>
      <c r="H92" s="130"/>
      <c r="I92" s="130"/>
      <c r="J92" s="130"/>
      <c r="K92" s="141"/>
      <c r="L92" s="130"/>
      <c r="M92" s="130"/>
      <c r="N92" s="130"/>
    </row>
    <row r="93" spans="2:14">
      <c r="B93" s="130"/>
      <c r="C93" s="150"/>
      <c r="D93" s="130"/>
      <c r="E93" s="130"/>
      <c r="F93" s="130"/>
      <c r="G93" s="130"/>
      <c r="H93" s="130"/>
      <c r="I93" s="130"/>
      <c r="J93" s="130"/>
      <c r="K93" s="150"/>
      <c r="L93" s="130"/>
      <c r="M93" s="130"/>
      <c r="N93" s="130"/>
    </row>
    <row r="94" spans="2:14">
      <c r="B94" s="130"/>
      <c r="C94" s="150"/>
      <c r="D94" s="130"/>
      <c r="E94" s="130"/>
      <c r="F94" s="130"/>
      <c r="G94" s="130"/>
      <c r="H94" s="130"/>
      <c r="I94" s="130"/>
      <c r="J94" s="130"/>
      <c r="K94" s="150"/>
      <c r="L94" s="130"/>
      <c r="M94" s="130"/>
      <c r="N94" s="130"/>
    </row>
    <row r="95" spans="2:14">
      <c r="B95" s="130"/>
      <c r="C95" s="130"/>
      <c r="D95" s="130"/>
      <c r="E95" s="130"/>
      <c r="F95" s="130"/>
      <c r="G95" s="130"/>
      <c r="H95" s="130"/>
      <c r="I95" s="130"/>
      <c r="J95" s="130"/>
      <c r="K95" s="150"/>
      <c r="L95" s="130"/>
      <c r="M95" s="130"/>
      <c r="N95" s="130"/>
    </row>
    <row r="96" spans="2:14">
      <c r="B96" s="130"/>
      <c r="C96" s="130"/>
      <c r="D96" s="130"/>
      <c r="E96" s="130"/>
      <c r="F96" s="130"/>
      <c r="G96" s="130"/>
      <c r="H96" s="130"/>
      <c r="I96" s="130"/>
      <c r="J96" s="130"/>
      <c r="K96" s="150"/>
      <c r="L96" s="130"/>
      <c r="M96" s="130"/>
      <c r="N96" s="130"/>
    </row>
    <row r="97" spans="2:14">
      <c r="B97" s="130"/>
      <c r="C97" s="130"/>
      <c r="D97" s="130"/>
      <c r="E97" s="130"/>
      <c r="F97" s="130"/>
      <c r="G97" s="130"/>
      <c r="H97" s="130"/>
      <c r="I97" s="130"/>
      <c r="J97" s="130"/>
      <c r="K97" s="150"/>
      <c r="L97" s="130"/>
      <c r="M97" s="130"/>
      <c r="N97" s="130"/>
    </row>
    <row r="98" spans="2:14">
      <c r="B98" s="130"/>
      <c r="C98" s="130"/>
      <c r="D98" s="130"/>
      <c r="E98" s="130"/>
      <c r="F98" s="130"/>
      <c r="G98" s="130"/>
      <c r="H98" s="130"/>
      <c r="I98" s="130"/>
      <c r="J98" s="130"/>
      <c r="K98" s="150"/>
      <c r="L98" s="130"/>
      <c r="M98" s="130"/>
      <c r="N98" s="130"/>
    </row>
    <row r="99" spans="2:14">
      <c r="B99" s="130"/>
      <c r="C99" s="130"/>
      <c r="D99" s="130"/>
      <c r="E99" s="130"/>
      <c r="F99" s="130"/>
      <c r="G99" s="130"/>
      <c r="H99" s="130"/>
      <c r="I99" s="130"/>
      <c r="J99" s="130"/>
      <c r="K99" s="150"/>
      <c r="L99" s="130"/>
      <c r="M99" s="130"/>
      <c r="N99" s="130"/>
    </row>
    <row r="100" spans="2:14">
      <c r="B100" s="130"/>
      <c r="C100" s="130"/>
      <c r="D100" s="130"/>
      <c r="E100" s="130"/>
      <c r="F100" s="130"/>
      <c r="G100" s="130"/>
      <c r="H100" s="130"/>
      <c r="I100" s="130"/>
      <c r="J100" s="130"/>
      <c r="K100" s="150"/>
      <c r="L100" s="130"/>
      <c r="M100" s="130"/>
      <c r="N100" s="130"/>
    </row>
    <row r="101" spans="2:14">
      <c r="B101" s="130"/>
      <c r="C101" s="130"/>
      <c r="D101" s="130"/>
      <c r="E101" s="130"/>
      <c r="F101" s="130"/>
      <c r="G101" s="130"/>
      <c r="H101" s="130"/>
      <c r="I101" s="130"/>
      <c r="J101" s="130"/>
      <c r="K101" s="130"/>
      <c r="L101" s="130"/>
      <c r="M101" s="130"/>
      <c r="N101" s="130"/>
    </row>
    <row r="102" spans="2:14">
      <c r="B102" s="130"/>
      <c r="C102" s="130"/>
      <c r="D102" s="130"/>
      <c r="E102" s="130"/>
      <c r="F102" s="130"/>
      <c r="G102" s="130"/>
      <c r="H102" s="130"/>
      <c r="I102" s="130"/>
      <c r="J102" s="130"/>
      <c r="K102" s="130"/>
      <c r="L102" s="130"/>
      <c r="M102" s="130"/>
      <c r="N102" s="130"/>
    </row>
    <row r="103" spans="2:14">
      <c r="B103" s="130"/>
      <c r="C103" s="130"/>
      <c r="D103" s="130"/>
      <c r="E103" s="130"/>
      <c r="F103" s="130"/>
      <c r="G103" s="130"/>
      <c r="H103" s="130"/>
      <c r="I103" s="130"/>
      <c r="J103" s="130"/>
      <c r="K103" s="130"/>
      <c r="L103" s="130"/>
      <c r="M103" s="130"/>
      <c r="N103" s="130"/>
    </row>
    <row r="104" spans="2:14">
      <c r="B104" s="130"/>
      <c r="C104" s="130"/>
      <c r="D104" s="130"/>
      <c r="E104" s="130"/>
      <c r="F104" s="130"/>
      <c r="G104" s="130"/>
      <c r="H104" s="130"/>
      <c r="I104" s="130"/>
      <c r="J104" s="130"/>
      <c r="K104" s="130"/>
      <c r="L104" s="130"/>
      <c r="M104" s="130"/>
      <c r="N104" s="130"/>
    </row>
    <row r="105" spans="2:14">
      <c r="B105" s="130"/>
      <c r="C105" s="130"/>
      <c r="D105" s="130"/>
      <c r="E105" s="130"/>
      <c r="F105" s="130"/>
      <c r="G105" s="130"/>
      <c r="H105" s="130"/>
      <c r="I105" s="130"/>
      <c r="J105" s="130"/>
      <c r="K105" s="130"/>
      <c r="L105" s="130"/>
      <c r="M105" s="130"/>
      <c r="N105" s="130"/>
    </row>
    <row r="106" spans="2:14">
      <c r="B106" s="130"/>
      <c r="C106" s="130"/>
      <c r="D106" s="130"/>
      <c r="E106" s="130"/>
      <c r="F106" s="130"/>
      <c r="G106" s="130"/>
      <c r="H106" s="130"/>
      <c r="I106" s="130"/>
      <c r="J106" s="130"/>
      <c r="K106" s="130"/>
      <c r="L106" s="130"/>
      <c r="M106" s="130"/>
      <c r="N106" s="130"/>
    </row>
    <row r="107" spans="2:14">
      <c r="B107" s="130"/>
      <c r="C107" s="130"/>
      <c r="D107" s="130"/>
      <c r="E107" s="130"/>
      <c r="F107" s="130"/>
      <c r="G107" s="130"/>
      <c r="H107" s="130"/>
      <c r="I107" s="130"/>
      <c r="J107" s="130"/>
      <c r="K107" s="130"/>
      <c r="L107" s="130"/>
      <c r="M107" s="130"/>
      <c r="N107" s="130"/>
    </row>
    <row r="108" spans="2:14">
      <c r="B108" s="130"/>
      <c r="C108" s="130"/>
      <c r="D108" s="130"/>
      <c r="E108" s="130"/>
      <c r="F108" s="130"/>
      <c r="G108" s="130"/>
      <c r="H108" s="130"/>
      <c r="I108" s="130"/>
      <c r="J108" s="130"/>
      <c r="K108" s="130"/>
      <c r="L108" s="130"/>
      <c r="M108" s="130"/>
      <c r="N108" s="130"/>
    </row>
    <row r="109" spans="2:14">
      <c r="B109" s="130"/>
      <c r="C109" s="130"/>
      <c r="D109" s="130"/>
      <c r="E109" s="130"/>
      <c r="F109" s="130"/>
      <c r="G109" s="130"/>
      <c r="H109" s="130"/>
      <c r="I109" s="130"/>
      <c r="J109" s="130"/>
      <c r="K109" s="130"/>
      <c r="L109" s="130"/>
      <c r="M109" s="130"/>
      <c r="N109" s="130"/>
    </row>
    <row r="110" spans="2:14" ht="15">
      <c r="B110" s="130"/>
      <c r="C110" s="130"/>
      <c r="D110" s="130"/>
      <c r="E110" s="130"/>
      <c r="F110" s="130"/>
      <c r="G110" s="130"/>
      <c r="H110" s="130"/>
      <c r="I110" s="130"/>
      <c r="J110" s="130"/>
      <c r="K110" s="141"/>
      <c r="L110" s="130"/>
      <c r="M110" s="130"/>
      <c r="N110" s="130"/>
    </row>
    <row r="111" spans="2:14">
      <c r="B111" s="130"/>
      <c r="C111" s="130"/>
      <c r="D111" s="130"/>
      <c r="E111" s="130"/>
      <c r="F111" s="130"/>
      <c r="G111" s="130"/>
      <c r="H111" s="130"/>
      <c r="I111" s="130"/>
      <c r="J111" s="130"/>
      <c r="K111" s="150"/>
      <c r="L111" s="130"/>
      <c r="M111" s="130"/>
      <c r="N111" s="130"/>
    </row>
    <row r="112" spans="2:14">
      <c r="B112" s="130"/>
      <c r="C112" s="130"/>
      <c r="D112" s="130"/>
      <c r="E112" s="130"/>
      <c r="F112" s="130"/>
      <c r="G112" s="130"/>
      <c r="H112" s="130"/>
      <c r="I112" s="130"/>
      <c r="J112" s="130"/>
      <c r="K112" s="150"/>
      <c r="L112" s="130"/>
      <c r="M112" s="130"/>
      <c r="N112" s="130"/>
    </row>
    <row r="113" spans="2:14">
      <c r="B113" s="130"/>
      <c r="C113" s="130"/>
      <c r="D113" s="130"/>
      <c r="E113" s="130"/>
      <c r="F113" s="130"/>
      <c r="G113" s="130"/>
      <c r="H113" s="130"/>
      <c r="I113" s="130"/>
      <c r="J113" s="130"/>
      <c r="K113" s="150"/>
      <c r="L113" s="130"/>
      <c r="M113" s="130"/>
      <c r="N113" s="130"/>
    </row>
    <row r="114" spans="2:14">
      <c r="B114" s="130"/>
      <c r="C114" s="130"/>
      <c r="D114" s="130"/>
      <c r="E114" s="130"/>
      <c r="F114" s="130"/>
      <c r="G114" s="130"/>
      <c r="H114" s="130"/>
      <c r="I114" s="130"/>
      <c r="J114" s="130"/>
      <c r="K114" s="150"/>
      <c r="L114" s="130"/>
      <c r="M114" s="130"/>
      <c r="N114" s="130"/>
    </row>
    <row r="115" spans="2:14">
      <c r="B115" s="130"/>
      <c r="C115" s="130"/>
      <c r="D115" s="130"/>
      <c r="E115" s="130"/>
      <c r="F115" s="130"/>
      <c r="G115" s="130"/>
      <c r="H115" s="130"/>
      <c r="I115" s="130"/>
      <c r="J115" s="130"/>
      <c r="K115" s="150"/>
      <c r="L115" s="130"/>
      <c r="M115" s="130"/>
      <c r="N115" s="130"/>
    </row>
    <row r="116" spans="2:14">
      <c r="B116" s="130"/>
      <c r="C116" s="130"/>
      <c r="D116" s="130"/>
      <c r="E116" s="130"/>
      <c r="F116" s="130"/>
      <c r="G116" s="130"/>
      <c r="H116" s="130"/>
      <c r="I116" s="130"/>
      <c r="J116" s="130"/>
      <c r="K116" s="150"/>
      <c r="L116" s="130"/>
      <c r="M116" s="130"/>
      <c r="N116" s="130"/>
    </row>
    <row r="117" spans="2:14">
      <c r="B117" s="130"/>
      <c r="C117" s="130"/>
      <c r="D117" s="130"/>
      <c r="E117" s="130"/>
      <c r="F117" s="130"/>
      <c r="G117" s="130"/>
      <c r="H117" s="130"/>
      <c r="I117" s="130"/>
      <c r="J117" s="130"/>
      <c r="K117" s="150"/>
      <c r="L117" s="130"/>
      <c r="M117" s="130"/>
      <c r="N117" s="130"/>
    </row>
    <row r="118" spans="2:14">
      <c r="B118" s="130"/>
      <c r="C118" s="130"/>
      <c r="D118" s="130"/>
      <c r="E118" s="130"/>
      <c r="F118" s="130"/>
      <c r="G118" s="130"/>
      <c r="H118" s="130"/>
      <c r="I118" s="130"/>
      <c r="J118" s="130"/>
      <c r="K118" s="150"/>
      <c r="L118" s="130"/>
      <c r="M118" s="130"/>
      <c r="N118" s="130"/>
    </row>
    <row r="119" spans="2:14">
      <c r="B119" s="130"/>
      <c r="C119" s="130"/>
      <c r="D119" s="130"/>
      <c r="E119" s="130"/>
      <c r="F119" s="130"/>
      <c r="G119" s="130"/>
      <c r="H119" s="130"/>
      <c r="I119" s="130"/>
      <c r="J119" s="130"/>
      <c r="K119" s="150"/>
      <c r="L119" s="130"/>
      <c r="M119" s="130"/>
      <c r="N119" s="130"/>
    </row>
    <row r="120" spans="2:14" ht="15">
      <c r="B120" s="130"/>
      <c r="C120" s="130"/>
      <c r="D120" s="130"/>
      <c r="E120" s="130"/>
      <c r="F120" s="130"/>
      <c r="G120" s="130"/>
      <c r="H120" s="130"/>
      <c r="I120" s="130"/>
      <c r="J120" s="130"/>
      <c r="K120" s="150"/>
      <c r="L120" s="172"/>
      <c r="M120" s="130"/>
      <c r="N120" s="130"/>
    </row>
    <row r="121" spans="2:14">
      <c r="B121" s="130"/>
      <c r="C121" s="130"/>
      <c r="D121" s="130"/>
      <c r="E121" s="130"/>
      <c r="F121" s="130"/>
      <c r="G121" s="130"/>
      <c r="H121" s="130"/>
      <c r="I121" s="130"/>
      <c r="J121" s="130"/>
      <c r="K121" s="150"/>
      <c r="L121" s="130"/>
      <c r="M121" s="130"/>
      <c r="N121" s="130"/>
    </row>
    <row r="122" spans="2:14">
      <c r="B122" s="130"/>
      <c r="C122" s="130"/>
      <c r="D122" s="130"/>
      <c r="E122" s="130"/>
      <c r="F122" s="130"/>
      <c r="G122" s="130"/>
      <c r="H122" s="130"/>
      <c r="I122" s="130"/>
      <c r="J122" s="130"/>
      <c r="K122" s="150"/>
      <c r="L122" s="130"/>
      <c r="M122" s="130"/>
      <c r="N122" s="130"/>
    </row>
    <row r="123" spans="2:14">
      <c r="B123" s="130"/>
      <c r="C123" s="130"/>
      <c r="D123" s="130"/>
      <c r="E123" s="130"/>
      <c r="F123" s="130"/>
      <c r="G123" s="130"/>
      <c r="H123" s="130"/>
      <c r="I123" s="130"/>
      <c r="J123" s="130"/>
      <c r="K123" s="150"/>
      <c r="L123" s="130"/>
      <c r="M123" s="130"/>
      <c r="N123" s="130"/>
    </row>
    <row r="124" spans="2:14">
      <c r="B124" s="130"/>
      <c r="C124" s="130"/>
      <c r="D124" s="130"/>
      <c r="E124" s="130"/>
      <c r="F124" s="130"/>
      <c r="G124" s="130"/>
      <c r="H124" s="130"/>
      <c r="I124" s="130"/>
      <c r="J124" s="130"/>
      <c r="K124" s="150"/>
      <c r="L124" s="130"/>
      <c r="M124" s="130"/>
      <c r="N124" s="130"/>
    </row>
    <row r="125" spans="2:14">
      <c r="B125" s="130"/>
      <c r="C125" s="130"/>
      <c r="D125" s="130"/>
      <c r="E125" s="130"/>
      <c r="F125" s="130"/>
      <c r="G125" s="130"/>
      <c r="H125" s="130"/>
      <c r="I125" s="130"/>
      <c r="J125" s="130"/>
      <c r="K125" s="150"/>
      <c r="L125" s="130"/>
      <c r="M125" s="130"/>
      <c r="N125" s="130"/>
    </row>
    <row r="126" spans="2:14">
      <c r="B126" s="130"/>
      <c r="C126" s="130"/>
      <c r="D126" s="130"/>
      <c r="E126" s="130"/>
      <c r="F126" s="130"/>
      <c r="G126" s="130"/>
      <c r="H126" s="130"/>
      <c r="I126" s="130"/>
      <c r="J126" s="130"/>
      <c r="K126" s="150"/>
      <c r="L126" s="130"/>
      <c r="M126" s="130"/>
      <c r="N126" s="130"/>
    </row>
    <row r="127" spans="2:14">
      <c r="B127" s="130"/>
      <c r="C127" s="130"/>
      <c r="D127" s="130"/>
      <c r="E127" s="130"/>
      <c r="F127" s="130"/>
      <c r="G127" s="130"/>
      <c r="H127" s="130"/>
      <c r="I127" s="130"/>
      <c r="J127" s="130"/>
      <c r="K127" s="150"/>
      <c r="L127" s="130"/>
      <c r="M127" s="130"/>
      <c r="N127" s="130"/>
    </row>
    <row r="128" spans="2:14">
      <c r="B128" s="130"/>
      <c r="C128" s="130"/>
      <c r="D128" s="130"/>
      <c r="E128" s="130"/>
      <c r="F128" s="130"/>
      <c r="G128" s="130"/>
      <c r="H128" s="130"/>
      <c r="I128" s="130"/>
      <c r="J128" s="130"/>
      <c r="K128" s="150"/>
      <c r="L128" s="130"/>
      <c r="M128" s="130"/>
      <c r="N128" s="130"/>
    </row>
    <row r="129" spans="2:14">
      <c r="B129" s="130"/>
      <c r="C129" s="130"/>
      <c r="D129" s="130"/>
      <c r="E129" s="130"/>
      <c r="F129" s="130"/>
      <c r="G129" s="130"/>
      <c r="H129" s="130"/>
      <c r="I129" s="130"/>
      <c r="J129" s="130"/>
      <c r="K129" s="150"/>
      <c r="L129" s="130"/>
      <c r="M129" s="130"/>
      <c r="N129" s="130"/>
    </row>
    <row r="130" spans="2:14">
      <c r="B130" s="130"/>
      <c r="C130" s="130"/>
      <c r="D130" s="130"/>
      <c r="E130" s="130"/>
      <c r="F130" s="130"/>
      <c r="G130" s="130"/>
      <c r="H130" s="130"/>
      <c r="I130" s="130"/>
      <c r="J130" s="130"/>
      <c r="K130" s="150"/>
      <c r="L130" s="130"/>
      <c r="M130" s="130"/>
      <c r="N130" s="130"/>
    </row>
    <row r="131" spans="2:14">
      <c r="B131" s="130"/>
      <c r="C131" s="130"/>
      <c r="D131" s="130"/>
      <c r="E131" s="130"/>
      <c r="F131" s="130"/>
      <c r="G131" s="130"/>
      <c r="H131" s="130"/>
      <c r="I131" s="130"/>
      <c r="J131" s="130"/>
      <c r="K131" s="150"/>
      <c r="L131" s="130"/>
      <c r="M131" s="130"/>
      <c r="N131" s="130"/>
    </row>
    <row r="132" spans="2:14">
      <c r="B132" s="130"/>
      <c r="C132" s="130"/>
      <c r="D132" s="130"/>
      <c r="E132" s="130"/>
      <c r="F132" s="130"/>
      <c r="G132" s="130"/>
      <c r="H132" s="130"/>
      <c r="I132" s="130"/>
      <c r="J132" s="130"/>
      <c r="K132" s="150"/>
      <c r="L132" s="130"/>
      <c r="M132" s="130"/>
      <c r="N132" s="130"/>
    </row>
    <row r="133" spans="2:14">
      <c r="B133" s="130"/>
      <c r="C133" s="130"/>
      <c r="D133" s="130"/>
      <c r="E133" s="130"/>
      <c r="F133" s="130"/>
      <c r="G133" s="130"/>
      <c r="H133" s="130"/>
      <c r="I133" s="130"/>
      <c r="J133" s="130"/>
      <c r="K133" s="150"/>
      <c r="L133" s="130"/>
      <c r="M133" s="130"/>
      <c r="N133" s="130"/>
    </row>
    <row r="134" spans="2:14">
      <c r="B134" s="130"/>
      <c r="C134" s="130"/>
      <c r="D134" s="130"/>
      <c r="E134" s="130"/>
      <c r="F134" s="130"/>
      <c r="G134" s="130"/>
      <c r="H134" s="130"/>
      <c r="I134" s="130"/>
      <c r="J134" s="130"/>
      <c r="K134" s="150"/>
      <c r="L134" s="130"/>
      <c r="M134" s="130"/>
      <c r="N134" s="130"/>
    </row>
    <row r="135" spans="2:14">
      <c r="B135" s="130"/>
      <c r="C135" s="130"/>
      <c r="D135" s="130"/>
      <c r="E135" s="130"/>
      <c r="F135" s="130"/>
      <c r="G135" s="130"/>
      <c r="H135" s="130"/>
      <c r="I135" s="130"/>
      <c r="J135" s="130"/>
      <c r="K135" s="130"/>
      <c r="L135" s="130"/>
      <c r="M135" s="130"/>
      <c r="N135" s="130"/>
    </row>
    <row r="136" spans="2:14">
      <c r="B136" s="130"/>
      <c r="C136" s="130"/>
      <c r="D136" s="130"/>
      <c r="E136" s="130"/>
      <c r="F136" s="130"/>
      <c r="G136" s="130"/>
      <c r="H136" s="130"/>
      <c r="I136" s="130"/>
      <c r="J136" s="130"/>
      <c r="K136" s="130"/>
      <c r="L136" s="130"/>
      <c r="M136" s="130"/>
      <c r="N136" s="130"/>
    </row>
    <row r="137" spans="2:14">
      <c r="B137" s="130"/>
      <c r="C137" s="130"/>
      <c r="D137" s="130"/>
      <c r="E137" s="130"/>
      <c r="F137" s="130"/>
      <c r="G137" s="130"/>
      <c r="H137" s="130"/>
      <c r="I137" s="130"/>
      <c r="J137" s="130"/>
      <c r="K137" s="130"/>
      <c r="L137" s="130"/>
      <c r="M137" s="130"/>
      <c r="N137" s="130"/>
    </row>
    <row r="138" spans="2:14">
      <c r="B138" s="130"/>
      <c r="C138" s="130"/>
      <c r="D138" s="130"/>
      <c r="E138" s="130"/>
      <c r="F138" s="130"/>
      <c r="G138" s="130"/>
      <c r="H138" s="130"/>
      <c r="I138" s="130"/>
      <c r="J138" s="130"/>
      <c r="K138" s="130"/>
      <c r="L138" s="130"/>
      <c r="M138" s="130"/>
      <c r="N138" s="130"/>
    </row>
    <row r="139" spans="2:14">
      <c r="B139" s="130"/>
      <c r="C139" s="130"/>
      <c r="D139" s="130"/>
      <c r="E139" s="130"/>
      <c r="F139" s="130"/>
      <c r="G139" s="130"/>
      <c r="H139" s="130"/>
      <c r="I139" s="130"/>
      <c r="J139" s="130"/>
      <c r="K139" s="130"/>
      <c r="L139" s="130"/>
      <c r="M139" s="130"/>
      <c r="N139" s="130"/>
    </row>
    <row r="140" spans="2:14">
      <c r="B140" s="130"/>
      <c r="C140" s="130"/>
      <c r="D140" s="130"/>
      <c r="E140" s="130"/>
      <c r="F140" s="130"/>
      <c r="G140" s="130"/>
      <c r="H140" s="130"/>
      <c r="I140" s="130"/>
      <c r="J140" s="130"/>
      <c r="K140" s="130"/>
      <c r="L140" s="130"/>
      <c r="M140" s="130"/>
      <c r="N140" s="130"/>
    </row>
    <row r="141" spans="2:14">
      <c r="B141" s="130"/>
      <c r="C141" s="130"/>
      <c r="D141" s="130"/>
      <c r="E141" s="130"/>
      <c r="F141" s="130"/>
      <c r="G141" s="130"/>
      <c r="H141" s="130"/>
      <c r="I141" s="130"/>
      <c r="J141" s="130"/>
      <c r="K141" s="130"/>
      <c r="L141" s="130"/>
      <c r="M141" s="130"/>
      <c r="N141" s="130"/>
    </row>
    <row r="142" spans="2:14">
      <c r="B142" s="130"/>
      <c r="C142" s="130"/>
      <c r="D142" s="130"/>
      <c r="E142" s="130"/>
      <c r="F142" s="130"/>
      <c r="G142" s="130"/>
      <c r="H142" s="130"/>
      <c r="I142" s="130"/>
      <c r="J142" s="130"/>
      <c r="K142" s="130"/>
      <c r="L142" s="130"/>
      <c r="M142" s="130"/>
      <c r="N142" s="130"/>
    </row>
    <row r="143" spans="2:14">
      <c r="B143" s="130"/>
      <c r="C143" s="130"/>
      <c r="D143" s="130"/>
      <c r="E143" s="130"/>
      <c r="F143" s="130"/>
      <c r="G143" s="130"/>
      <c r="H143" s="130"/>
      <c r="I143" s="130"/>
      <c r="J143" s="130"/>
      <c r="K143" s="130"/>
      <c r="L143" s="130"/>
      <c r="M143" s="130"/>
      <c r="N143" s="130"/>
    </row>
    <row r="144" spans="2:14">
      <c r="B144" s="130"/>
      <c r="C144" s="130"/>
      <c r="D144" s="130"/>
      <c r="E144" s="130"/>
      <c r="F144" s="130"/>
      <c r="G144" s="130"/>
      <c r="H144" s="130"/>
      <c r="I144" s="130"/>
      <c r="J144" s="130"/>
      <c r="K144" s="130"/>
      <c r="L144" s="130"/>
      <c r="M144" s="130"/>
      <c r="N144" s="130"/>
    </row>
    <row r="145" spans="2:14">
      <c r="B145" s="130"/>
      <c r="C145" s="130"/>
      <c r="D145" s="130"/>
      <c r="E145" s="130"/>
      <c r="F145" s="130"/>
      <c r="G145" s="130"/>
      <c r="H145" s="130"/>
      <c r="I145" s="130"/>
      <c r="J145" s="130"/>
      <c r="K145" s="130"/>
      <c r="L145" s="130"/>
      <c r="M145" s="130"/>
      <c r="N145" s="130"/>
    </row>
    <row r="146" spans="2:14">
      <c r="B146" s="130"/>
      <c r="C146" s="130"/>
      <c r="D146" s="130"/>
      <c r="E146" s="130"/>
      <c r="F146" s="130"/>
      <c r="G146" s="130"/>
      <c r="H146" s="130"/>
      <c r="I146" s="130"/>
      <c r="J146" s="130"/>
      <c r="K146" s="130"/>
      <c r="L146" s="130"/>
      <c r="M146" s="130"/>
      <c r="N146" s="130"/>
    </row>
    <row r="147" spans="2:14">
      <c r="B147" s="130"/>
      <c r="C147" s="130"/>
      <c r="D147" s="130"/>
      <c r="E147" s="130"/>
      <c r="F147" s="130"/>
      <c r="G147" s="130"/>
      <c r="H147" s="130"/>
      <c r="I147" s="130"/>
      <c r="J147" s="130"/>
      <c r="K147" s="130"/>
      <c r="L147" s="130"/>
      <c r="M147" s="130"/>
      <c r="N147" s="130"/>
    </row>
    <row r="148" spans="2:14">
      <c r="B148" s="130"/>
      <c r="C148" s="130"/>
      <c r="D148" s="130"/>
      <c r="E148" s="130"/>
      <c r="F148" s="130"/>
      <c r="G148" s="130"/>
      <c r="H148" s="130"/>
      <c r="I148" s="130"/>
      <c r="J148" s="130"/>
      <c r="K148" s="130"/>
      <c r="L148" s="130"/>
      <c r="M148" s="130"/>
      <c r="N148" s="130"/>
    </row>
    <row r="149" spans="2:14">
      <c r="B149" s="130"/>
      <c r="C149" s="130"/>
      <c r="D149" s="130"/>
      <c r="E149" s="130"/>
      <c r="F149" s="130"/>
      <c r="G149" s="130"/>
      <c r="H149" s="130"/>
      <c r="I149" s="130"/>
      <c r="J149" s="130"/>
      <c r="K149" s="130"/>
      <c r="L149" s="130"/>
      <c r="M149" s="130"/>
      <c r="N149" s="130"/>
    </row>
    <row r="150" spans="2:14">
      <c r="B150" s="130"/>
      <c r="C150" s="130"/>
      <c r="D150" s="130"/>
      <c r="E150" s="130"/>
      <c r="F150" s="130"/>
      <c r="G150" s="130"/>
      <c r="H150" s="130"/>
      <c r="I150" s="130"/>
      <c r="J150" s="130"/>
      <c r="K150" s="130"/>
      <c r="L150" s="130"/>
      <c r="M150" s="130"/>
      <c r="N150" s="130"/>
    </row>
    <row r="151" spans="2:14">
      <c r="B151" s="130"/>
      <c r="C151" s="130"/>
      <c r="D151" s="130"/>
      <c r="E151" s="130"/>
      <c r="F151" s="130"/>
      <c r="G151" s="130"/>
      <c r="H151" s="130"/>
      <c r="I151" s="130"/>
      <c r="J151" s="130"/>
      <c r="K151" s="130"/>
      <c r="L151" s="130"/>
      <c r="M151" s="130"/>
      <c r="N151" s="130"/>
    </row>
    <row r="152" spans="2:14">
      <c r="B152" s="130"/>
      <c r="C152" s="130"/>
      <c r="D152" s="130"/>
      <c r="E152" s="130"/>
      <c r="F152" s="130"/>
      <c r="G152" s="130"/>
      <c r="H152" s="130"/>
      <c r="I152" s="130"/>
      <c r="J152" s="130"/>
      <c r="K152" s="130"/>
      <c r="L152" s="130"/>
      <c r="M152" s="130"/>
      <c r="N152" s="130"/>
    </row>
    <row r="153" spans="2:14">
      <c r="B153" s="130"/>
      <c r="C153" s="130"/>
      <c r="D153" s="130"/>
      <c r="E153" s="130"/>
      <c r="F153" s="130"/>
      <c r="G153" s="130"/>
      <c r="H153" s="130"/>
      <c r="I153" s="130"/>
      <c r="J153" s="130"/>
      <c r="K153" s="130"/>
      <c r="L153" s="130"/>
      <c r="M153" s="130"/>
      <c r="N153" s="130"/>
    </row>
    <row r="154" spans="2:14">
      <c r="B154" s="130"/>
      <c r="C154" s="130"/>
      <c r="D154" s="130"/>
      <c r="E154" s="130"/>
      <c r="F154" s="130"/>
      <c r="G154" s="130"/>
      <c r="H154" s="130"/>
      <c r="I154" s="130"/>
      <c r="J154" s="130"/>
      <c r="K154" s="130"/>
      <c r="L154" s="130"/>
      <c r="M154" s="130"/>
      <c r="N154" s="130"/>
    </row>
    <row r="155" spans="2:14">
      <c r="B155" s="130"/>
      <c r="C155" s="130"/>
      <c r="D155" s="130"/>
      <c r="E155" s="130"/>
      <c r="F155" s="130"/>
      <c r="G155" s="130"/>
      <c r="H155" s="130"/>
      <c r="I155" s="130"/>
      <c r="J155" s="130"/>
      <c r="K155" s="130"/>
      <c r="L155" s="130"/>
      <c r="M155" s="130"/>
      <c r="N155" s="130"/>
    </row>
    <row r="156" spans="2:14">
      <c r="B156" s="130"/>
      <c r="C156" s="130"/>
      <c r="D156" s="130"/>
      <c r="E156" s="130"/>
      <c r="F156" s="130"/>
      <c r="G156" s="130"/>
      <c r="H156" s="130"/>
      <c r="I156" s="130"/>
      <c r="J156" s="130"/>
      <c r="K156" s="130"/>
      <c r="L156" s="130"/>
      <c r="M156" s="130"/>
      <c r="N156" s="130"/>
    </row>
    <row r="157" spans="2:14">
      <c r="B157" s="130"/>
      <c r="C157" s="130"/>
      <c r="D157" s="130"/>
      <c r="E157" s="130"/>
      <c r="F157" s="130"/>
      <c r="G157" s="130"/>
      <c r="H157" s="130"/>
      <c r="I157" s="130"/>
      <c r="J157" s="130"/>
      <c r="K157" s="130"/>
      <c r="L157" s="130"/>
      <c r="M157" s="130"/>
      <c r="N157" s="130"/>
    </row>
    <row r="158" spans="2:14">
      <c r="B158" s="130"/>
      <c r="C158" s="130"/>
      <c r="D158" s="130"/>
      <c r="E158" s="130"/>
      <c r="F158" s="130"/>
      <c r="G158" s="130"/>
      <c r="H158" s="130"/>
      <c r="I158" s="130"/>
      <c r="J158" s="130"/>
      <c r="K158" s="130"/>
      <c r="L158" s="130"/>
      <c r="M158" s="130"/>
      <c r="N158" s="130"/>
    </row>
    <row r="159" spans="2:14">
      <c r="B159" s="130"/>
      <c r="C159" s="130"/>
      <c r="D159" s="130"/>
      <c r="E159" s="130"/>
      <c r="F159" s="130"/>
      <c r="G159" s="130"/>
      <c r="H159" s="130"/>
      <c r="I159" s="130"/>
      <c r="J159" s="130"/>
      <c r="K159" s="130"/>
    </row>
    <row r="160" spans="2:14">
      <c r="B160" s="130"/>
      <c r="C160" s="130"/>
      <c r="D160" s="130"/>
      <c r="E160" s="130"/>
      <c r="F160" s="130"/>
      <c r="G160" s="130"/>
      <c r="H160" s="130"/>
      <c r="I160" s="130"/>
      <c r="J160" s="130"/>
      <c r="K160" s="130"/>
    </row>
    <row r="161" spans="2:10">
      <c r="B161" s="130"/>
      <c r="C161" s="130"/>
      <c r="D161" s="130"/>
      <c r="E161" s="130"/>
      <c r="F161" s="130"/>
      <c r="G161" s="130"/>
      <c r="H161" s="130"/>
      <c r="I161" s="130"/>
      <c r="J161" s="130"/>
    </row>
  </sheetData>
  <mergeCells count="11">
    <mergeCell ref="I3:I4"/>
    <mergeCell ref="J3:J4"/>
    <mergeCell ref="K3:K4"/>
    <mergeCell ref="L3:L4"/>
    <mergeCell ref="B33:B38"/>
    <mergeCell ref="C3:C4"/>
    <mergeCell ref="D3:D4"/>
    <mergeCell ref="E3:E4"/>
    <mergeCell ref="F3:F4"/>
    <mergeCell ref="G3:G4"/>
    <mergeCell ref="H3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I214"/>
  <sheetViews>
    <sheetView workbookViewId="0">
      <selection sqref="A1:XFD1048576"/>
    </sheetView>
  </sheetViews>
  <sheetFormatPr baseColWidth="10" defaultRowHeight="14.25"/>
  <cols>
    <col min="1" max="1" width="11.125" style="173" customWidth="1"/>
    <col min="2" max="2" width="60.5" style="173" customWidth="1"/>
    <col min="3" max="3" width="20" style="173" customWidth="1"/>
    <col min="4" max="4" width="22.625" style="173" customWidth="1"/>
    <col min="5" max="5" width="23.625" style="173" customWidth="1"/>
    <col min="6" max="6" width="45.5" style="173" customWidth="1"/>
    <col min="7" max="7" width="23.625" style="173" customWidth="1"/>
    <col min="8" max="8" width="28.75" style="173" customWidth="1"/>
    <col min="9" max="9" width="21.375" style="173" customWidth="1"/>
    <col min="10" max="10" width="23.625" style="173" customWidth="1"/>
    <col min="11" max="11" width="16.5" customWidth="1"/>
    <col min="12" max="12" width="19.375" style="173" customWidth="1"/>
    <col min="13" max="1022" width="10.625" style="173" customWidth="1"/>
    <col min="1023" max="1023" width="10.625" style="174" customWidth="1"/>
    <col min="1024" max="1024" width="10.625" customWidth="1"/>
  </cols>
  <sheetData>
    <row r="2" spans="1:1022" ht="18">
      <c r="B2" s="124"/>
      <c r="C2" s="175" t="s">
        <v>0</v>
      </c>
      <c r="D2" s="176" t="s">
        <v>2</v>
      </c>
      <c r="H2" s="177"/>
      <c r="I2" s="178"/>
      <c r="J2" s="178"/>
      <c r="K2" s="58"/>
      <c r="L2" s="179"/>
      <c r="M2" s="179"/>
      <c r="N2" s="179"/>
      <c r="O2" s="179"/>
      <c r="P2" s="179"/>
      <c r="Q2" s="179"/>
      <c r="R2" s="179"/>
      <c r="S2" s="180"/>
      <c r="T2" s="180"/>
      <c r="U2" s="180"/>
      <c r="V2" s="180"/>
    </row>
    <row r="3" spans="1:1022" ht="26.25">
      <c r="B3" s="131"/>
      <c r="C3" s="181" t="s">
        <v>73</v>
      </c>
      <c r="D3" s="113" t="s">
        <v>74</v>
      </c>
      <c r="E3" s="182" t="s">
        <v>75</v>
      </c>
      <c r="F3" s="139" t="s">
        <v>65</v>
      </c>
      <c r="G3" s="139" t="s">
        <v>56</v>
      </c>
      <c r="H3" s="139" t="s">
        <v>76</v>
      </c>
      <c r="I3" s="139" t="s">
        <v>77</v>
      </c>
      <c r="J3" s="139" t="s">
        <v>68</v>
      </c>
      <c r="K3" s="58"/>
      <c r="L3" s="179"/>
      <c r="M3" s="179"/>
      <c r="N3" s="179"/>
      <c r="O3" s="179"/>
      <c r="P3" s="179"/>
      <c r="Q3" s="179"/>
      <c r="R3" s="179"/>
      <c r="S3" s="180"/>
      <c r="T3" s="180"/>
      <c r="U3" s="180"/>
      <c r="V3" s="180"/>
    </row>
    <row r="4" spans="1:1022" ht="19.5">
      <c r="B4" s="143" t="s">
        <v>78</v>
      </c>
      <c r="C4" s="181"/>
      <c r="D4" s="113"/>
      <c r="E4" s="182"/>
      <c r="F4" s="139"/>
      <c r="G4" s="139"/>
      <c r="H4" s="139"/>
      <c r="I4" s="139"/>
      <c r="J4" s="139"/>
      <c r="K4" s="58"/>
      <c r="L4" s="179"/>
      <c r="M4" s="179"/>
      <c r="N4" s="179"/>
      <c r="O4" s="179"/>
      <c r="P4" s="179"/>
      <c r="Q4" s="179"/>
      <c r="R4" s="179"/>
      <c r="S4" s="180"/>
      <c r="T4" s="180"/>
      <c r="U4" s="180"/>
      <c r="V4" s="180"/>
    </row>
    <row r="5" spans="1:1022">
      <c r="B5" s="124" t="s">
        <v>79</v>
      </c>
      <c r="C5" s="29"/>
      <c r="D5" s="86">
        <v>17.7</v>
      </c>
      <c r="E5" s="86">
        <v>15.16</v>
      </c>
      <c r="F5" s="86"/>
      <c r="G5" s="86"/>
      <c r="H5" s="86">
        <v>15.16</v>
      </c>
      <c r="I5" s="86"/>
      <c r="J5" s="86"/>
      <c r="K5" s="58"/>
      <c r="L5" s="58"/>
      <c r="V5" s="180"/>
    </row>
    <row r="6" spans="1:1022">
      <c r="B6" s="124"/>
      <c r="C6" s="29"/>
      <c r="D6" s="86">
        <v>21.14</v>
      </c>
      <c r="E6" s="86">
        <v>15.56</v>
      </c>
      <c r="F6" s="86"/>
      <c r="G6" s="86"/>
      <c r="H6" s="86">
        <v>15.56</v>
      </c>
      <c r="I6" s="86"/>
      <c r="J6" s="86"/>
      <c r="K6" s="58"/>
      <c r="L6" s="146"/>
      <c r="M6" s="86"/>
      <c r="N6" s="179"/>
      <c r="O6" s="179"/>
      <c r="P6" s="179"/>
      <c r="Q6" s="179"/>
      <c r="R6" s="179"/>
      <c r="S6" s="180"/>
      <c r="T6" s="180"/>
      <c r="U6" s="180"/>
      <c r="V6" s="180"/>
    </row>
    <row r="7" spans="1:1022">
      <c r="B7" s="124"/>
      <c r="C7" s="29"/>
      <c r="D7" s="86">
        <v>18.54</v>
      </c>
      <c r="E7" s="86">
        <v>12.04</v>
      </c>
      <c r="F7" s="86"/>
      <c r="G7" s="86"/>
      <c r="H7" s="86">
        <v>12.04</v>
      </c>
      <c r="I7" s="86"/>
      <c r="J7" s="86"/>
      <c r="K7" s="58"/>
      <c r="L7" s="146"/>
      <c r="M7" s="86"/>
      <c r="N7" s="179"/>
      <c r="O7" s="179"/>
      <c r="P7" s="179"/>
      <c r="Q7" s="179"/>
      <c r="R7" s="179"/>
      <c r="S7" s="180"/>
      <c r="T7" s="180"/>
      <c r="U7" s="180"/>
      <c r="V7" s="180"/>
    </row>
    <row r="8" spans="1:1022" ht="15">
      <c r="A8" s="183"/>
      <c r="B8" s="124"/>
      <c r="C8" s="29"/>
      <c r="D8" s="86">
        <v>23.5</v>
      </c>
      <c r="E8" s="86">
        <v>15.8</v>
      </c>
      <c r="F8" s="86"/>
      <c r="G8" s="86"/>
      <c r="H8" s="86">
        <v>15.8</v>
      </c>
      <c r="I8" s="86"/>
      <c r="J8" s="86"/>
      <c r="K8" s="58"/>
      <c r="L8" s="146"/>
      <c r="M8" s="86"/>
      <c r="N8" s="184"/>
      <c r="O8" s="184"/>
      <c r="P8" s="184"/>
      <c r="Q8" s="184"/>
      <c r="R8" s="184"/>
      <c r="S8" s="185"/>
      <c r="T8" s="185"/>
      <c r="U8" s="185"/>
      <c r="V8" s="185"/>
      <c r="W8" s="183"/>
      <c r="X8" s="183"/>
      <c r="Y8" s="183"/>
      <c r="Z8" s="183"/>
      <c r="AA8" s="183"/>
      <c r="AB8" s="183"/>
      <c r="AC8" s="183"/>
      <c r="AD8" s="183"/>
      <c r="AE8" s="183"/>
      <c r="AF8" s="183"/>
      <c r="AG8" s="183"/>
      <c r="AH8" s="183"/>
      <c r="AI8" s="183"/>
      <c r="AJ8" s="183"/>
      <c r="AK8" s="183"/>
      <c r="AL8" s="183"/>
      <c r="AM8" s="183"/>
      <c r="AN8" s="183"/>
      <c r="AO8" s="183"/>
      <c r="AP8" s="183"/>
      <c r="AQ8" s="183"/>
      <c r="AR8" s="183"/>
      <c r="AS8" s="183"/>
      <c r="AT8" s="183"/>
      <c r="AU8" s="183"/>
      <c r="AV8" s="183"/>
      <c r="AW8" s="183"/>
      <c r="AX8" s="183"/>
      <c r="AY8" s="183"/>
      <c r="AZ8" s="183"/>
      <c r="BA8" s="183"/>
      <c r="BB8" s="183"/>
      <c r="BC8" s="183"/>
      <c r="BD8" s="183"/>
      <c r="BE8" s="183"/>
      <c r="BF8" s="183"/>
      <c r="BG8" s="183"/>
      <c r="BH8" s="183"/>
      <c r="BI8" s="183"/>
      <c r="BJ8" s="183"/>
      <c r="BK8" s="183"/>
      <c r="BL8" s="183"/>
      <c r="BM8" s="183"/>
      <c r="BN8" s="183"/>
      <c r="BO8" s="183"/>
      <c r="BP8" s="183"/>
      <c r="BQ8" s="183"/>
      <c r="BR8" s="183"/>
      <c r="BS8" s="183"/>
      <c r="BT8" s="183"/>
      <c r="BU8" s="183"/>
      <c r="BV8" s="183"/>
      <c r="BW8" s="183"/>
      <c r="BX8" s="183"/>
      <c r="BY8" s="183"/>
      <c r="BZ8" s="183"/>
      <c r="CA8" s="183"/>
      <c r="CB8" s="183"/>
      <c r="CC8" s="183"/>
      <c r="CD8" s="183"/>
      <c r="CE8" s="183"/>
      <c r="CF8" s="183"/>
      <c r="CG8" s="183"/>
      <c r="CH8" s="183"/>
      <c r="CI8" s="183"/>
      <c r="CJ8" s="183"/>
      <c r="CK8" s="183"/>
      <c r="CL8" s="183"/>
      <c r="CM8" s="183"/>
      <c r="CN8" s="183"/>
      <c r="CO8" s="183"/>
      <c r="CP8" s="183"/>
      <c r="CQ8" s="183"/>
      <c r="CR8" s="183"/>
      <c r="CS8" s="183"/>
      <c r="CT8" s="183"/>
      <c r="CU8" s="183"/>
      <c r="CV8" s="183"/>
      <c r="CW8" s="183"/>
      <c r="CX8" s="183"/>
      <c r="CY8" s="183"/>
      <c r="CZ8" s="183"/>
      <c r="DA8" s="183"/>
      <c r="DB8" s="183"/>
      <c r="DC8" s="183"/>
      <c r="DD8" s="183"/>
      <c r="DE8" s="183"/>
      <c r="DF8" s="183"/>
      <c r="DG8" s="183"/>
      <c r="DH8" s="183"/>
      <c r="DI8" s="183"/>
      <c r="DJ8" s="183"/>
      <c r="DK8" s="183"/>
      <c r="DL8" s="183"/>
      <c r="DM8" s="183"/>
      <c r="DN8" s="183"/>
      <c r="DO8" s="183"/>
      <c r="DP8" s="183"/>
      <c r="DQ8" s="183"/>
      <c r="DR8" s="183"/>
      <c r="DS8" s="183"/>
      <c r="DT8" s="183"/>
      <c r="DU8" s="183"/>
      <c r="DV8" s="183"/>
      <c r="DW8" s="183"/>
      <c r="DX8" s="183"/>
      <c r="DY8" s="183"/>
      <c r="DZ8" s="183"/>
      <c r="EA8" s="183"/>
      <c r="EB8" s="183"/>
      <c r="EC8" s="183"/>
      <c r="ED8" s="183"/>
      <c r="EE8" s="183"/>
      <c r="EF8" s="183"/>
      <c r="EG8" s="183"/>
      <c r="EH8" s="183"/>
      <c r="EI8" s="183"/>
      <c r="EJ8" s="183"/>
      <c r="EK8" s="183"/>
      <c r="EL8" s="183"/>
      <c r="EM8" s="183"/>
      <c r="EN8" s="183"/>
      <c r="EO8" s="183"/>
      <c r="EP8" s="183"/>
      <c r="EQ8" s="183"/>
      <c r="ER8" s="183"/>
      <c r="ES8" s="183"/>
      <c r="ET8" s="183"/>
      <c r="EU8" s="183"/>
      <c r="EV8" s="183"/>
      <c r="EW8" s="183"/>
      <c r="EX8" s="183"/>
      <c r="EY8" s="183"/>
      <c r="EZ8" s="183"/>
      <c r="FA8" s="183"/>
      <c r="FB8" s="183"/>
      <c r="FC8" s="183"/>
      <c r="FD8" s="183"/>
      <c r="FE8" s="183"/>
      <c r="FF8" s="183"/>
      <c r="FG8" s="183"/>
      <c r="FH8" s="183"/>
      <c r="FI8" s="183"/>
      <c r="FJ8" s="183"/>
      <c r="FK8" s="183"/>
      <c r="FL8" s="183"/>
      <c r="FM8" s="183"/>
      <c r="FN8" s="183"/>
      <c r="FO8" s="183"/>
      <c r="FP8" s="183"/>
      <c r="FQ8" s="183"/>
      <c r="FR8" s="183"/>
      <c r="FS8" s="183"/>
      <c r="FT8" s="183"/>
      <c r="FU8" s="183"/>
      <c r="FV8" s="183"/>
      <c r="FW8" s="183"/>
      <c r="FX8" s="183"/>
      <c r="FY8" s="183"/>
      <c r="FZ8" s="183"/>
      <c r="GA8" s="183"/>
      <c r="GB8" s="183"/>
      <c r="GC8" s="183"/>
      <c r="GD8" s="183"/>
      <c r="GE8" s="183"/>
      <c r="GF8" s="183"/>
      <c r="GG8" s="183"/>
      <c r="GH8" s="183"/>
      <c r="GI8" s="183"/>
      <c r="GJ8" s="183"/>
      <c r="GK8" s="183"/>
      <c r="GL8" s="183"/>
      <c r="GM8" s="183"/>
      <c r="GN8" s="183"/>
      <c r="GO8" s="183"/>
      <c r="GP8" s="183"/>
      <c r="GQ8" s="183"/>
      <c r="GR8" s="183"/>
      <c r="GS8" s="183"/>
      <c r="GT8" s="183"/>
      <c r="GU8" s="183"/>
      <c r="GV8" s="183"/>
      <c r="GW8" s="183"/>
      <c r="GX8" s="183"/>
      <c r="GY8" s="183"/>
      <c r="GZ8" s="183"/>
      <c r="HA8" s="183"/>
      <c r="HB8" s="183"/>
      <c r="HC8" s="183"/>
      <c r="HD8" s="183"/>
      <c r="HE8" s="183"/>
      <c r="HF8" s="183"/>
      <c r="HG8" s="183"/>
      <c r="HH8" s="183"/>
      <c r="HI8" s="183"/>
      <c r="HJ8" s="183"/>
      <c r="HK8" s="183"/>
      <c r="HL8" s="183"/>
      <c r="HM8" s="183"/>
      <c r="HN8" s="183"/>
      <c r="HO8" s="183"/>
      <c r="HP8" s="183"/>
      <c r="HQ8" s="183"/>
      <c r="HR8" s="183"/>
      <c r="HS8" s="183"/>
      <c r="HT8" s="183"/>
      <c r="HU8" s="183"/>
      <c r="HV8" s="183"/>
      <c r="HW8" s="183"/>
      <c r="HX8" s="183"/>
      <c r="HY8" s="183"/>
      <c r="HZ8" s="183"/>
      <c r="IA8" s="183"/>
      <c r="IB8" s="183"/>
      <c r="IC8" s="183"/>
      <c r="ID8" s="183"/>
      <c r="IE8" s="183"/>
      <c r="IF8" s="183"/>
      <c r="IG8" s="183"/>
      <c r="IH8" s="183"/>
      <c r="II8" s="183"/>
      <c r="IJ8" s="183"/>
      <c r="IK8" s="183"/>
      <c r="IL8" s="183"/>
      <c r="IM8" s="183"/>
      <c r="IN8" s="183"/>
      <c r="IO8" s="183"/>
      <c r="IP8" s="183"/>
      <c r="IQ8" s="183"/>
      <c r="IR8" s="183"/>
      <c r="IS8" s="183"/>
      <c r="IT8" s="183"/>
      <c r="IU8" s="183"/>
      <c r="IV8" s="183"/>
      <c r="IW8" s="183"/>
      <c r="IX8" s="183"/>
      <c r="IY8" s="183"/>
      <c r="IZ8" s="183"/>
      <c r="JA8" s="183"/>
      <c r="JB8" s="183"/>
      <c r="JC8" s="183"/>
      <c r="JD8" s="183"/>
      <c r="JE8" s="183"/>
      <c r="JF8" s="183"/>
      <c r="JG8" s="183"/>
      <c r="JH8" s="183"/>
      <c r="JI8" s="183"/>
      <c r="JJ8" s="183"/>
      <c r="JK8" s="183"/>
      <c r="JL8" s="183"/>
      <c r="JM8" s="183"/>
      <c r="JN8" s="183"/>
      <c r="JO8" s="183"/>
      <c r="JP8" s="183"/>
      <c r="JQ8" s="183"/>
      <c r="JR8" s="183"/>
      <c r="JS8" s="183"/>
      <c r="JT8" s="183"/>
      <c r="JU8" s="183"/>
      <c r="JV8" s="183"/>
      <c r="JW8" s="183"/>
      <c r="JX8" s="183"/>
      <c r="JY8" s="183"/>
      <c r="JZ8" s="183"/>
      <c r="KA8" s="183"/>
      <c r="KB8" s="183"/>
      <c r="KC8" s="183"/>
      <c r="KD8" s="183"/>
      <c r="KE8" s="183"/>
      <c r="KF8" s="183"/>
      <c r="KG8" s="183"/>
      <c r="KH8" s="183"/>
      <c r="KI8" s="183"/>
      <c r="KJ8" s="183"/>
      <c r="KK8" s="183"/>
      <c r="KL8" s="183"/>
      <c r="KM8" s="183"/>
      <c r="KN8" s="183"/>
      <c r="KO8" s="183"/>
      <c r="KP8" s="183"/>
      <c r="KQ8" s="183"/>
      <c r="KR8" s="183"/>
      <c r="KS8" s="183"/>
      <c r="KT8" s="183"/>
      <c r="KU8" s="183"/>
      <c r="KV8" s="183"/>
      <c r="KW8" s="183"/>
      <c r="KX8" s="183"/>
      <c r="KY8" s="183"/>
      <c r="KZ8" s="183"/>
      <c r="LA8" s="183"/>
      <c r="LB8" s="183"/>
      <c r="LC8" s="183"/>
      <c r="LD8" s="183"/>
      <c r="LE8" s="183"/>
      <c r="LF8" s="183"/>
      <c r="LG8" s="183"/>
      <c r="LH8" s="183"/>
      <c r="LI8" s="183"/>
      <c r="LJ8" s="183"/>
      <c r="LK8" s="183"/>
      <c r="LL8" s="183"/>
      <c r="LM8" s="183"/>
      <c r="LN8" s="183"/>
      <c r="LO8" s="183"/>
      <c r="LP8" s="183"/>
      <c r="LQ8" s="183"/>
      <c r="LR8" s="183"/>
      <c r="LS8" s="183"/>
      <c r="LT8" s="183"/>
      <c r="LU8" s="183"/>
      <c r="LV8" s="183"/>
      <c r="LW8" s="183"/>
      <c r="LX8" s="183"/>
      <c r="LY8" s="183"/>
      <c r="LZ8" s="183"/>
      <c r="MA8" s="183"/>
      <c r="MB8" s="183"/>
      <c r="MC8" s="183"/>
      <c r="MD8" s="183"/>
      <c r="ME8" s="183"/>
      <c r="MF8" s="183"/>
      <c r="MG8" s="183"/>
      <c r="MH8" s="183"/>
      <c r="MI8" s="183"/>
      <c r="MJ8" s="183"/>
      <c r="MK8" s="183"/>
      <c r="ML8" s="183"/>
      <c r="MM8" s="183"/>
      <c r="MN8" s="183"/>
      <c r="MO8" s="183"/>
      <c r="MP8" s="183"/>
      <c r="MQ8" s="183"/>
      <c r="MR8" s="183"/>
      <c r="MS8" s="183"/>
      <c r="MT8" s="183"/>
      <c r="MU8" s="183"/>
      <c r="MV8" s="183"/>
      <c r="MW8" s="183"/>
      <c r="MX8" s="183"/>
      <c r="MY8" s="183"/>
      <c r="MZ8" s="183"/>
      <c r="NA8" s="183"/>
      <c r="NB8" s="183"/>
      <c r="NC8" s="183"/>
      <c r="ND8" s="183"/>
      <c r="NE8" s="183"/>
      <c r="NF8" s="183"/>
      <c r="NG8" s="183"/>
      <c r="NH8" s="183"/>
      <c r="NI8" s="183"/>
      <c r="NJ8" s="183"/>
      <c r="NK8" s="183"/>
      <c r="NL8" s="183"/>
      <c r="NM8" s="183"/>
      <c r="NN8" s="183"/>
      <c r="NO8" s="183"/>
      <c r="NP8" s="183"/>
      <c r="NQ8" s="183"/>
      <c r="NR8" s="183"/>
      <c r="NS8" s="183"/>
      <c r="NT8" s="183"/>
      <c r="NU8" s="183"/>
      <c r="NV8" s="183"/>
      <c r="NW8" s="183"/>
      <c r="NX8" s="183"/>
      <c r="NY8" s="183"/>
      <c r="NZ8" s="183"/>
      <c r="OA8" s="183"/>
      <c r="OB8" s="183"/>
      <c r="OC8" s="183"/>
      <c r="OD8" s="183"/>
      <c r="OE8" s="183"/>
      <c r="OF8" s="183"/>
      <c r="OG8" s="183"/>
      <c r="OH8" s="183"/>
      <c r="OI8" s="183"/>
      <c r="OJ8" s="183"/>
      <c r="OK8" s="183"/>
      <c r="OL8" s="183"/>
      <c r="OM8" s="183"/>
      <c r="ON8" s="183"/>
      <c r="OO8" s="183"/>
      <c r="OP8" s="183"/>
      <c r="OQ8" s="183"/>
      <c r="OR8" s="183"/>
      <c r="OS8" s="183"/>
      <c r="OT8" s="183"/>
      <c r="OU8" s="183"/>
      <c r="OV8" s="183"/>
      <c r="OW8" s="183"/>
      <c r="OX8" s="183"/>
      <c r="OY8" s="183"/>
      <c r="OZ8" s="183"/>
      <c r="PA8" s="183"/>
      <c r="PB8" s="183"/>
      <c r="PC8" s="183"/>
      <c r="PD8" s="183"/>
      <c r="PE8" s="183"/>
      <c r="PF8" s="183"/>
      <c r="PG8" s="183"/>
      <c r="PH8" s="183"/>
      <c r="PI8" s="183"/>
      <c r="PJ8" s="183"/>
      <c r="PK8" s="183"/>
      <c r="PL8" s="183"/>
      <c r="PM8" s="183"/>
      <c r="PN8" s="183"/>
      <c r="PO8" s="183"/>
      <c r="PP8" s="183"/>
      <c r="PQ8" s="183"/>
      <c r="PR8" s="183"/>
      <c r="PS8" s="183"/>
      <c r="PT8" s="183"/>
      <c r="PU8" s="183"/>
      <c r="PV8" s="183"/>
      <c r="PW8" s="183"/>
      <c r="PX8" s="183"/>
      <c r="PY8" s="183"/>
      <c r="PZ8" s="183"/>
      <c r="QA8" s="183"/>
      <c r="QB8" s="183"/>
      <c r="QC8" s="183"/>
      <c r="QD8" s="183"/>
      <c r="QE8" s="183"/>
      <c r="QF8" s="183"/>
      <c r="QG8" s="183"/>
      <c r="QH8" s="183"/>
      <c r="QI8" s="183"/>
      <c r="QJ8" s="183"/>
      <c r="QK8" s="183"/>
      <c r="QL8" s="183"/>
      <c r="QM8" s="183"/>
      <c r="QN8" s="183"/>
      <c r="QO8" s="183"/>
      <c r="QP8" s="183"/>
      <c r="QQ8" s="183"/>
      <c r="QR8" s="183"/>
      <c r="QS8" s="183"/>
      <c r="QT8" s="183"/>
      <c r="QU8" s="183"/>
      <c r="QV8" s="183"/>
      <c r="QW8" s="183"/>
      <c r="QX8" s="183"/>
      <c r="QY8" s="183"/>
      <c r="QZ8" s="183"/>
      <c r="RA8" s="183"/>
      <c r="RB8" s="183"/>
      <c r="RC8" s="183"/>
      <c r="RD8" s="183"/>
      <c r="RE8" s="183"/>
      <c r="RF8" s="183"/>
      <c r="RG8" s="183"/>
      <c r="RH8" s="183"/>
      <c r="RI8" s="183"/>
      <c r="RJ8" s="183"/>
      <c r="RK8" s="183"/>
      <c r="RL8" s="183"/>
      <c r="RM8" s="183"/>
      <c r="RN8" s="183"/>
      <c r="RO8" s="183"/>
      <c r="RP8" s="183"/>
      <c r="RQ8" s="183"/>
      <c r="RR8" s="183"/>
      <c r="RS8" s="183"/>
      <c r="RT8" s="183"/>
      <c r="RU8" s="183"/>
      <c r="RV8" s="183"/>
      <c r="RW8" s="183"/>
      <c r="RX8" s="183"/>
      <c r="RY8" s="183"/>
      <c r="RZ8" s="183"/>
      <c r="SA8" s="183"/>
      <c r="SB8" s="183"/>
      <c r="SC8" s="183"/>
      <c r="SD8" s="183"/>
      <c r="SE8" s="183"/>
      <c r="SF8" s="183"/>
      <c r="SG8" s="183"/>
      <c r="SH8" s="183"/>
      <c r="SI8" s="183"/>
      <c r="SJ8" s="183"/>
      <c r="SK8" s="183"/>
      <c r="SL8" s="183"/>
      <c r="SM8" s="183"/>
      <c r="SN8" s="183"/>
      <c r="SO8" s="183"/>
      <c r="SP8" s="183"/>
      <c r="SQ8" s="183"/>
      <c r="SR8" s="183"/>
      <c r="SS8" s="183"/>
      <c r="ST8" s="183"/>
      <c r="SU8" s="183"/>
      <c r="SV8" s="183"/>
      <c r="SW8" s="183"/>
      <c r="SX8" s="183"/>
      <c r="SY8" s="183"/>
      <c r="SZ8" s="183"/>
      <c r="TA8" s="183"/>
      <c r="TB8" s="183"/>
      <c r="TC8" s="183"/>
      <c r="TD8" s="183"/>
      <c r="TE8" s="183"/>
      <c r="TF8" s="183"/>
      <c r="TG8" s="183"/>
      <c r="TH8" s="183"/>
      <c r="TI8" s="183"/>
      <c r="TJ8" s="183"/>
      <c r="TK8" s="183"/>
      <c r="TL8" s="183"/>
      <c r="TM8" s="183"/>
      <c r="TN8" s="183"/>
      <c r="TO8" s="183"/>
      <c r="TP8" s="183"/>
      <c r="TQ8" s="183"/>
      <c r="TR8" s="183"/>
      <c r="TS8" s="183"/>
      <c r="TT8" s="183"/>
      <c r="TU8" s="183"/>
      <c r="TV8" s="183"/>
      <c r="TW8" s="183"/>
      <c r="TX8" s="183"/>
      <c r="TY8" s="183"/>
      <c r="TZ8" s="183"/>
      <c r="UA8" s="183"/>
      <c r="UB8" s="183"/>
      <c r="UC8" s="183"/>
      <c r="UD8" s="183"/>
      <c r="UE8" s="183"/>
      <c r="UF8" s="183"/>
      <c r="UG8" s="183"/>
      <c r="UH8" s="183"/>
      <c r="UI8" s="183"/>
      <c r="UJ8" s="183"/>
      <c r="UK8" s="183"/>
      <c r="UL8" s="183"/>
      <c r="UM8" s="183"/>
      <c r="UN8" s="183"/>
      <c r="UO8" s="183"/>
      <c r="UP8" s="183"/>
      <c r="UQ8" s="183"/>
      <c r="UR8" s="183"/>
      <c r="US8" s="183"/>
      <c r="UT8" s="183"/>
      <c r="UU8" s="183"/>
      <c r="UV8" s="183"/>
      <c r="UW8" s="183"/>
      <c r="UX8" s="183"/>
      <c r="UY8" s="183"/>
      <c r="UZ8" s="183"/>
      <c r="VA8" s="183"/>
      <c r="VB8" s="183"/>
      <c r="VC8" s="183"/>
      <c r="VD8" s="183"/>
      <c r="VE8" s="183"/>
      <c r="VF8" s="183"/>
      <c r="VG8" s="183"/>
      <c r="VH8" s="183"/>
      <c r="VI8" s="183"/>
      <c r="VJ8" s="183"/>
      <c r="VK8" s="183"/>
      <c r="VL8" s="183"/>
      <c r="VM8" s="183"/>
      <c r="VN8" s="183"/>
      <c r="VO8" s="183"/>
      <c r="VP8" s="183"/>
      <c r="VQ8" s="183"/>
      <c r="VR8" s="183"/>
      <c r="VS8" s="183"/>
      <c r="VT8" s="183"/>
      <c r="VU8" s="183"/>
      <c r="VV8" s="183"/>
      <c r="VW8" s="183"/>
      <c r="VX8" s="183"/>
      <c r="VY8" s="183"/>
      <c r="VZ8" s="183"/>
      <c r="WA8" s="183"/>
      <c r="WB8" s="183"/>
      <c r="WC8" s="183"/>
      <c r="WD8" s="183"/>
      <c r="WE8" s="183"/>
      <c r="WF8" s="183"/>
      <c r="WG8" s="183"/>
      <c r="WH8" s="183"/>
      <c r="WI8" s="183"/>
      <c r="WJ8" s="183"/>
      <c r="WK8" s="183"/>
      <c r="WL8" s="183"/>
      <c r="WM8" s="183"/>
      <c r="WN8" s="183"/>
      <c r="WO8" s="183"/>
      <c r="WP8" s="183"/>
      <c r="WQ8" s="183"/>
      <c r="WR8" s="183"/>
      <c r="WS8" s="183"/>
      <c r="WT8" s="183"/>
      <c r="WU8" s="183"/>
      <c r="WV8" s="183"/>
      <c r="WW8" s="183"/>
      <c r="WX8" s="183"/>
      <c r="WY8" s="183"/>
      <c r="WZ8" s="183"/>
      <c r="XA8" s="183"/>
      <c r="XB8" s="183"/>
      <c r="XC8" s="183"/>
      <c r="XD8" s="183"/>
      <c r="XE8" s="183"/>
      <c r="XF8" s="183"/>
      <c r="XG8" s="183"/>
      <c r="XH8" s="183"/>
      <c r="XI8" s="183"/>
      <c r="XJ8" s="183"/>
      <c r="XK8" s="183"/>
      <c r="XL8" s="183"/>
      <c r="XM8" s="183"/>
      <c r="XN8" s="183"/>
      <c r="XO8" s="183"/>
      <c r="XP8" s="183"/>
      <c r="XQ8" s="183"/>
      <c r="XR8" s="183"/>
      <c r="XS8" s="183"/>
      <c r="XT8" s="183"/>
      <c r="XU8" s="183"/>
      <c r="XV8" s="183"/>
      <c r="XW8" s="183"/>
      <c r="XX8" s="183"/>
      <c r="XY8" s="183"/>
      <c r="XZ8" s="183"/>
      <c r="YA8" s="183"/>
      <c r="YB8" s="183"/>
      <c r="YC8" s="183"/>
      <c r="YD8" s="183"/>
      <c r="YE8" s="183"/>
      <c r="YF8" s="183"/>
      <c r="YG8" s="183"/>
      <c r="YH8" s="183"/>
      <c r="YI8" s="183"/>
      <c r="YJ8" s="183"/>
      <c r="YK8" s="183"/>
      <c r="YL8" s="183"/>
      <c r="YM8" s="183"/>
      <c r="YN8" s="183"/>
      <c r="YO8" s="183"/>
      <c r="YP8" s="183"/>
      <c r="YQ8" s="183"/>
      <c r="YR8" s="183"/>
      <c r="YS8" s="183"/>
      <c r="YT8" s="183"/>
      <c r="YU8" s="183"/>
      <c r="YV8" s="183"/>
      <c r="YW8" s="183"/>
      <c r="YX8" s="183"/>
      <c r="YY8" s="183"/>
      <c r="YZ8" s="183"/>
      <c r="ZA8" s="183"/>
      <c r="ZB8" s="183"/>
      <c r="ZC8" s="183"/>
      <c r="ZD8" s="183"/>
      <c r="ZE8" s="183"/>
      <c r="ZF8" s="183"/>
      <c r="ZG8" s="183"/>
      <c r="ZH8" s="183"/>
      <c r="ZI8" s="183"/>
      <c r="ZJ8" s="183"/>
      <c r="ZK8" s="183"/>
      <c r="ZL8" s="183"/>
      <c r="ZM8" s="183"/>
      <c r="ZN8" s="183"/>
      <c r="ZO8" s="183"/>
      <c r="ZP8" s="183"/>
      <c r="ZQ8" s="183"/>
      <c r="ZR8" s="183"/>
      <c r="ZS8" s="183"/>
      <c r="ZT8" s="183"/>
      <c r="ZU8" s="183"/>
      <c r="ZV8" s="183"/>
      <c r="ZW8" s="183"/>
      <c r="ZX8" s="183"/>
      <c r="ZY8" s="183"/>
      <c r="ZZ8" s="183"/>
      <c r="AAA8" s="183"/>
      <c r="AAB8" s="183"/>
      <c r="AAC8" s="183"/>
      <c r="AAD8" s="183"/>
      <c r="AAE8" s="183"/>
      <c r="AAF8" s="183"/>
      <c r="AAG8" s="183"/>
      <c r="AAH8" s="183"/>
      <c r="AAI8" s="183"/>
      <c r="AAJ8" s="183"/>
      <c r="AAK8" s="183"/>
      <c r="AAL8" s="183"/>
      <c r="AAM8" s="183"/>
      <c r="AAN8" s="183"/>
      <c r="AAO8" s="183"/>
      <c r="AAP8" s="183"/>
      <c r="AAQ8" s="183"/>
      <c r="AAR8" s="183"/>
      <c r="AAS8" s="183"/>
      <c r="AAT8" s="183"/>
      <c r="AAU8" s="183"/>
      <c r="AAV8" s="183"/>
      <c r="AAW8" s="183"/>
      <c r="AAX8" s="183"/>
      <c r="AAY8" s="183"/>
      <c r="AAZ8" s="183"/>
      <c r="ABA8" s="183"/>
      <c r="ABB8" s="183"/>
      <c r="ABC8" s="183"/>
      <c r="ABD8" s="183"/>
      <c r="ABE8" s="183"/>
      <c r="ABF8" s="183"/>
      <c r="ABG8" s="183"/>
      <c r="ABH8" s="183"/>
      <c r="ABI8" s="183"/>
      <c r="ABJ8" s="183"/>
      <c r="ABK8" s="183"/>
      <c r="ABL8" s="183"/>
      <c r="ABM8" s="183"/>
      <c r="ABN8" s="183"/>
      <c r="ABO8" s="183"/>
      <c r="ABP8" s="183"/>
      <c r="ABQ8" s="183"/>
      <c r="ABR8" s="183"/>
      <c r="ABS8" s="183"/>
      <c r="ABT8" s="183"/>
      <c r="ABU8" s="183"/>
      <c r="ABV8" s="183"/>
      <c r="ABW8" s="183"/>
      <c r="ABX8" s="183"/>
      <c r="ABY8" s="183"/>
      <c r="ABZ8" s="183"/>
      <c r="ACA8" s="183"/>
      <c r="ACB8" s="183"/>
      <c r="ACC8" s="183"/>
      <c r="ACD8" s="183"/>
      <c r="ACE8" s="183"/>
      <c r="ACF8" s="183"/>
      <c r="ACG8" s="183"/>
      <c r="ACH8" s="183"/>
      <c r="ACI8" s="183"/>
      <c r="ACJ8" s="183"/>
      <c r="ACK8" s="183"/>
      <c r="ACL8" s="183"/>
      <c r="ACM8" s="183"/>
      <c r="ACN8" s="183"/>
      <c r="ACO8" s="183"/>
      <c r="ACP8" s="183"/>
      <c r="ACQ8" s="183"/>
      <c r="ACR8" s="183"/>
      <c r="ACS8" s="183"/>
      <c r="ACT8" s="183"/>
      <c r="ACU8" s="183"/>
      <c r="ACV8" s="183"/>
      <c r="ACW8" s="183"/>
      <c r="ACX8" s="183"/>
      <c r="ACY8" s="183"/>
      <c r="ACZ8" s="183"/>
      <c r="ADA8" s="183"/>
      <c r="ADB8" s="183"/>
      <c r="ADC8" s="183"/>
      <c r="ADD8" s="183"/>
      <c r="ADE8" s="183"/>
      <c r="ADF8" s="183"/>
      <c r="ADG8" s="183"/>
      <c r="ADH8" s="183"/>
      <c r="ADI8" s="183"/>
      <c r="ADJ8" s="183"/>
      <c r="ADK8" s="183"/>
      <c r="ADL8" s="183"/>
      <c r="ADM8" s="183"/>
      <c r="ADN8" s="183"/>
      <c r="ADO8" s="183"/>
      <c r="ADP8" s="183"/>
      <c r="ADQ8" s="183"/>
      <c r="ADR8" s="183"/>
      <c r="ADS8" s="183"/>
      <c r="ADT8" s="183"/>
      <c r="ADU8" s="183"/>
      <c r="ADV8" s="183"/>
      <c r="ADW8" s="183"/>
      <c r="ADX8" s="183"/>
      <c r="ADY8" s="183"/>
      <c r="ADZ8" s="183"/>
      <c r="AEA8" s="183"/>
      <c r="AEB8" s="183"/>
      <c r="AEC8" s="183"/>
      <c r="AED8" s="183"/>
      <c r="AEE8" s="183"/>
      <c r="AEF8" s="183"/>
      <c r="AEG8" s="183"/>
      <c r="AEH8" s="183"/>
      <c r="AEI8" s="183"/>
      <c r="AEJ8" s="183"/>
      <c r="AEK8" s="183"/>
      <c r="AEL8" s="183"/>
      <c r="AEM8" s="183"/>
      <c r="AEN8" s="183"/>
      <c r="AEO8" s="183"/>
      <c r="AEP8" s="183"/>
      <c r="AEQ8" s="183"/>
      <c r="AER8" s="183"/>
      <c r="AES8" s="183"/>
      <c r="AET8" s="183"/>
      <c r="AEU8" s="183"/>
      <c r="AEV8" s="183"/>
      <c r="AEW8" s="183"/>
      <c r="AEX8" s="183"/>
      <c r="AEY8" s="183"/>
      <c r="AEZ8" s="183"/>
      <c r="AFA8" s="183"/>
      <c r="AFB8" s="183"/>
      <c r="AFC8" s="183"/>
      <c r="AFD8" s="183"/>
      <c r="AFE8" s="183"/>
      <c r="AFF8" s="183"/>
      <c r="AFG8" s="183"/>
      <c r="AFH8" s="183"/>
      <c r="AFI8" s="183"/>
      <c r="AFJ8" s="183"/>
      <c r="AFK8" s="183"/>
      <c r="AFL8" s="183"/>
      <c r="AFM8" s="183"/>
      <c r="AFN8" s="183"/>
      <c r="AFO8" s="183"/>
      <c r="AFP8" s="183"/>
      <c r="AFQ8" s="183"/>
      <c r="AFR8" s="183"/>
      <c r="AFS8" s="183"/>
      <c r="AFT8" s="183"/>
      <c r="AFU8" s="183"/>
      <c r="AFV8" s="183"/>
      <c r="AFW8" s="183"/>
      <c r="AFX8" s="183"/>
      <c r="AFY8" s="183"/>
      <c r="AFZ8" s="183"/>
      <c r="AGA8" s="183"/>
      <c r="AGB8" s="183"/>
      <c r="AGC8" s="183"/>
      <c r="AGD8" s="183"/>
      <c r="AGE8" s="183"/>
      <c r="AGF8" s="183"/>
      <c r="AGG8" s="183"/>
      <c r="AGH8" s="183"/>
      <c r="AGI8" s="183"/>
      <c r="AGJ8" s="183"/>
      <c r="AGK8" s="183"/>
      <c r="AGL8" s="183"/>
      <c r="AGM8" s="183"/>
      <c r="AGN8" s="183"/>
      <c r="AGO8" s="183"/>
      <c r="AGP8" s="183"/>
      <c r="AGQ8" s="183"/>
      <c r="AGR8" s="183"/>
      <c r="AGS8" s="183"/>
      <c r="AGT8" s="183"/>
      <c r="AGU8" s="183"/>
      <c r="AGV8" s="183"/>
      <c r="AGW8" s="183"/>
      <c r="AGX8" s="183"/>
      <c r="AGY8" s="183"/>
      <c r="AGZ8" s="183"/>
      <c r="AHA8" s="183"/>
      <c r="AHB8" s="183"/>
      <c r="AHC8" s="183"/>
      <c r="AHD8" s="183"/>
      <c r="AHE8" s="183"/>
      <c r="AHF8" s="183"/>
      <c r="AHG8" s="183"/>
      <c r="AHH8" s="183"/>
      <c r="AHI8" s="183"/>
      <c r="AHJ8" s="183"/>
      <c r="AHK8" s="183"/>
      <c r="AHL8" s="183"/>
      <c r="AHM8" s="183"/>
      <c r="AHN8" s="183"/>
      <c r="AHO8" s="183"/>
      <c r="AHP8" s="183"/>
      <c r="AHQ8" s="183"/>
      <c r="AHR8" s="183"/>
      <c r="AHS8" s="183"/>
      <c r="AHT8" s="183"/>
      <c r="AHU8" s="183"/>
      <c r="AHV8" s="183"/>
      <c r="AHW8" s="183"/>
      <c r="AHX8" s="183"/>
      <c r="AHY8" s="183"/>
      <c r="AHZ8" s="183"/>
      <c r="AIA8" s="183"/>
      <c r="AIB8" s="183"/>
      <c r="AIC8" s="183"/>
      <c r="AID8" s="183"/>
      <c r="AIE8" s="183"/>
      <c r="AIF8" s="183"/>
      <c r="AIG8" s="183"/>
      <c r="AIH8" s="183"/>
      <c r="AII8" s="183"/>
      <c r="AIJ8" s="183"/>
      <c r="AIK8" s="183"/>
      <c r="AIL8" s="183"/>
      <c r="AIM8" s="183"/>
      <c r="AIN8" s="183"/>
      <c r="AIO8" s="183"/>
      <c r="AIP8" s="183"/>
      <c r="AIQ8" s="183"/>
      <c r="AIR8" s="183"/>
      <c r="AIS8" s="183"/>
      <c r="AIT8" s="183"/>
      <c r="AIU8" s="183"/>
      <c r="AIV8" s="183"/>
      <c r="AIW8" s="183"/>
      <c r="AIX8" s="183"/>
      <c r="AIY8" s="183"/>
      <c r="AIZ8" s="183"/>
      <c r="AJA8" s="183"/>
      <c r="AJB8" s="183"/>
      <c r="AJC8" s="183"/>
      <c r="AJD8" s="183"/>
      <c r="AJE8" s="183"/>
      <c r="AJF8" s="183"/>
      <c r="AJG8" s="183"/>
      <c r="AJH8" s="183"/>
      <c r="AJI8" s="183"/>
      <c r="AJJ8" s="183"/>
      <c r="AJK8" s="183"/>
      <c r="AJL8" s="183"/>
      <c r="AJM8" s="183"/>
      <c r="AJN8" s="183"/>
      <c r="AJO8" s="183"/>
      <c r="AJP8" s="183"/>
      <c r="AJQ8" s="183"/>
      <c r="AJR8" s="183"/>
      <c r="AJS8" s="183"/>
      <c r="AJT8" s="183"/>
      <c r="AJU8" s="183"/>
      <c r="AJV8" s="183"/>
      <c r="AJW8" s="183"/>
      <c r="AJX8" s="183"/>
      <c r="AJY8" s="183"/>
      <c r="AJZ8" s="183"/>
      <c r="AKA8" s="183"/>
      <c r="AKB8" s="183"/>
      <c r="AKC8" s="183"/>
      <c r="AKD8" s="183"/>
      <c r="AKE8" s="183"/>
      <c r="AKF8" s="183"/>
      <c r="AKG8" s="183"/>
      <c r="AKH8" s="183"/>
      <c r="AKI8" s="183"/>
      <c r="AKJ8" s="183"/>
      <c r="AKK8" s="183"/>
      <c r="AKL8" s="183"/>
      <c r="AKM8" s="183"/>
      <c r="AKN8" s="183"/>
      <c r="AKO8" s="183"/>
      <c r="AKP8" s="183"/>
      <c r="AKQ8" s="183"/>
      <c r="AKR8" s="183"/>
      <c r="AKS8" s="183"/>
      <c r="AKT8" s="183"/>
      <c r="AKU8" s="183"/>
      <c r="AKV8" s="183"/>
      <c r="AKW8" s="183"/>
      <c r="AKX8" s="183"/>
      <c r="AKY8" s="183"/>
      <c r="AKZ8" s="183"/>
      <c r="ALA8" s="183"/>
      <c r="ALB8" s="183"/>
      <c r="ALC8" s="183"/>
      <c r="ALD8" s="183"/>
      <c r="ALE8" s="183"/>
      <c r="ALF8" s="183"/>
      <c r="ALG8" s="183"/>
      <c r="ALH8" s="183"/>
      <c r="ALI8" s="183"/>
      <c r="ALJ8" s="183"/>
      <c r="ALK8" s="183"/>
      <c r="ALL8" s="183"/>
      <c r="ALM8" s="183"/>
      <c r="ALN8" s="183"/>
      <c r="ALO8" s="183"/>
      <c r="ALP8" s="183"/>
      <c r="ALQ8" s="183"/>
      <c r="ALR8" s="183"/>
      <c r="ALS8" s="183"/>
      <c r="ALT8" s="183"/>
      <c r="ALU8" s="183"/>
      <c r="ALV8" s="183"/>
      <c r="ALW8" s="183"/>
      <c r="ALX8" s="183"/>
      <c r="ALY8" s="183"/>
      <c r="ALZ8" s="183"/>
      <c r="AMA8" s="183"/>
      <c r="AMB8" s="183"/>
      <c r="AMC8" s="183"/>
      <c r="AMD8" s="183"/>
      <c r="AME8" s="183"/>
      <c r="AMF8" s="183"/>
      <c r="AMG8" s="183"/>
      <c r="AMH8" s="183"/>
    </row>
    <row r="9" spans="1:1022" ht="15">
      <c r="A9" s="183"/>
      <c r="B9" s="124"/>
      <c r="C9" s="29"/>
      <c r="D9" s="86">
        <v>25.39</v>
      </c>
      <c r="E9" s="86">
        <v>15.16</v>
      </c>
      <c r="F9" s="86"/>
      <c r="G9" s="86"/>
      <c r="H9" s="86">
        <v>15.16</v>
      </c>
      <c r="I9" s="86"/>
      <c r="J9" s="86"/>
      <c r="K9" s="58"/>
      <c r="L9" s="146"/>
      <c r="M9" s="86"/>
      <c r="N9" s="184"/>
      <c r="O9" s="184"/>
      <c r="P9" s="184"/>
      <c r="Q9" s="184"/>
      <c r="R9" s="184"/>
      <c r="S9" s="185"/>
      <c r="T9" s="185"/>
      <c r="U9" s="185"/>
      <c r="V9" s="185"/>
      <c r="W9" s="183"/>
      <c r="X9" s="183"/>
      <c r="Y9" s="183"/>
      <c r="Z9" s="183"/>
      <c r="AA9" s="183"/>
      <c r="AB9" s="183"/>
      <c r="AC9" s="183"/>
      <c r="AD9" s="183"/>
      <c r="AE9" s="183"/>
      <c r="AF9" s="183"/>
      <c r="AG9" s="183"/>
      <c r="AH9" s="183"/>
      <c r="AI9" s="183"/>
      <c r="AJ9" s="183"/>
      <c r="AK9" s="183"/>
      <c r="AL9" s="183"/>
      <c r="AM9" s="183"/>
      <c r="AN9" s="183"/>
      <c r="AO9" s="183"/>
      <c r="AP9" s="183"/>
      <c r="AQ9" s="183"/>
      <c r="AR9" s="183"/>
      <c r="AS9" s="183"/>
      <c r="AT9" s="183"/>
      <c r="AU9" s="183"/>
      <c r="AV9" s="183"/>
      <c r="AW9" s="183"/>
      <c r="AX9" s="183"/>
      <c r="AY9" s="183"/>
      <c r="AZ9" s="183"/>
      <c r="BA9" s="183"/>
      <c r="BB9" s="183"/>
      <c r="BC9" s="183"/>
      <c r="BD9" s="183"/>
      <c r="BE9" s="183"/>
      <c r="BF9" s="183"/>
      <c r="BG9" s="183"/>
      <c r="BH9" s="183"/>
      <c r="BI9" s="183"/>
      <c r="BJ9" s="183"/>
      <c r="BK9" s="183"/>
      <c r="BL9" s="183"/>
      <c r="BM9" s="183"/>
      <c r="BN9" s="183"/>
      <c r="BO9" s="183"/>
      <c r="BP9" s="183"/>
      <c r="BQ9" s="183"/>
      <c r="BR9" s="183"/>
      <c r="BS9" s="183"/>
      <c r="BT9" s="183"/>
      <c r="BU9" s="183"/>
      <c r="BV9" s="183"/>
      <c r="BW9" s="183"/>
      <c r="BX9" s="183"/>
      <c r="BY9" s="183"/>
      <c r="BZ9" s="183"/>
      <c r="CA9" s="183"/>
      <c r="CB9" s="183"/>
      <c r="CC9" s="183"/>
      <c r="CD9" s="183"/>
      <c r="CE9" s="183"/>
      <c r="CF9" s="183"/>
      <c r="CG9" s="183"/>
      <c r="CH9" s="183"/>
      <c r="CI9" s="183"/>
      <c r="CJ9" s="183"/>
      <c r="CK9" s="183"/>
      <c r="CL9" s="183"/>
      <c r="CM9" s="183"/>
      <c r="CN9" s="183"/>
      <c r="CO9" s="183"/>
      <c r="CP9" s="183"/>
      <c r="CQ9" s="183"/>
      <c r="CR9" s="183"/>
      <c r="CS9" s="183"/>
      <c r="CT9" s="183"/>
      <c r="CU9" s="183"/>
      <c r="CV9" s="183"/>
      <c r="CW9" s="183"/>
      <c r="CX9" s="183"/>
      <c r="CY9" s="183"/>
      <c r="CZ9" s="183"/>
      <c r="DA9" s="183"/>
      <c r="DB9" s="183"/>
      <c r="DC9" s="183"/>
      <c r="DD9" s="183"/>
      <c r="DE9" s="183"/>
      <c r="DF9" s="183"/>
      <c r="DG9" s="183"/>
      <c r="DH9" s="183"/>
      <c r="DI9" s="183"/>
      <c r="DJ9" s="183"/>
      <c r="DK9" s="183"/>
      <c r="DL9" s="183"/>
      <c r="DM9" s="183"/>
      <c r="DN9" s="183"/>
      <c r="DO9" s="183"/>
      <c r="DP9" s="183"/>
      <c r="DQ9" s="183"/>
      <c r="DR9" s="183"/>
      <c r="DS9" s="183"/>
      <c r="DT9" s="183"/>
      <c r="DU9" s="183"/>
      <c r="DV9" s="183"/>
      <c r="DW9" s="183"/>
      <c r="DX9" s="183"/>
      <c r="DY9" s="183"/>
      <c r="DZ9" s="183"/>
      <c r="EA9" s="183"/>
      <c r="EB9" s="183"/>
      <c r="EC9" s="183"/>
      <c r="ED9" s="183"/>
      <c r="EE9" s="183"/>
      <c r="EF9" s="183"/>
      <c r="EG9" s="183"/>
      <c r="EH9" s="183"/>
      <c r="EI9" s="183"/>
      <c r="EJ9" s="183"/>
      <c r="EK9" s="183"/>
      <c r="EL9" s="183"/>
      <c r="EM9" s="183"/>
      <c r="EN9" s="183"/>
      <c r="EO9" s="183"/>
      <c r="EP9" s="183"/>
      <c r="EQ9" s="183"/>
      <c r="ER9" s="183"/>
      <c r="ES9" s="183"/>
      <c r="ET9" s="183"/>
      <c r="EU9" s="183"/>
      <c r="EV9" s="183"/>
      <c r="EW9" s="183"/>
      <c r="EX9" s="183"/>
      <c r="EY9" s="183"/>
      <c r="EZ9" s="183"/>
      <c r="FA9" s="183"/>
      <c r="FB9" s="183"/>
      <c r="FC9" s="183"/>
      <c r="FD9" s="183"/>
      <c r="FE9" s="183"/>
      <c r="FF9" s="183"/>
      <c r="FG9" s="183"/>
      <c r="FH9" s="183"/>
      <c r="FI9" s="183"/>
      <c r="FJ9" s="183"/>
      <c r="FK9" s="183"/>
      <c r="FL9" s="183"/>
      <c r="FM9" s="183"/>
      <c r="FN9" s="183"/>
      <c r="FO9" s="183"/>
      <c r="FP9" s="183"/>
      <c r="FQ9" s="183"/>
      <c r="FR9" s="183"/>
      <c r="FS9" s="183"/>
      <c r="FT9" s="183"/>
      <c r="FU9" s="183"/>
      <c r="FV9" s="183"/>
      <c r="FW9" s="183"/>
      <c r="FX9" s="183"/>
      <c r="FY9" s="183"/>
      <c r="FZ9" s="183"/>
      <c r="GA9" s="183"/>
      <c r="GB9" s="183"/>
      <c r="GC9" s="183"/>
      <c r="GD9" s="183"/>
      <c r="GE9" s="183"/>
      <c r="GF9" s="183"/>
      <c r="GG9" s="183"/>
      <c r="GH9" s="183"/>
      <c r="GI9" s="183"/>
      <c r="GJ9" s="183"/>
      <c r="GK9" s="183"/>
      <c r="GL9" s="183"/>
      <c r="GM9" s="183"/>
      <c r="GN9" s="183"/>
      <c r="GO9" s="183"/>
      <c r="GP9" s="183"/>
      <c r="GQ9" s="183"/>
      <c r="GR9" s="183"/>
      <c r="GS9" s="183"/>
      <c r="GT9" s="183"/>
      <c r="GU9" s="183"/>
      <c r="GV9" s="183"/>
      <c r="GW9" s="183"/>
      <c r="GX9" s="183"/>
      <c r="GY9" s="183"/>
      <c r="GZ9" s="183"/>
      <c r="HA9" s="183"/>
      <c r="HB9" s="183"/>
      <c r="HC9" s="183"/>
      <c r="HD9" s="183"/>
      <c r="HE9" s="183"/>
      <c r="HF9" s="183"/>
      <c r="HG9" s="183"/>
      <c r="HH9" s="183"/>
      <c r="HI9" s="183"/>
      <c r="HJ9" s="183"/>
      <c r="HK9" s="183"/>
      <c r="HL9" s="183"/>
      <c r="HM9" s="183"/>
      <c r="HN9" s="183"/>
      <c r="HO9" s="183"/>
      <c r="HP9" s="183"/>
      <c r="HQ9" s="183"/>
      <c r="HR9" s="183"/>
      <c r="HS9" s="183"/>
      <c r="HT9" s="183"/>
      <c r="HU9" s="183"/>
      <c r="HV9" s="183"/>
      <c r="HW9" s="183"/>
      <c r="HX9" s="183"/>
      <c r="HY9" s="183"/>
      <c r="HZ9" s="183"/>
      <c r="IA9" s="183"/>
      <c r="IB9" s="183"/>
      <c r="IC9" s="183"/>
      <c r="ID9" s="183"/>
      <c r="IE9" s="183"/>
      <c r="IF9" s="183"/>
      <c r="IG9" s="183"/>
      <c r="IH9" s="183"/>
      <c r="II9" s="183"/>
      <c r="IJ9" s="183"/>
      <c r="IK9" s="183"/>
      <c r="IL9" s="183"/>
      <c r="IM9" s="183"/>
      <c r="IN9" s="183"/>
      <c r="IO9" s="183"/>
      <c r="IP9" s="183"/>
      <c r="IQ9" s="183"/>
      <c r="IR9" s="183"/>
      <c r="IS9" s="183"/>
      <c r="IT9" s="183"/>
      <c r="IU9" s="183"/>
      <c r="IV9" s="183"/>
      <c r="IW9" s="183"/>
      <c r="IX9" s="183"/>
      <c r="IY9" s="183"/>
      <c r="IZ9" s="183"/>
      <c r="JA9" s="183"/>
      <c r="JB9" s="183"/>
      <c r="JC9" s="183"/>
      <c r="JD9" s="183"/>
      <c r="JE9" s="183"/>
      <c r="JF9" s="183"/>
      <c r="JG9" s="183"/>
      <c r="JH9" s="183"/>
      <c r="JI9" s="183"/>
      <c r="JJ9" s="183"/>
      <c r="JK9" s="183"/>
      <c r="JL9" s="183"/>
      <c r="JM9" s="183"/>
      <c r="JN9" s="183"/>
      <c r="JO9" s="183"/>
      <c r="JP9" s="183"/>
      <c r="JQ9" s="183"/>
      <c r="JR9" s="183"/>
      <c r="JS9" s="183"/>
      <c r="JT9" s="183"/>
      <c r="JU9" s="183"/>
      <c r="JV9" s="183"/>
      <c r="JW9" s="183"/>
      <c r="JX9" s="183"/>
      <c r="JY9" s="183"/>
      <c r="JZ9" s="183"/>
      <c r="KA9" s="183"/>
      <c r="KB9" s="183"/>
      <c r="KC9" s="183"/>
      <c r="KD9" s="183"/>
      <c r="KE9" s="183"/>
      <c r="KF9" s="183"/>
      <c r="KG9" s="183"/>
      <c r="KH9" s="183"/>
      <c r="KI9" s="183"/>
      <c r="KJ9" s="183"/>
      <c r="KK9" s="183"/>
      <c r="KL9" s="183"/>
      <c r="KM9" s="183"/>
      <c r="KN9" s="183"/>
      <c r="KO9" s="183"/>
      <c r="KP9" s="183"/>
      <c r="KQ9" s="183"/>
      <c r="KR9" s="183"/>
      <c r="KS9" s="183"/>
      <c r="KT9" s="183"/>
      <c r="KU9" s="183"/>
      <c r="KV9" s="183"/>
      <c r="KW9" s="183"/>
      <c r="KX9" s="183"/>
      <c r="KY9" s="183"/>
      <c r="KZ9" s="183"/>
      <c r="LA9" s="183"/>
      <c r="LB9" s="183"/>
      <c r="LC9" s="183"/>
      <c r="LD9" s="183"/>
      <c r="LE9" s="183"/>
      <c r="LF9" s="183"/>
      <c r="LG9" s="183"/>
      <c r="LH9" s="183"/>
      <c r="LI9" s="183"/>
      <c r="LJ9" s="183"/>
      <c r="LK9" s="183"/>
      <c r="LL9" s="183"/>
      <c r="LM9" s="183"/>
      <c r="LN9" s="183"/>
      <c r="LO9" s="183"/>
      <c r="LP9" s="183"/>
      <c r="LQ9" s="183"/>
      <c r="LR9" s="183"/>
      <c r="LS9" s="183"/>
      <c r="LT9" s="183"/>
      <c r="LU9" s="183"/>
      <c r="LV9" s="183"/>
      <c r="LW9" s="183"/>
      <c r="LX9" s="183"/>
      <c r="LY9" s="183"/>
      <c r="LZ9" s="183"/>
      <c r="MA9" s="183"/>
      <c r="MB9" s="183"/>
      <c r="MC9" s="183"/>
      <c r="MD9" s="183"/>
      <c r="ME9" s="183"/>
      <c r="MF9" s="183"/>
      <c r="MG9" s="183"/>
      <c r="MH9" s="183"/>
      <c r="MI9" s="183"/>
      <c r="MJ9" s="183"/>
      <c r="MK9" s="183"/>
      <c r="ML9" s="183"/>
      <c r="MM9" s="183"/>
      <c r="MN9" s="183"/>
      <c r="MO9" s="183"/>
      <c r="MP9" s="183"/>
      <c r="MQ9" s="183"/>
      <c r="MR9" s="183"/>
      <c r="MS9" s="183"/>
      <c r="MT9" s="183"/>
      <c r="MU9" s="183"/>
      <c r="MV9" s="183"/>
      <c r="MW9" s="183"/>
      <c r="MX9" s="183"/>
      <c r="MY9" s="183"/>
      <c r="MZ9" s="183"/>
      <c r="NA9" s="183"/>
      <c r="NB9" s="183"/>
      <c r="NC9" s="183"/>
      <c r="ND9" s="183"/>
      <c r="NE9" s="183"/>
      <c r="NF9" s="183"/>
      <c r="NG9" s="183"/>
      <c r="NH9" s="183"/>
      <c r="NI9" s="183"/>
      <c r="NJ9" s="183"/>
      <c r="NK9" s="183"/>
      <c r="NL9" s="183"/>
      <c r="NM9" s="183"/>
      <c r="NN9" s="183"/>
      <c r="NO9" s="183"/>
      <c r="NP9" s="183"/>
      <c r="NQ9" s="183"/>
      <c r="NR9" s="183"/>
      <c r="NS9" s="183"/>
      <c r="NT9" s="183"/>
      <c r="NU9" s="183"/>
      <c r="NV9" s="183"/>
      <c r="NW9" s="183"/>
      <c r="NX9" s="183"/>
      <c r="NY9" s="183"/>
      <c r="NZ9" s="183"/>
      <c r="OA9" s="183"/>
      <c r="OB9" s="183"/>
      <c r="OC9" s="183"/>
      <c r="OD9" s="183"/>
      <c r="OE9" s="183"/>
      <c r="OF9" s="183"/>
      <c r="OG9" s="183"/>
      <c r="OH9" s="183"/>
      <c r="OI9" s="183"/>
      <c r="OJ9" s="183"/>
      <c r="OK9" s="183"/>
      <c r="OL9" s="183"/>
      <c r="OM9" s="183"/>
      <c r="ON9" s="183"/>
      <c r="OO9" s="183"/>
      <c r="OP9" s="183"/>
      <c r="OQ9" s="183"/>
      <c r="OR9" s="183"/>
      <c r="OS9" s="183"/>
      <c r="OT9" s="183"/>
      <c r="OU9" s="183"/>
      <c r="OV9" s="183"/>
      <c r="OW9" s="183"/>
      <c r="OX9" s="183"/>
      <c r="OY9" s="183"/>
      <c r="OZ9" s="183"/>
      <c r="PA9" s="183"/>
      <c r="PB9" s="183"/>
      <c r="PC9" s="183"/>
      <c r="PD9" s="183"/>
      <c r="PE9" s="183"/>
      <c r="PF9" s="183"/>
      <c r="PG9" s="183"/>
      <c r="PH9" s="183"/>
      <c r="PI9" s="183"/>
      <c r="PJ9" s="183"/>
      <c r="PK9" s="183"/>
      <c r="PL9" s="183"/>
      <c r="PM9" s="183"/>
      <c r="PN9" s="183"/>
      <c r="PO9" s="183"/>
      <c r="PP9" s="183"/>
      <c r="PQ9" s="183"/>
      <c r="PR9" s="183"/>
      <c r="PS9" s="183"/>
      <c r="PT9" s="183"/>
      <c r="PU9" s="183"/>
      <c r="PV9" s="183"/>
      <c r="PW9" s="183"/>
      <c r="PX9" s="183"/>
      <c r="PY9" s="183"/>
      <c r="PZ9" s="183"/>
      <c r="QA9" s="183"/>
      <c r="QB9" s="183"/>
      <c r="QC9" s="183"/>
      <c r="QD9" s="183"/>
      <c r="QE9" s="183"/>
      <c r="QF9" s="183"/>
      <c r="QG9" s="183"/>
      <c r="QH9" s="183"/>
      <c r="QI9" s="183"/>
      <c r="QJ9" s="183"/>
      <c r="QK9" s="183"/>
      <c r="QL9" s="183"/>
      <c r="QM9" s="183"/>
      <c r="QN9" s="183"/>
      <c r="QO9" s="183"/>
      <c r="QP9" s="183"/>
      <c r="QQ9" s="183"/>
      <c r="QR9" s="183"/>
      <c r="QS9" s="183"/>
      <c r="QT9" s="183"/>
      <c r="QU9" s="183"/>
      <c r="QV9" s="183"/>
      <c r="QW9" s="183"/>
      <c r="QX9" s="183"/>
      <c r="QY9" s="183"/>
      <c r="QZ9" s="183"/>
      <c r="RA9" s="183"/>
      <c r="RB9" s="183"/>
      <c r="RC9" s="183"/>
      <c r="RD9" s="183"/>
      <c r="RE9" s="183"/>
      <c r="RF9" s="183"/>
      <c r="RG9" s="183"/>
      <c r="RH9" s="183"/>
      <c r="RI9" s="183"/>
      <c r="RJ9" s="183"/>
      <c r="RK9" s="183"/>
      <c r="RL9" s="183"/>
      <c r="RM9" s="183"/>
      <c r="RN9" s="183"/>
      <c r="RO9" s="183"/>
      <c r="RP9" s="183"/>
      <c r="RQ9" s="183"/>
      <c r="RR9" s="183"/>
      <c r="RS9" s="183"/>
      <c r="RT9" s="183"/>
      <c r="RU9" s="183"/>
      <c r="RV9" s="183"/>
      <c r="RW9" s="183"/>
      <c r="RX9" s="183"/>
      <c r="RY9" s="183"/>
      <c r="RZ9" s="183"/>
      <c r="SA9" s="183"/>
      <c r="SB9" s="183"/>
      <c r="SC9" s="183"/>
      <c r="SD9" s="183"/>
      <c r="SE9" s="183"/>
      <c r="SF9" s="183"/>
      <c r="SG9" s="183"/>
      <c r="SH9" s="183"/>
      <c r="SI9" s="183"/>
      <c r="SJ9" s="183"/>
      <c r="SK9" s="183"/>
      <c r="SL9" s="183"/>
      <c r="SM9" s="183"/>
      <c r="SN9" s="183"/>
      <c r="SO9" s="183"/>
      <c r="SP9" s="183"/>
      <c r="SQ9" s="183"/>
      <c r="SR9" s="183"/>
      <c r="SS9" s="183"/>
      <c r="ST9" s="183"/>
      <c r="SU9" s="183"/>
      <c r="SV9" s="183"/>
      <c r="SW9" s="183"/>
      <c r="SX9" s="183"/>
      <c r="SY9" s="183"/>
      <c r="SZ9" s="183"/>
      <c r="TA9" s="183"/>
      <c r="TB9" s="183"/>
      <c r="TC9" s="183"/>
      <c r="TD9" s="183"/>
      <c r="TE9" s="183"/>
      <c r="TF9" s="183"/>
      <c r="TG9" s="183"/>
      <c r="TH9" s="183"/>
      <c r="TI9" s="183"/>
      <c r="TJ9" s="183"/>
      <c r="TK9" s="183"/>
      <c r="TL9" s="183"/>
      <c r="TM9" s="183"/>
      <c r="TN9" s="183"/>
      <c r="TO9" s="183"/>
      <c r="TP9" s="183"/>
      <c r="TQ9" s="183"/>
      <c r="TR9" s="183"/>
      <c r="TS9" s="183"/>
      <c r="TT9" s="183"/>
      <c r="TU9" s="183"/>
      <c r="TV9" s="183"/>
      <c r="TW9" s="183"/>
      <c r="TX9" s="183"/>
      <c r="TY9" s="183"/>
      <c r="TZ9" s="183"/>
      <c r="UA9" s="183"/>
      <c r="UB9" s="183"/>
      <c r="UC9" s="183"/>
      <c r="UD9" s="183"/>
      <c r="UE9" s="183"/>
      <c r="UF9" s="183"/>
      <c r="UG9" s="183"/>
      <c r="UH9" s="183"/>
      <c r="UI9" s="183"/>
      <c r="UJ9" s="183"/>
      <c r="UK9" s="183"/>
      <c r="UL9" s="183"/>
      <c r="UM9" s="183"/>
      <c r="UN9" s="183"/>
      <c r="UO9" s="183"/>
      <c r="UP9" s="183"/>
      <c r="UQ9" s="183"/>
      <c r="UR9" s="183"/>
      <c r="US9" s="183"/>
      <c r="UT9" s="183"/>
      <c r="UU9" s="183"/>
      <c r="UV9" s="183"/>
      <c r="UW9" s="183"/>
      <c r="UX9" s="183"/>
      <c r="UY9" s="183"/>
      <c r="UZ9" s="183"/>
      <c r="VA9" s="183"/>
      <c r="VB9" s="183"/>
      <c r="VC9" s="183"/>
      <c r="VD9" s="183"/>
      <c r="VE9" s="183"/>
      <c r="VF9" s="183"/>
      <c r="VG9" s="183"/>
      <c r="VH9" s="183"/>
      <c r="VI9" s="183"/>
      <c r="VJ9" s="183"/>
      <c r="VK9" s="183"/>
      <c r="VL9" s="183"/>
      <c r="VM9" s="183"/>
      <c r="VN9" s="183"/>
      <c r="VO9" s="183"/>
      <c r="VP9" s="183"/>
      <c r="VQ9" s="183"/>
      <c r="VR9" s="183"/>
      <c r="VS9" s="183"/>
      <c r="VT9" s="183"/>
      <c r="VU9" s="183"/>
      <c r="VV9" s="183"/>
      <c r="VW9" s="183"/>
      <c r="VX9" s="183"/>
      <c r="VY9" s="183"/>
      <c r="VZ9" s="183"/>
      <c r="WA9" s="183"/>
      <c r="WB9" s="183"/>
      <c r="WC9" s="183"/>
      <c r="WD9" s="183"/>
      <c r="WE9" s="183"/>
      <c r="WF9" s="183"/>
      <c r="WG9" s="183"/>
      <c r="WH9" s="183"/>
      <c r="WI9" s="183"/>
      <c r="WJ9" s="183"/>
      <c r="WK9" s="183"/>
      <c r="WL9" s="183"/>
      <c r="WM9" s="183"/>
      <c r="WN9" s="183"/>
      <c r="WO9" s="183"/>
      <c r="WP9" s="183"/>
      <c r="WQ9" s="183"/>
      <c r="WR9" s="183"/>
      <c r="WS9" s="183"/>
      <c r="WT9" s="183"/>
      <c r="WU9" s="183"/>
      <c r="WV9" s="183"/>
      <c r="WW9" s="183"/>
      <c r="WX9" s="183"/>
      <c r="WY9" s="183"/>
      <c r="WZ9" s="183"/>
      <c r="XA9" s="183"/>
      <c r="XB9" s="183"/>
      <c r="XC9" s="183"/>
      <c r="XD9" s="183"/>
      <c r="XE9" s="183"/>
      <c r="XF9" s="183"/>
      <c r="XG9" s="183"/>
      <c r="XH9" s="183"/>
      <c r="XI9" s="183"/>
      <c r="XJ9" s="183"/>
      <c r="XK9" s="183"/>
      <c r="XL9" s="183"/>
      <c r="XM9" s="183"/>
      <c r="XN9" s="183"/>
      <c r="XO9" s="183"/>
      <c r="XP9" s="183"/>
      <c r="XQ9" s="183"/>
      <c r="XR9" s="183"/>
      <c r="XS9" s="183"/>
      <c r="XT9" s="183"/>
      <c r="XU9" s="183"/>
      <c r="XV9" s="183"/>
      <c r="XW9" s="183"/>
      <c r="XX9" s="183"/>
      <c r="XY9" s="183"/>
      <c r="XZ9" s="183"/>
      <c r="YA9" s="183"/>
      <c r="YB9" s="183"/>
      <c r="YC9" s="183"/>
      <c r="YD9" s="183"/>
      <c r="YE9" s="183"/>
      <c r="YF9" s="183"/>
      <c r="YG9" s="183"/>
      <c r="YH9" s="183"/>
      <c r="YI9" s="183"/>
      <c r="YJ9" s="183"/>
      <c r="YK9" s="183"/>
      <c r="YL9" s="183"/>
      <c r="YM9" s="183"/>
      <c r="YN9" s="183"/>
      <c r="YO9" s="183"/>
      <c r="YP9" s="183"/>
      <c r="YQ9" s="183"/>
      <c r="YR9" s="183"/>
      <c r="YS9" s="183"/>
      <c r="YT9" s="183"/>
      <c r="YU9" s="183"/>
      <c r="YV9" s="183"/>
      <c r="YW9" s="183"/>
      <c r="YX9" s="183"/>
      <c r="YY9" s="183"/>
      <c r="YZ9" s="183"/>
      <c r="ZA9" s="183"/>
      <c r="ZB9" s="183"/>
      <c r="ZC9" s="183"/>
      <c r="ZD9" s="183"/>
      <c r="ZE9" s="183"/>
      <c r="ZF9" s="183"/>
      <c r="ZG9" s="183"/>
      <c r="ZH9" s="183"/>
      <c r="ZI9" s="183"/>
      <c r="ZJ9" s="183"/>
      <c r="ZK9" s="183"/>
      <c r="ZL9" s="183"/>
      <c r="ZM9" s="183"/>
      <c r="ZN9" s="183"/>
      <c r="ZO9" s="183"/>
      <c r="ZP9" s="183"/>
      <c r="ZQ9" s="183"/>
      <c r="ZR9" s="183"/>
      <c r="ZS9" s="183"/>
      <c r="ZT9" s="183"/>
      <c r="ZU9" s="183"/>
      <c r="ZV9" s="183"/>
      <c r="ZW9" s="183"/>
      <c r="ZX9" s="183"/>
      <c r="ZY9" s="183"/>
      <c r="ZZ9" s="183"/>
      <c r="AAA9" s="183"/>
      <c r="AAB9" s="183"/>
      <c r="AAC9" s="183"/>
      <c r="AAD9" s="183"/>
      <c r="AAE9" s="183"/>
      <c r="AAF9" s="183"/>
      <c r="AAG9" s="183"/>
      <c r="AAH9" s="183"/>
      <c r="AAI9" s="183"/>
      <c r="AAJ9" s="183"/>
      <c r="AAK9" s="183"/>
      <c r="AAL9" s="183"/>
      <c r="AAM9" s="183"/>
      <c r="AAN9" s="183"/>
      <c r="AAO9" s="183"/>
      <c r="AAP9" s="183"/>
      <c r="AAQ9" s="183"/>
      <c r="AAR9" s="183"/>
      <c r="AAS9" s="183"/>
      <c r="AAT9" s="183"/>
      <c r="AAU9" s="183"/>
      <c r="AAV9" s="183"/>
      <c r="AAW9" s="183"/>
      <c r="AAX9" s="183"/>
      <c r="AAY9" s="183"/>
      <c r="AAZ9" s="183"/>
      <c r="ABA9" s="183"/>
      <c r="ABB9" s="183"/>
      <c r="ABC9" s="183"/>
      <c r="ABD9" s="183"/>
      <c r="ABE9" s="183"/>
      <c r="ABF9" s="183"/>
      <c r="ABG9" s="183"/>
      <c r="ABH9" s="183"/>
      <c r="ABI9" s="183"/>
      <c r="ABJ9" s="183"/>
      <c r="ABK9" s="183"/>
      <c r="ABL9" s="183"/>
      <c r="ABM9" s="183"/>
      <c r="ABN9" s="183"/>
      <c r="ABO9" s="183"/>
      <c r="ABP9" s="183"/>
      <c r="ABQ9" s="183"/>
      <c r="ABR9" s="183"/>
      <c r="ABS9" s="183"/>
      <c r="ABT9" s="183"/>
      <c r="ABU9" s="183"/>
      <c r="ABV9" s="183"/>
      <c r="ABW9" s="183"/>
      <c r="ABX9" s="183"/>
      <c r="ABY9" s="183"/>
      <c r="ABZ9" s="183"/>
      <c r="ACA9" s="183"/>
      <c r="ACB9" s="183"/>
      <c r="ACC9" s="183"/>
      <c r="ACD9" s="183"/>
      <c r="ACE9" s="183"/>
      <c r="ACF9" s="183"/>
      <c r="ACG9" s="183"/>
      <c r="ACH9" s="183"/>
      <c r="ACI9" s="183"/>
      <c r="ACJ9" s="183"/>
      <c r="ACK9" s="183"/>
      <c r="ACL9" s="183"/>
      <c r="ACM9" s="183"/>
      <c r="ACN9" s="183"/>
      <c r="ACO9" s="183"/>
      <c r="ACP9" s="183"/>
      <c r="ACQ9" s="183"/>
      <c r="ACR9" s="183"/>
      <c r="ACS9" s="183"/>
      <c r="ACT9" s="183"/>
      <c r="ACU9" s="183"/>
      <c r="ACV9" s="183"/>
      <c r="ACW9" s="183"/>
      <c r="ACX9" s="183"/>
      <c r="ACY9" s="183"/>
      <c r="ACZ9" s="183"/>
      <c r="ADA9" s="183"/>
      <c r="ADB9" s="183"/>
      <c r="ADC9" s="183"/>
      <c r="ADD9" s="183"/>
      <c r="ADE9" s="183"/>
      <c r="ADF9" s="183"/>
      <c r="ADG9" s="183"/>
      <c r="ADH9" s="183"/>
      <c r="ADI9" s="183"/>
      <c r="ADJ9" s="183"/>
      <c r="ADK9" s="183"/>
      <c r="ADL9" s="183"/>
      <c r="ADM9" s="183"/>
      <c r="ADN9" s="183"/>
      <c r="ADO9" s="183"/>
      <c r="ADP9" s="183"/>
      <c r="ADQ9" s="183"/>
      <c r="ADR9" s="183"/>
      <c r="ADS9" s="183"/>
      <c r="ADT9" s="183"/>
      <c r="ADU9" s="183"/>
      <c r="ADV9" s="183"/>
      <c r="ADW9" s="183"/>
      <c r="ADX9" s="183"/>
      <c r="ADY9" s="183"/>
      <c r="ADZ9" s="183"/>
      <c r="AEA9" s="183"/>
      <c r="AEB9" s="183"/>
      <c r="AEC9" s="183"/>
      <c r="AED9" s="183"/>
      <c r="AEE9" s="183"/>
      <c r="AEF9" s="183"/>
      <c r="AEG9" s="183"/>
      <c r="AEH9" s="183"/>
      <c r="AEI9" s="183"/>
      <c r="AEJ9" s="183"/>
      <c r="AEK9" s="183"/>
      <c r="AEL9" s="183"/>
      <c r="AEM9" s="183"/>
      <c r="AEN9" s="183"/>
      <c r="AEO9" s="183"/>
      <c r="AEP9" s="183"/>
      <c r="AEQ9" s="183"/>
      <c r="AER9" s="183"/>
      <c r="AES9" s="183"/>
      <c r="AET9" s="183"/>
      <c r="AEU9" s="183"/>
      <c r="AEV9" s="183"/>
      <c r="AEW9" s="183"/>
      <c r="AEX9" s="183"/>
      <c r="AEY9" s="183"/>
      <c r="AEZ9" s="183"/>
      <c r="AFA9" s="183"/>
      <c r="AFB9" s="183"/>
      <c r="AFC9" s="183"/>
      <c r="AFD9" s="183"/>
      <c r="AFE9" s="183"/>
      <c r="AFF9" s="183"/>
      <c r="AFG9" s="183"/>
      <c r="AFH9" s="183"/>
      <c r="AFI9" s="183"/>
      <c r="AFJ9" s="183"/>
      <c r="AFK9" s="183"/>
      <c r="AFL9" s="183"/>
      <c r="AFM9" s="183"/>
      <c r="AFN9" s="183"/>
      <c r="AFO9" s="183"/>
      <c r="AFP9" s="183"/>
      <c r="AFQ9" s="183"/>
      <c r="AFR9" s="183"/>
      <c r="AFS9" s="183"/>
      <c r="AFT9" s="183"/>
      <c r="AFU9" s="183"/>
      <c r="AFV9" s="183"/>
      <c r="AFW9" s="183"/>
      <c r="AFX9" s="183"/>
      <c r="AFY9" s="183"/>
      <c r="AFZ9" s="183"/>
      <c r="AGA9" s="183"/>
      <c r="AGB9" s="183"/>
      <c r="AGC9" s="183"/>
      <c r="AGD9" s="183"/>
      <c r="AGE9" s="183"/>
      <c r="AGF9" s="183"/>
      <c r="AGG9" s="183"/>
      <c r="AGH9" s="183"/>
      <c r="AGI9" s="183"/>
      <c r="AGJ9" s="183"/>
      <c r="AGK9" s="183"/>
      <c r="AGL9" s="183"/>
      <c r="AGM9" s="183"/>
      <c r="AGN9" s="183"/>
      <c r="AGO9" s="183"/>
      <c r="AGP9" s="183"/>
      <c r="AGQ9" s="183"/>
      <c r="AGR9" s="183"/>
      <c r="AGS9" s="183"/>
      <c r="AGT9" s="183"/>
      <c r="AGU9" s="183"/>
      <c r="AGV9" s="183"/>
      <c r="AGW9" s="183"/>
      <c r="AGX9" s="183"/>
      <c r="AGY9" s="183"/>
      <c r="AGZ9" s="183"/>
      <c r="AHA9" s="183"/>
      <c r="AHB9" s="183"/>
      <c r="AHC9" s="183"/>
      <c r="AHD9" s="183"/>
      <c r="AHE9" s="183"/>
      <c r="AHF9" s="183"/>
      <c r="AHG9" s="183"/>
      <c r="AHH9" s="183"/>
      <c r="AHI9" s="183"/>
      <c r="AHJ9" s="183"/>
      <c r="AHK9" s="183"/>
      <c r="AHL9" s="183"/>
      <c r="AHM9" s="183"/>
      <c r="AHN9" s="183"/>
      <c r="AHO9" s="183"/>
      <c r="AHP9" s="183"/>
      <c r="AHQ9" s="183"/>
      <c r="AHR9" s="183"/>
      <c r="AHS9" s="183"/>
      <c r="AHT9" s="183"/>
      <c r="AHU9" s="183"/>
      <c r="AHV9" s="183"/>
      <c r="AHW9" s="183"/>
      <c r="AHX9" s="183"/>
      <c r="AHY9" s="183"/>
      <c r="AHZ9" s="183"/>
      <c r="AIA9" s="183"/>
      <c r="AIB9" s="183"/>
      <c r="AIC9" s="183"/>
      <c r="AID9" s="183"/>
      <c r="AIE9" s="183"/>
      <c r="AIF9" s="183"/>
      <c r="AIG9" s="183"/>
      <c r="AIH9" s="183"/>
      <c r="AII9" s="183"/>
      <c r="AIJ9" s="183"/>
      <c r="AIK9" s="183"/>
      <c r="AIL9" s="183"/>
      <c r="AIM9" s="183"/>
      <c r="AIN9" s="183"/>
      <c r="AIO9" s="183"/>
      <c r="AIP9" s="183"/>
      <c r="AIQ9" s="183"/>
      <c r="AIR9" s="183"/>
      <c r="AIS9" s="183"/>
      <c r="AIT9" s="183"/>
      <c r="AIU9" s="183"/>
      <c r="AIV9" s="183"/>
      <c r="AIW9" s="183"/>
      <c r="AIX9" s="183"/>
      <c r="AIY9" s="183"/>
      <c r="AIZ9" s="183"/>
      <c r="AJA9" s="183"/>
      <c r="AJB9" s="183"/>
      <c r="AJC9" s="183"/>
      <c r="AJD9" s="183"/>
      <c r="AJE9" s="183"/>
      <c r="AJF9" s="183"/>
      <c r="AJG9" s="183"/>
      <c r="AJH9" s="183"/>
      <c r="AJI9" s="183"/>
      <c r="AJJ9" s="183"/>
      <c r="AJK9" s="183"/>
      <c r="AJL9" s="183"/>
      <c r="AJM9" s="183"/>
      <c r="AJN9" s="183"/>
      <c r="AJO9" s="183"/>
      <c r="AJP9" s="183"/>
      <c r="AJQ9" s="183"/>
      <c r="AJR9" s="183"/>
      <c r="AJS9" s="183"/>
      <c r="AJT9" s="183"/>
      <c r="AJU9" s="183"/>
      <c r="AJV9" s="183"/>
      <c r="AJW9" s="183"/>
      <c r="AJX9" s="183"/>
      <c r="AJY9" s="183"/>
      <c r="AJZ9" s="183"/>
      <c r="AKA9" s="183"/>
      <c r="AKB9" s="183"/>
      <c r="AKC9" s="183"/>
      <c r="AKD9" s="183"/>
      <c r="AKE9" s="183"/>
      <c r="AKF9" s="183"/>
      <c r="AKG9" s="183"/>
      <c r="AKH9" s="183"/>
      <c r="AKI9" s="183"/>
      <c r="AKJ9" s="183"/>
      <c r="AKK9" s="183"/>
      <c r="AKL9" s="183"/>
      <c r="AKM9" s="183"/>
      <c r="AKN9" s="183"/>
      <c r="AKO9" s="183"/>
      <c r="AKP9" s="183"/>
      <c r="AKQ9" s="183"/>
      <c r="AKR9" s="183"/>
      <c r="AKS9" s="183"/>
      <c r="AKT9" s="183"/>
      <c r="AKU9" s="183"/>
      <c r="AKV9" s="183"/>
      <c r="AKW9" s="183"/>
      <c r="AKX9" s="183"/>
      <c r="AKY9" s="183"/>
      <c r="AKZ9" s="183"/>
      <c r="ALA9" s="183"/>
      <c r="ALB9" s="183"/>
      <c r="ALC9" s="183"/>
      <c r="ALD9" s="183"/>
      <c r="ALE9" s="183"/>
      <c r="ALF9" s="183"/>
      <c r="ALG9" s="183"/>
      <c r="ALH9" s="183"/>
      <c r="ALI9" s="183"/>
      <c r="ALJ9" s="183"/>
      <c r="ALK9" s="183"/>
      <c r="ALL9" s="183"/>
      <c r="ALM9" s="183"/>
      <c r="ALN9" s="183"/>
      <c r="ALO9" s="183"/>
      <c r="ALP9" s="183"/>
      <c r="ALQ9" s="183"/>
      <c r="ALR9" s="183"/>
      <c r="ALS9" s="183"/>
      <c r="ALT9" s="183"/>
      <c r="ALU9" s="183"/>
      <c r="ALV9" s="183"/>
      <c r="ALW9" s="183"/>
      <c r="ALX9" s="183"/>
      <c r="ALY9" s="183"/>
      <c r="ALZ9" s="183"/>
      <c r="AMA9" s="183"/>
      <c r="AMB9" s="183"/>
      <c r="AMC9" s="183"/>
      <c r="AMD9" s="183"/>
      <c r="AME9" s="183"/>
      <c r="AMF9" s="183"/>
      <c r="AMG9" s="183"/>
      <c r="AMH9" s="183"/>
    </row>
    <row r="10" spans="1:1022">
      <c r="B10" s="124"/>
      <c r="C10" s="86"/>
      <c r="D10" s="86">
        <v>17.66</v>
      </c>
      <c r="E10" s="86">
        <v>16.52</v>
      </c>
      <c r="F10" s="86"/>
      <c r="G10" s="86"/>
      <c r="H10" s="86">
        <v>16.52</v>
      </c>
      <c r="I10" s="86"/>
      <c r="J10" s="86"/>
      <c r="K10" s="58"/>
      <c r="L10" s="146"/>
      <c r="M10" s="86"/>
      <c r="N10" s="179"/>
      <c r="O10" s="179"/>
      <c r="P10" s="179"/>
      <c r="Q10" s="179"/>
      <c r="R10" s="179"/>
      <c r="S10" s="180"/>
      <c r="T10" s="180"/>
      <c r="U10" s="180"/>
      <c r="V10" s="180"/>
    </row>
    <row r="11" spans="1:1022" ht="15">
      <c r="B11" s="152" t="s">
        <v>25</v>
      </c>
      <c r="C11" s="92"/>
      <c r="D11" s="92">
        <f>AVERAGE(D5:D10)</f>
        <v>20.654999999999998</v>
      </c>
      <c r="E11" s="92">
        <f>AVERAGE(E5:E10)</f>
        <v>15.04</v>
      </c>
      <c r="F11" s="92"/>
      <c r="G11" s="92"/>
      <c r="H11" s="92">
        <f>AVERAGE(H5:H10)</f>
        <v>15.04</v>
      </c>
      <c r="I11" s="186"/>
      <c r="J11" s="186"/>
      <c r="K11" s="58"/>
      <c r="L11" s="146"/>
      <c r="M11" s="86"/>
      <c r="N11" s="179"/>
      <c r="O11" s="179"/>
      <c r="P11" s="179"/>
      <c r="Q11" s="179"/>
      <c r="R11" s="179"/>
      <c r="S11" s="180"/>
      <c r="T11" s="180"/>
      <c r="U11" s="180"/>
      <c r="V11" s="180"/>
    </row>
    <row r="12" spans="1:1022" ht="15">
      <c r="B12" s="152" t="s">
        <v>26</v>
      </c>
      <c r="C12" s="92"/>
      <c r="D12" s="92">
        <f>_xlfn.STDEV.S(D5:D10)</f>
        <v>3.2534520128626494</v>
      </c>
      <c r="E12" s="92">
        <f>_xlfn.STDEV.S(E5:E10)</f>
        <v>1.5535250239374971</v>
      </c>
      <c r="F12" s="92"/>
      <c r="G12" s="92"/>
      <c r="H12" s="92">
        <f>_xlfn.STDEV.S(H5:H10)</f>
        <v>1.5535250239374971</v>
      </c>
      <c r="I12" s="186"/>
      <c r="J12" s="186"/>
      <c r="K12" s="58"/>
      <c r="L12" s="85"/>
      <c r="M12" s="86"/>
      <c r="N12" s="179"/>
      <c r="O12" s="179"/>
      <c r="P12" s="179"/>
      <c r="Q12" s="179"/>
      <c r="R12" s="179"/>
      <c r="S12" s="180"/>
      <c r="T12" s="180"/>
      <c r="U12" s="180"/>
      <c r="V12" s="180"/>
    </row>
    <row r="13" spans="1:1022" ht="15">
      <c r="B13" s="124"/>
      <c r="C13" s="29"/>
      <c r="D13" s="29"/>
      <c r="E13" s="29"/>
      <c r="F13" s="29"/>
      <c r="G13" s="29"/>
      <c r="H13" s="29"/>
      <c r="I13" s="86"/>
      <c r="J13" s="86"/>
      <c r="K13" s="58"/>
      <c r="L13" s="85"/>
      <c r="M13" s="86"/>
      <c r="N13" s="179"/>
      <c r="O13" s="179"/>
      <c r="P13" s="187"/>
      <c r="Q13" s="184"/>
      <c r="R13" s="187"/>
      <c r="S13" s="180"/>
      <c r="T13" s="180"/>
      <c r="U13" s="180"/>
      <c r="V13" s="180"/>
    </row>
    <row r="14" spans="1:1022">
      <c r="B14" s="124" t="s">
        <v>80</v>
      </c>
      <c r="C14" s="86"/>
      <c r="D14" s="86">
        <v>39.409999999999997</v>
      </c>
      <c r="E14" s="86">
        <v>24.91</v>
      </c>
      <c r="F14" s="86"/>
      <c r="G14" s="86"/>
      <c r="H14" s="86">
        <v>24.91</v>
      </c>
      <c r="I14" s="86"/>
      <c r="J14" s="86"/>
      <c r="K14" s="58"/>
      <c r="L14" s="85"/>
      <c r="M14" s="86"/>
      <c r="N14" s="179"/>
      <c r="O14" s="179"/>
      <c r="P14" s="179"/>
      <c r="Q14" s="179"/>
      <c r="R14" s="179"/>
      <c r="S14" s="180"/>
      <c r="T14" s="180"/>
      <c r="U14" s="180"/>
      <c r="V14" s="180"/>
    </row>
    <row r="15" spans="1:1022">
      <c r="B15" s="124"/>
      <c r="C15" s="86"/>
      <c r="D15" s="86">
        <v>19.16</v>
      </c>
      <c r="E15" s="86">
        <v>21.38</v>
      </c>
      <c r="F15" s="86"/>
      <c r="G15" s="86"/>
      <c r="H15" s="86">
        <v>21.38</v>
      </c>
      <c r="I15" s="86"/>
      <c r="J15" s="86"/>
      <c r="K15" s="58"/>
      <c r="L15" s="85"/>
      <c r="M15" s="86"/>
      <c r="N15" s="179"/>
      <c r="O15" s="179"/>
      <c r="P15" s="179"/>
      <c r="Q15" s="179"/>
      <c r="R15" s="179"/>
      <c r="S15" s="180"/>
      <c r="T15" s="180"/>
      <c r="U15" s="180"/>
      <c r="V15" s="180"/>
    </row>
    <row r="16" spans="1:1022">
      <c r="B16" s="124"/>
      <c r="C16" s="86"/>
      <c r="D16" s="86">
        <v>25.42</v>
      </c>
      <c r="E16" s="86">
        <v>25.3</v>
      </c>
      <c r="F16" s="86"/>
      <c r="G16" s="86"/>
      <c r="H16" s="86">
        <v>25.3</v>
      </c>
      <c r="I16" s="86"/>
      <c r="J16" s="86"/>
      <c r="K16" s="58"/>
      <c r="L16" s="85"/>
      <c r="M16" s="86"/>
      <c r="N16" s="179"/>
      <c r="O16" s="179"/>
      <c r="P16" s="179"/>
      <c r="Q16" s="179"/>
      <c r="R16" s="179"/>
      <c r="S16" s="180"/>
      <c r="T16" s="180"/>
      <c r="U16" s="180"/>
      <c r="V16" s="180"/>
    </row>
    <row r="17" spans="1:1022" ht="15">
      <c r="A17" s="183"/>
      <c r="B17" s="124"/>
      <c r="C17" s="86"/>
      <c r="D17" s="86">
        <v>27.72</v>
      </c>
      <c r="E17" s="86">
        <v>20.59</v>
      </c>
      <c r="F17" s="86"/>
      <c r="G17" s="86"/>
      <c r="H17" s="86">
        <v>20.59</v>
      </c>
      <c r="I17" s="86"/>
      <c r="J17" s="86"/>
      <c r="K17" s="58"/>
      <c r="L17" s="85"/>
      <c r="M17" s="86"/>
      <c r="N17" s="184"/>
      <c r="O17" s="184"/>
      <c r="P17" s="184"/>
      <c r="Q17" s="184"/>
      <c r="R17" s="184"/>
      <c r="S17" s="185"/>
      <c r="T17" s="185"/>
      <c r="U17" s="185"/>
      <c r="V17" s="185"/>
      <c r="W17" s="183"/>
      <c r="X17" s="183"/>
      <c r="Y17" s="183"/>
      <c r="Z17" s="183"/>
      <c r="AA17" s="183"/>
      <c r="AB17" s="183"/>
      <c r="AC17" s="183"/>
      <c r="AD17" s="183"/>
      <c r="AE17" s="183"/>
      <c r="AF17" s="183"/>
      <c r="AG17" s="183"/>
      <c r="AH17" s="183"/>
      <c r="AI17" s="183"/>
      <c r="AJ17" s="183"/>
      <c r="AK17" s="183"/>
      <c r="AL17" s="183"/>
      <c r="AM17" s="183"/>
      <c r="AN17" s="183"/>
      <c r="AO17" s="183"/>
      <c r="AP17" s="183"/>
      <c r="AQ17" s="183"/>
      <c r="AR17" s="183"/>
      <c r="AS17" s="183"/>
      <c r="AT17" s="183"/>
      <c r="AU17" s="183"/>
      <c r="AV17" s="183"/>
      <c r="AW17" s="183"/>
      <c r="AX17" s="183"/>
      <c r="AY17" s="183"/>
      <c r="AZ17" s="183"/>
      <c r="BA17" s="183"/>
      <c r="BB17" s="183"/>
      <c r="BC17" s="183"/>
      <c r="BD17" s="183"/>
      <c r="BE17" s="183"/>
      <c r="BF17" s="183"/>
      <c r="BG17" s="183"/>
      <c r="BH17" s="183"/>
      <c r="BI17" s="183"/>
      <c r="BJ17" s="183"/>
      <c r="BK17" s="183"/>
      <c r="BL17" s="183"/>
      <c r="BM17" s="183"/>
      <c r="BN17" s="183"/>
      <c r="BO17" s="183"/>
      <c r="BP17" s="183"/>
      <c r="BQ17" s="183"/>
      <c r="BR17" s="183"/>
      <c r="BS17" s="183"/>
      <c r="BT17" s="183"/>
      <c r="BU17" s="183"/>
      <c r="BV17" s="183"/>
      <c r="BW17" s="183"/>
      <c r="BX17" s="183"/>
      <c r="BY17" s="183"/>
      <c r="BZ17" s="183"/>
      <c r="CA17" s="183"/>
      <c r="CB17" s="183"/>
      <c r="CC17" s="183"/>
      <c r="CD17" s="183"/>
      <c r="CE17" s="183"/>
      <c r="CF17" s="183"/>
      <c r="CG17" s="183"/>
      <c r="CH17" s="183"/>
      <c r="CI17" s="183"/>
      <c r="CJ17" s="183"/>
      <c r="CK17" s="183"/>
      <c r="CL17" s="183"/>
      <c r="CM17" s="183"/>
      <c r="CN17" s="183"/>
      <c r="CO17" s="183"/>
      <c r="CP17" s="183"/>
      <c r="CQ17" s="183"/>
      <c r="CR17" s="183"/>
      <c r="CS17" s="183"/>
      <c r="CT17" s="183"/>
      <c r="CU17" s="183"/>
      <c r="CV17" s="183"/>
      <c r="CW17" s="183"/>
      <c r="CX17" s="183"/>
      <c r="CY17" s="183"/>
      <c r="CZ17" s="183"/>
      <c r="DA17" s="183"/>
      <c r="DB17" s="183"/>
      <c r="DC17" s="183"/>
      <c r="DD17" s="183"/>
      <c r="DE17" s="183"/>
      <c r="DF17" s="183"/>
      <c r="DG17" s="183"/>
      <c r="DH17" s="183"/>
      <c r="DI17" s="183"/>
      <c r="DJ17" s="183"/>
      <c r="DK17" s="183"/>
      <c r="DL17" s="183"/>
      <c r="DM17" s="183"/>
      <c r="DN17" s="183"/>
      <c r="DO17" s="183"/>
      <c r="DP17" s="183"/>
      <c r="DQ17" s="183"/>
      <c r="DR17" s="183"/>
      <c r="DS17" s="183"/>
      <c r="DT17" s="183"/>
      <c r="DU17" s="183"/>
      <c r="DV17" s="183"/>
      <c r="DW17" s="183"/>
      <c r="DX17" s="183"/>
      <c r="DY17" s="183"/>
      <c r="DZ17" s="183"/>
      <c r="EA17" s="183"/>
      <c r="EB17" s="183"/>
      <c r="EC17" s="183"/>
      <c r="ED17" s="183"/>
      <c r="EE17" s="183"/>
      <c r="EF17" s="183"/>
      <c r="EG17" s="183"/>
      <c r="EH17" s="183"/>
      <c r="EI17" s="183"/>
      <c r="EJ17" s="183"/>
      <c r="EK17" s="183"/>
      <c r="EL17" s="183"/>
      <c r="EM17" s="183"/>
      <c r="EN17" s="183"/>
      <c r="EO17" s="183"/>
      <c r="EP17" s="183"/>
      <c r="EQ17" s="183"/>
      <c r="ER17" s="183"/>
      <c r="ES17" s="183"/>
      <c r="ET17" s="183"/>
      <c r="EU17" s="183"/>
      <c r="EV17" s="183"/>
      <c r="EW17" s="183"/>
      <c r="EX17" s="183"/>
      <c r="EY17" s="183"/>
      <c r="EZ17" s="183"/>
      <c r="FA17" s="183"/>
      <c r="FB17" s="183"/>
      <c r="FC17" s="183"/>
      <c r="FD17" s="183"/>
      <c r="FE17" s="183"/>
      <c r="FF17" s="183"/>
      <c r="FG17" s="183"/>
      <c r="FH17" s="183"/>
      <c r="FI17" s="183"/>
      <c r="FJ17" s="183"/>
      <c r="FK17" s="183"/>
      <c r="FL17" s="183"/>
      <c r="FM17" s="183"/>
      <c r="FN17" s="183"/>
      <c r="FO17" s="183"/>
      <c r="FP17" s="183"/>
      <c r="FQ17" s="183"/>
      <c r="FR17" s="183"/>
      <c r="FS17" s="183"/>
      <c r="FT17" s="183"/>
      <c r="FU17" s="183"/>
      <c r="FV17" s="183"/>
      <c r="FW17" s="183"/>
      <c r="FX17" s="183"/>
      <c r="FY17" s="183"/>
      <c r="FZ17" s="183"/>
      <c r="GA17" s="183"/>
      <c r="GB17" s="183"/>
      <c r="GC17" s="183"/>
      <c r="GD17" s="183"/>
      <c r="GE17" s="183"/>
      <c r="GF17" s="183"/>
      <c r="GG17" s="183"/>
      <c r="GH17" s="183"/>
      <c r="GI17" s="183"/>
      <c r="GJ17" s="183"/>
      <c r="GK17" s="183"/>
      <c r="GL17" s="183"/>
      <c r="GM17" s="183"/>
      <c r="GN17" s="183"/>
      <c r="GO17" s="183"/>
      <c r="GP17" s="183"/>
      <c r="GQ17" s="183"/>
      <c r="GR17" s="183"/>
      <c r="GS17" s="183"/>
      <c r="GT17" s="183"/>
      <c r="GU17" s="183"/>
      <c r="GV17" s="183"/>
      <c r="GW17" s="183"/>
      <c r="GX17" s="183"/>
      <c r="GY17" s="183"/>
      <c r="GZ17" s="183"/>
      <c r="HA17" s="183"/>
      <c r="HB17" s="183"/>
      <c r="HC17" s="183"/>
      <c r="HD17" s="183"/>
      <c r="HE17" s="183"/>
      <c r="HF17" s="183"/>
      <c r="HG17" s="183"/>
      <c r="HH17" s="183"/>
      <c r="HI17" s="183"/>
      <c r="HJ17" s="183"/>
      <c r="HK17" s="183"/>
      <c r="HL17" s="183"/>
      <c r="HM17" s="183"/>
      <c r="HN17" s="183"/>
      <c r="HO17" s="183"/>
      <c r="HP17" s="183"/>
      <c r="HQ17" s="183"/>
      <c r="HR17" s="183"/>
      <c r="HS17" s="183"/>
      <c r="HT17" s="183"/>
      <c r="HU17" s="183"/>
      <c r="HV17" s="183"/>
      <c r="HW17" s="183"/>
      <c r="HX17" s="183"/>
      <c r="HY17" s="183"/>
      <c r="HZ17" s="183"/>
      <c r="IA17" s="183"/>
      <c r="IB17" s="183"/>
      <c r="IC17" s="183"/>
      <c r="ID17" s="183"/>
      <c r="IE17" s="183"/>
      <c r="IF17" s="183"/>
      <c r="IG17" s="183"/>
      <c r="IH17" s="183"/>
      <c r="II17" s="183"/>
      <c r="IJ17" s="183"/>
      <c r="IK17" s="183"/>
      <c r="IL17" s="183"/>
      <c r="IM17" s="183"/>
      <c r="IN17" s="183"/>
      <c r="IO17" s="183"/>
      <c r="IP17" s="183"/>
      <c r="IQ17" s="183"/>
      <c r="IR17" s="183"/>
      <c r="IS17" s="183"/>
      <c r="IT17" s="183"/>
      <c r="IU17" s="183"/>
      <c r="IV17" s="183"/>
      <c r="IW17" s="183"/>
      <c r="IX17" s="183"/>
      <c r="IY17" s="183"/>
      <c r="IZ17" s="183"/>
      <c r="JA17" s="183"/>
      <c r="JB17" s="183"/>
      <c r="JC17" s="183"/>
      <c r="JD17" s="183"/>
      <c r="JE17" s="183"/>
      <c r="JF17" s="183"/>
      <c r="JG17" s="183"/>
      <c r="JH17" s="183"/>
      <c r="JI17" s="183"/>
      <c r="JJ17" s="183"/>
      <c r="JK17" s="183"/>
      <c r="JL17" s="183"/>
      <c r="JM17" s="183"/>
      <c r="JN17" s="183"/>
      <c r="JO17" s="183"/>
      <c r="JP17" s="183"/>
      <c r="JQ17" s="183"/>
      <c r="JR17" s="183"/>
      <c r="JS17" s="183"/>
      <c r="JT17" s="183"/>
      <c r="JU17" s="183"/>
      <c r="JV17" s="183"/>
      <c r="JW17" s="183"/>
      <c r="JX17" s="183"/>
      <c r="JY17" s="183"/>
      <c r="JZ17" s="183"/>
      <c r="KA17" s="183"/>
      <c r="KB17" s="183"/>
      <c r="KC17" s="183"/>
      <c r="KD17" s="183"/>
      <c r="KE17" s="183"/>
      <c r="KF17" s="183"/>
      <c r="KG17" s="183"/>
      <c r="KH17" s="183"/>
      <c r="KI17" s="183"/>
      <c r="KJ17" s="183"/>
      <c r="KK17" s="183"/>
      <c r="KL17" s="183"/>
      <c r="KM17" s="183"/>
      <c r="KN17" s="183"/>
      <c r="KO17" s="183"/>
      <c r="KP17" s="183"/>
      <c r="KQ17" s="183"/>
      <c r="KR17" s="183"/>
      <c r="KS17" s="183"/>
      <c r="KT17" s="183"/>
      <c r="KU17" s="183"/>
      <c r="KV17" s="183"/>
      <c r="KW17" s="183"/>
      <c r="KX17" s="183"/>
      <c r="KY17" s="183"/>
      <c r="KZ17" s="183"/>
      <c r="LA17" s="183"/>
      <c r="LB17" s="183"/>
      <c r="LC17" s="183"/>
      <c r="LD17" s="183"/>
      <c r="LE17" s="183"/>
      <c r="LF17" s="183"/>
      <c r="LG17" s="183"/>
      <c r="LH17" s="183"/>
      <c r="LI17" s="183"/>
      <c r="LJ17" s="183"/>
      <c r="LK17" s="183"/>
      <c r="LL17" s="183"/>
      <c r="LM17" s="183"/>
      <c r="LN17" s="183"/>
      <c r="LO17" s="183"/>
      <c r="LP17" s="183"/>
      <c r="LQ17" s="183"/>
      <c r="LR17" s="183"/>
      <c r="LS17" s="183"/>
      <c r="LT17" s="183"/>
      <c r="LU17" s="183"/>
      <c r="LV17" s="183"/>
      <c r="LW17" s="183"/>
      <c r="LX17" s="183"/>
      <c r="LY17" s="183"/>
      <c r="LZ17" s="183"/>
      <c r="MA17" s="183"/>
      <c r="MB17" s="183"/>
      <c r="MC17" s="183"/>
      <c r="MD17" s="183"/>
      <c r="ME17" s="183"/>
      <c r="MF17" s="183"/>
      <c r="MG17" s="183"/>
      <c r="MH17" s="183"/>
      <c r="MI17" s="183"/>
      <c r="MJ17" s="183"/>
      <c r="MK17" s="183"/>
      <c r="ML17" s="183"/>
      <c r="MM17" s="183"/>
      <c r="MN17" s="183"/>
      <c r="MO17" s="183"/>
      <c r="MP17" s="183"/>
      <c r="MQ17" s="183"/>
      <c r="MR17" s="183"/>
      <c r="MS17" s="183"/>
      <c r="MT17" s="183"/>
      <c r="MU17" s="183"/>
      <c r="MV17" s="183"/>
      <c r="MW17" s="183"/>
      <c r="MX17" s="183"/>
      <c r="MY17" s="183"/>
      <c r="MZ17" s="183"/>
      <c r="NA17" s="183"/>
      <c r="NB17" s="183"/>
      <c r="NC17" s="183"/>
      <c r="ND17" s="183"/>
      <c r="NE17" s="183"/>
      <c r="NF17" s="183"/>
      <c r="NG17" s="183"/>
      <c r="NH17" s="183"/>
      <c r="NI17" s="183"/>
      <c r="NJ17" s="183"/>
      <c r="NK17" s="183"/>
      <c r="NL17" s="183"/>
      <c r="NM17" s="183"/>
      <c r="NN17" s="183"/>
      <c r="NO17" s="183"/>
      <c r="NP17" s="183"/>
      <c r="NQ17" s="183"/>
      <c r="NR17" s="183"/>
      <c r="NS17" s="183"/>
      <c r="NT17" s="183"/>
      <c r="NU17" s="183"/>
      <c r="NV17" s="183"/>
      <c r="NW17" s="183"/>
      <c r="NX17" s="183"/>
      <c r="NY17" s="183"/>
      <c r="NZ17" s="183"/>
      <c r="OA17" s="183"/>
      <c r="OB17" s="183"/>
      <c r="OC17" s="183"/>
      <c r="OD17" s="183"/>
      <c r="OE17" s="183"/>
      <c r="OF17" s="183"/>
      <c r="OG17" s="183"/>
      <c r="OH17" s="183"/>
      <c r="OI17" s="183"/>
      <c r="OJ17" s="183"/>
      <c r="OK17" s="183"/>
      <c r="OL17" s="183"/>
      <c r="OM17" s="183"/>
      <c r="ON17" s="183"/>
      <c r="OO17" s="183"/>
      <c r="OP17" s="183"/>
      <c r="OQ17" s="183"/>
      <c r="OR17" s="183"/>
      <c r="OS17" s="183"/>
      <c r="OT17" s="183"/>
      <c r="OU17" s="183"/>
      <c r="OV17" s="183"/>
      <c r="OW17" s="183"/>
      <c r="OX17" s="183"/>
      <c r="OY17" s="183"/>
      <c r="OZ17" s="183"/>
      <c r="PA17" s="183"/>
      <c r="PB17" s="183"/>
      <c r="PC17" s="183"/>
      <c r="PD17" s="183"/>
      <c r="PE17" s="183"/>
      <c r="PF17" s="183"/>
      <c r="PG17" s="183"/>
      <c r="PH17" s="183"/>
      <c r="PI17" s="183"/>
      <c r="PJ17" s="183"/>
      <c r="PK17" s="183"/>
      <c r="PL17" s="183"/>
      <c r="PM17" s="183"/>
      <c r="PN17" s="183"/>
      <c r="PO17" s="183"/>
      <c r="PP17" s="183"/>
      <c r="PQ17" s="183"/>
      <c r="PR17" s="183"/>
      <c r="PS17" s="183"/>
      <c r="PT17" s="183"/>
      <c r="PU17" s="183"/>
      <c r="PV17" s="183"/>
      <c r="PW17" s="183"/>
      <c r="PX17" s="183"/>
      <c r="PY17" s="183"/>
      <c r="PZ17" s="183"/>
      <c r="QA17" s="183"/>
      <c r="QB17" s="183"/>
      <c r="QC17" s="183"/>
      <c r="QD17" s="183"/>
      <c r="QE17" s="183"/>
      <c r="QF17" s="183"/>
      <c r="QG17" s="183"/>
      <c r="QH17" s="183"/>
      <c r="QI17" s="183"/>
      <c r="QJ17" s="183"/>
      <c r="QK17" s="183"/>
      <c r="QL17" s="183"/>
      <c r="QM17" s="183"/>
      <c r="QN17" s="183"/>
      <c r="QO17" s="183"/>
      <c r="QP17" s="183"/>
      <c r="QQ17" s="183"/>
      <c r="QR17" s="183"/>
      <c r="QS17" s="183"/>
      <c r="QT17" s="183"/>
      <c r="QU17" s="183"/>
      <c r="QV17" s="183"/>
      <c r="QW17" s="183"/>
      <c r="QX17" s="183"/>
      <c r="QY17" s="183"/>
      <c r="QZ17" s="183"/>
      <c r="RA17" s="183"/>
      <c r="RB17" s="183"/>
      <c r="RC17" s="183"/>
      <c r="RD17" s="183"/>
      <c r="RE17" s="183"/>
      <c r="RF17" s="183"/>
      <c r="RG17" s="183"/>
      <c r="RH17" s="183"/>
      <c r="RI17" s="183"/>
      <c r="RJ17" s="183"/>
      <c r="RK17" s="183"/>
      <c r="RL17" s="183"/>
      <c r="RM17" s="183"/>
      <c r="RN17" s="183"/>
      <c r="RO17" s="183"/>
      <c r="RP17" s="183"/>
      <c r="RQ17" s="183"/>
      <c r="RR17" s="183"/>
      <c r="RS17" s="183"/>
      <c r="RT17" s="183"/>
      <c r="RU17" s="183"/>
      <c r="RV17" s="183"/>
      <c r="RW17" s="183"/>
      <c r="RX17" s="183"/>
      <c r="RY17" s="183"/>
      <c r="RZ17" s="183"/>
      <c r="SA17" s="183"/>
      <c r="SB17" s="183"/>
      <c r="SC17" s="183"/>
      <c r="SD17" s="183"/>
      <c r="SE17" s="183"/>
      <c r="SF17" s="183"/>
      <c r="SG17" s="183"/>
      <c r="SH17" s="183"/>
      <c r="SI17" s="183"/>
      <c r="SJ17" s="183"/>
      <c r="SK17" s="183"/>
      <c r="SL17" s="183"/>
      <c r="SM17" s="183"/>
      <c r="SN17" s="183"/>
      <c r="SO17" s="183"/>
      <c r="SP17" s="183"/>
      <c r="SQ17" s="183"/>
      <c r="SR17" s="183"/>
      <c r="SS17" s="183"/>
      <c r="ST17" s="183"/>
      <c r="SU17" s="183"/>
      <c r="SV17" s="183"/>
      <c r="SW17" s="183"/>
      <c r="SX17" s="183"/>
      <c r="SY17" s="183"/>
      <c r="SZ17" s="183"/>
      <c r="TA17" s="183"/>
      <c r="TB17" s="183"/>
      <c r="TC17" s="183"/>
      <c r="TD17" s="183"/>
      <c r="TE17" s="183"/>
      <c r="TF17" s="183"/>
      <c r="TG17" s="183"/>
      <c r="TH17" s="183"/>
      <c r="TI17" s="183"/>
      <c r="TJ17" s="183"/>
      <c r="TK17" s="183"/>
      <c r="TL17" s="183"/>
      <c r="TM17" s="183"/>
      <c r="TN17" s="183"/>
      <c r="TO17" s="183"/>
      <c r="TP17" s="183"/>
      <c r="TQ17" s="183"/>
      <c r="TR17" s="183"/>
      <c r="TS17" s="183"/>
      <c r="TT17" s="183"/>
      <c r="TU17" s="183"/>
      <c r="TV17" s="183"/>
      <c r="TW17" s="183"/>
      <c r="TX17" s="183"/>
      <c r="TY17" s="183"/>
      <c r="TZ17" s="183"/>
      <c r="UA17" s="183"/>
      <c r="UB17" s="183"/>
      <c r="UC17" s="183"/>
      <c r="UD17" s="183"/>
      <c r="UE17" s="183"/>
      <c r="UF17" s="183"/>
      <c r="UG17" s="183"/>
      <c r="UH17" s="183"/>
      <c r="UI17" s="183"/>
      <c r="UJ17" s="183"/>
      <c r="UK17" s="183"/>
      <c r="UL17" s="183"/>
      <c r="UM17" s="183"/>
      <c r="UN17" s="183"/>
      <c r="UO17" s="183"/>
      <c r="UP17" s="183"/>
      <c r="UQ17" s="183"/>
      <c r="UR17" s="183"/>
      <c r="US17" s="183"/>
      <c r="UT17" s="183"/>
      <c r="UU17" s="183"/>
      <c r="UV17" s="183"/>
      <c r="UW17" s="183"/>
      <c r="UX17" s="183"/>
      <c r="UY17" s="183"/>
      <c r="UZ17" s="183"/>
      <c r="VA17" s="183"/>
      <c r="VB17" s="183"/>
      <c r="VC17" s="183"/>
      <c r="VD17" s="183"/>
      <c r="VE17" s="183"/>
      <c r="VF17" s="183"/>
      <c r="VG17" s="183"/>
      <c r="VH17" s="183"/>
      <c r="VI17" s="183"/>
      <c r="VJ17" s="183"/>
      <c r="VK17" s="183"/>
      <c r="VL17" s="183"/>
      <c r="VM17" s="183"/>
      <c r="VN17" s="183"/>
      <c r="VO17" s="183"/>
      <c r="VP17" s="183"/>
      <c r="VQ17" s="183"/>
      <c r="VR17" s="183"/>
      <c r="VS17" s="183"/>
      <c r="VT17" s="183"/>
      <c r="VU17" s="183"/>
      <c r="VV17" s="183"/>
      <c r="VW17" s="183"/>
      <c r="VX17" s="183"/>
      <c r="VY17" s="183"/>
      <c r="VZ17" s="183"/>
      <c r="WA17" s="183"/>
      <c r="WB17" s="183"/>
      <c r="WC17" s="183"/>
      <c r="WD17" s="183"/>
      <c r="WE17" s="183"/>
      <c r="WF17" s="183"/>
      <c r="WG17" s="183"/>
      <c r="WH17" s="183"/>
      <c r="WI17" s="183"/>
      <c r="WJ17" s="183"/>
      <c r="WK17" s="183"/>
      <c r="WL17" s="183"/>
      <c r="WM17" s="183"/>
      <c r="WN17" s="183"/>
      <c r="WO17" s="183"/>
      <c r="WP17" s="183"/>
      <c r="WQ17" s="183"/>
      <c r="WR17" s="183"/>
      <c r="WS17" s="183"/>
      <c r="WT17" s="183"/>
      <c r="WU17" s="183"/>
      <c r="WV17" s="183"/>
      <c r="WW17" s="183"/>
      <c r="WX17" s="183"/>
      <c r="WY17" s="183"/>
      <c r="WZ17" s="183"/>
      <c r="XA17" s="183"/>
      <c r="XB17" s="183"/>
      <c r="XC17" s="183"/>
      <c r="XD17" s="183"/>
      <c r="XE17" s="183"/>
      <c r="XF17" s="183"/>
      <c r="XG17" s="183"/>
      <c r="XH17" s="183"/>
      <c r="XI17" s="183"/>
      <c r="XJ17" s="183"/>
      <c r="XK17" s="183"/>
      <c r="XL17" s="183"/>
      <c r="XM17" s="183"/>
      <c r="XN17" s="183"/>
      <c r="XO17" s="183"/>
      <c r="XP17" s="183"/>
      <c r="XQ17" s="183"/>
      <c r="XR17" s="183"/>
      <c r="XS17" s="183"/>
      <c r="XT17" s="183"/>
      <c r="XU17" s="183"/>
      <c r="XV17" s="183"/>
      <c r="XW17" s="183"/>
      <c r="XX17" s="183"/>
      <c r="XY17" s="183"/>
      <c r="XZ17" s="183"/>
      <c r="YA17" s="183"/>
      <c r="YB17" s="183"/>
      <c r="YC17" s="183"/>
      <c r="YD17" s="183"/>
      <c r="YE17" s="183"/>
      <c r="YF17" s="183"/>
      <c r="YG17" s="183"/>
      <c r="YH17" s="183"/>
      <c r="YI17" s="183"/>
      <c r="YJ17" s="183"/>
      <c r="YK17" s="183"/>
      <c r="YL17" s="183"/>
      <c r="YM17" s="183"/>
      <c r="YN17" s="183"/>
      <c r="YO17" s="183"/>
      <c r="YP17" s="183"/>
      <c r="YQ17" s="183"/>
      <c r="YR17" s="183"/>
      <c r="YS17" s="183"/>
      <c r="YT17" s="183"/>
      <c r="YU17" s="183"/>
      <c r="YV17" s="183"/>
      <c r="YW17" s="183"/>
      <c r="YX17" s="183"/>
      <c r="YY17" s="183"/>
      <c r="YZ17" s="183"/>
      <c r="ZA17" s="183"/>
      <c r="ZB17" s="183"/>
      <c r="ZC17" s="183"/>
      <c r="ZD17" s="183"/>
      <c r="ZE17" s="183"/>
      <c r="ZF17" s="183"/>
      <c r="ZG17" s="183"/>
      <c r="ZH17" s="183"/>
      <c r="ZI17" s="183"/>
      <c r="ZJ17" s="183"/>
      <c r="ZK17" s="183"/>
      <c r="ZL17" s="183"/>
      <c r="ZM17" s="183"/>
      <c r="ZN17" s="183"/>
      <c r="ZO17" s="183"/>
      <c r="ZP17" s="183"/>
      <c r="ZQ17" s="183"/>
      <c r="ZR17" s="183"/>
      <c r="ZS17" s="183"/>
      <c r="ZT17" s="183"/>
      <c r="ZU17" s="183"/>
      <c r="ZV17" s="183"/>
      <c r="ZW17" s="183"/>
      <c r="ZX17" s="183"/>
      <c r="ZY17" s="183"/>
      <c r="ZZ17" s="183"/>
      <c r="AAA17" s="183"/>
      <c r="AAB17" s="183"/>
      <c r="AAC17" s="183"/>
      <c r="AAD17" s="183"/>
      <c r="AAE17" s="183"/>
      <c r="AAF17" s="183"/>
      <c r="AAG17" s="183"/>
      <c r="AAH17" s="183"/>
      <c r="AAI17" s="183"/>
      <c r="AAJ17" s="183"/>
      <c r="AAK17" s="183"/>
      <c r="AAL17" s="183"/>
      <c r="AAM17" s="183"/>
      <c r="AAN17" s="183"/>
      <c r="AAO17" s="183"/>
      <c r="AAP17" s="183"/>
      <c r="AAQ17" s="183"/>
      <c r="AAR17" s="183"/>
      <c r="AAS17" s="183"/>
      <c r="AAT17" s="183"/>
      <c r="AAU17" s="183"/>
      <c r="AAV17" s="183"/>
      <c r="AAW17" s="183"/>
      <c r="AAX17" s="183"/>
      <c r="AAY17" s="183"/>
      <c r="AAZ17" s="183"/>
      <c r="ABA17" s="183"/>
      <c r="ABB17" s="183"/>
      <c r="ABC17" s="183"/>
      <c r="ABD17" s="183"/>
      <c r="ABE17" s="183"/>
      <c r="ABF17" s="183"/>
      <c r="ABG17" s="183"/>
      <c r="ABH17" s="183"/>
      <c r="ABI17" s="183"/>
      <c r="ABJ17" s="183"/>
      <c r="ABK17" s="183"/>
      <c r="ABL17" s="183"/>
      <c r="ABM17" s="183"/>
      <c r="ABN17" s="183"/>
      <c r="ABO17" s="183"/>
      <c r="ABP17" s="183"/>
      <c r="ABQ17" s="183"/>
      <c r="ABR17" s="183"/>
      <c r="ABS17" s="183"/>
      <c r="ABT17" s="183"/>
      <c r="ABU17" s="183"/>
      <c r="ABV17" s="183"/>
      <c r="ABW17" s="183"/>
      <c r="ABX17" s="183"/>
      <c r="ABY17" s="183"/>
      <c r="ABZ17" s="183"/>
      <c r="ACA17" s="183"/>
      <c r="ACB17" s="183"/>
      <c r="ACC17" s="183"/>
      <c r="ACD17" s="183"/>
      <c r="ACE17" s="183"/>
      <c r="ACF17" s="183"/>
      <c r="ACG17" s="183"/>
      <c r="ACH17" s="183"/>
      <c r="ACI17" s="183"/>
      <c r="ACJ17" s="183"/>
      <c r="ACK17" s="183"/>
      <c r="ACL17" s="183"/>
      <c r="ACM17" s="183"/>
      <c r="ACN17" s="183"/>
      <c r="ACO17" s="183"/>
      <c r="ACP17" s="183"/>
      <c r="ACQ17" s="183"/>
      <c r="ACR17" s="183"/>
      <c r="ACS17" s="183"/>
      <c r="ACT17" s="183"/>
      <c r="ACU17" s="183"/>
      <c r="ACV17" s="183"/>
      <c r="ACW17" s="183"/>
      <c r="ACX17" s="183"/>
      <c r="ACY17" s="183"/>
      <c r="ACZ17" s="183"/>
      <c r="ADA17" s="183"/>
      <c r="ADB17" s="183"/>
      <c r="ADC17" s="183"/>
      <c r="ADD17" s="183"/>
      <c r="ADE17" s="183"/>
      <c r="ADF17" s="183"/>
      <c r="ADG17" s="183"/>
      <c r="ADH17" s="183"/>
      <c r="ADI17" s="183"/>
      <c r="ADJ17" s="183"/>
      <c r="ADK17" s="183"/>
      <c r="ADL17" s="183"/>
      <c r="ADM17" s="183"/>
      <c r="ADN17" s="183"/>
      <c r="ADO17" s="183"/>
      <c r="ADP17" s="183"/>
      <c r="ADQ17" s="183"/>
      <c r="ADR17" s="183"/>
      <c r="ADS17" s="183"/>
      <c r="ADT17" s="183"/>
      <c r="ADU17" s="183"/>
      <c r="ADV17" s="183"/>
      <c r="ADW17" s="183"/>
      <c r="ADX17" s="183"/>
      <c r="ADY17" s="183"/>
      <c r="ADZ17" s="183"/>
      <c r="AEA17" s="183"/>
      <c r="AEB17" s="183"/>
      <c r="AEC17" s="183"/>
      <c r="AED17" s="183"/>
      <c r="AEE17" s="183"/>
      <c r="AEF17" s="183"/>
      <c r="AEG17" s="183"/>
      <c r="AEH17" s="183"/>
      <c r="AEI17" s="183"/>
      <c r="AEJ17" s="183"/>
      <c r="AEK17" s="183"/>
      <c r="AEL17" s="183"/>
      <c r="AEM17" s="183"/>
      <c r="AEN17" s="183"/>
      <c r="AEO17" s="183"/>
      <c r="AEP17" s="183"/>
      <c r="AEQ17" s="183"/>
      <c r="AER17" s="183"/>
      <c r="AES17" s="183"/>
      <c r="AET17" s="183"/>
      <c r="AEU17" s="183"/>
      <c r="AEV17" s="183"/>
      <c r="AEW17" s="183"/>
      <c r="AEX17" s="183"/>
      <c r="AEY17" s="183"/>
      <c r="AEZ17" s="183"/>
      <c r="AFA17" s="183"/>
      <c r="AFB17" s="183"/>
      <c r="AFC17" s="183"/>
      <c r="AFD17" s="183"/>
      <c r="AFE17" s="183"/>
      <c r="AFF17" s="183"/>
      <c r="AFG17" s="183"/>
      <c r="AFH17" s="183"/>
      <c r="AFI17" s="183"/>
      <c r="AFJ17" s="183"/>
      <c r="AFK17" s="183"/>
      <c r="AFL17" s="183"/>
      <c r="AFM17" s="183"/>
      <c r="AFN17" s="183"/>
      <c r="AFO17" s="183"/>
      <c r="AFP17" s="183"/>
      <c r="AFQ17" s="183"/>
      <c r="AFR17" s="183"/>
      <c r="AFS17" s="183"/>
      <c r="AFT17" s="183"/>
      <c r="AFU17" s="183"/>
      <c r="AFV17" s="183"/>
      <c r="AFW17" s="183"/>
      <c r="AFX17" s="183"/>
      <c r="AFY17" s="183"/>
      <c r="AFZ17" s="183"/>
      <c r="AGA17" s="183"/>
      <c r="AGB17" s="183"/>
      <c r="AGC17" s="183"/>
      <c r="AGD17" s="183"/>
      <c r="AGE17" s="183"/>
      <c r="AGF17" s="183"/>
      <c r="AGG17" s="183"/>
      <c r="AGH17" s="183"/>
      <c r="AGI17" s="183"/>
      <c r="AGJ17" s="183"/>
      <c r="AGK17" s="183"/>
      <c r="AGL17" s="183"/>
      <c r="AGM17" s="183"/>
      <c r="AGN17" s="183"/>
      <c r="AGO17" s="183"/>
      <c r="AGP17" s="183"/>
      <c r="AGQ17" s="183"/>
      <c r="AGR17" s="183"/>
      <c r="AGS17" s="183"/>
      <c r="AGT17" s="183"/>
      <c r="AGU17" s="183"/>
      <c r="AGV17" s="183"/>
      <c r="AGW17" s="183"/>
      <c r="AGX17" s="183"/>
      <c r="AGY17" s="183"/>
      <c r="AGZ17" s="183"/>
      <c r="AHA17" s="183"/>
      <c r="AHB17" s="183"/>
      <c r="AHC17" s="183"/>
      <c r="AHD17" s="183"/>
      <c r="AHE17" s="183"/>
      <c r="AHF17" s="183"/>
      <c r="AHG17" s="183"/>
      <c r="AHH17" s="183"/>
      <c r="AHI17" s="183"/>
      <c r="AHJ17" s="183"/>
      <c r="AHK17" s="183"/>
      <c r="AHL17" s="183"/>
      <c r="AHM17" s="183"/>
      <c r="AHN17" s="183"/>
      <c r="AHO17" s="183"/>
      <c r="AHP17" s="183"/>
      <c r="AHQ17" s="183"/>
      <c r="AHR17" s="183"/>
      <c r="AHS17" s="183"/>
      <c r="AHT17" s="183"/>
      <c r="AHU17" s="183"/>
      <c r="AHV17" s="183"/>
      <c r="AHW17" s="183"/>
      <c r="AHX17" s="183"/>
      <c r="AHY17" s="183"/>
      <c r="AHZ17" s="183"/>
      <c r="AIA17" s="183"/>
      <c r="AIB17" s="183"/>
      <c r="AIC17" s="183"/>
      <c r="AID17" s="183"/>
      <c r="AIE17" s="183"/>
      <c r="AIF17" s="183"/>
      <c r="AIG17" s="183"/>
      <c r="AIH17" s="183"/>
      <c r="AII17" s="183"/>
      <c r="AIJ17" s="183"/>
      <c r="AIK17" s="183"/>
      <c r="AIL17" s="183"/>
      <c r="AIM17" s="183"/>
      <c r="AIN17" s="183"/>
      <c r="AIO17" s="183"/>
      <c r="AIP17" s="183"/>
      <c r="AIQ17" s="183"/>
      <c r="AIR17" s="183"/>
      <c r="AIS17" s="183"/>
      <c r="AIT17" s="183"/>
      <c r="AIU17" s="183"/>
      <c r="AIV17" s="183"/>
      <c r="AIW17" s="183"/>
      <c r="AIX17" s="183"/>
      <c r="AIY17" s="183"/>
      <c r="AIZ17" s="183"/>
      <c r="AJA17" s="183"/>
      <c r="AJB17" s="183"/>
      <c r="AJC17" s="183"/>
      <c r="AJD17" s="183"/>
      <c r="AJE17" s="183"/>
      <c r="AJF17" s="183"/>
      <c r="AJG17" s="183"/>
      <c r="AJH17" s="183"/>
      <c r="AJI17" s="183"/>
      <c r="AJJ17" s="183"/>
      <c r="AJK17" s="183"/>
      <c r="AJL17" s="183"/>
      <c r="AJM17" s="183"/>
      <c r="AJN17" s="183"/>
      <c r="AJO17" s="183"/>
      <c r="AJP17" s="183"/>
      <c r="AJQ17" s="183"/>
      <c r="AJR17" s="183"/>
      <c r="AJS17" s="183"/>
      <c r="AJT17" s="183"/>
      <c r="AJU17" s="183"/>
      <c r="AJV17" s="183"/>
      <c r="AJW17" s="183"/>
      <c r="AJX17" s="183"/>
      <c r="AJY17" s="183"/>
      <c r="AJZ17" s="183"/>
      <c r="AKA17" s="183"/>
      <c r="AKB17" s="183"/>
      <c r="AKC17" s="183"/>
      <c r="AKD17" s="183"/>
      <c r="AKE17" s="183"/>
      <c r="AKF17" s="183"/>
      <c r="AKG17" s="183"/>
      <c r="AKH17" s="183"/>
      <c r="AKI17" s="183"/>
      <c r="AKJ17" s="183"/>
      <c r="AKK17" s="183"/>
      <c r="AKL17" s="183"/>
      <c r="AKM17" s="183"/>
      <c r="AKN17" s="183"/>
      <c r="AKO17" s="183"/>
      <c r="AKP17" s="183"/>
      <c r="AKQ17" s="183"/>
      <c r="AKR17" s="183"/>
      <c r="AKS17" s="183"/>
      <c r="AKT17" s="183"/>
      <c r="AKU17" s="183"/>
      <c r="AKV17" s="183"/>
      <c r="AKW17" s="183"/>
      <c r="AKX17" s="183"/>
      <c r="AKY17" s="183"/>
      <c r="AKZ17" s="183"/>
      <c r="ALA17" s="183"/>
      <c r="ALB17" s="183"/>
      <c r="ALC17" s="183"/>
      <c r="ALD17" s="183"/>
      <c r="ALE17" s="183"/>
      <c r="ALF17" s="183"/>
      <c r="ALG17" s="183"/>
      <c r="ALH17" s="183"/>
      <c r="ALI17" s="183"/>
      <c r="ALJ17" s="183"/>
      <c r="ALK17" s="183"/>
      <c r="ALL17" s="183"/>
      <c r="ALM17" s="183"/>
      <c r="ALN17" s="183"/>
      <c r="ALO17" s="183"/>
      <c r="ALP17" s="183"/>
      <c r="ALQ17" s="183"/>
      <c r="ALR17" s="183"/>
      <c r="ALS17" s="183"/>
      <c r="ALT17" s="183"/>
      <c r="ALU17" s="183"/>
      <c r="ALV17" s="183"/>
      <c r="ALW17" s="183"/>
      <c r="ALX17" s="183"/>
      <c r="ALY17" s="183"/>
      <c r="ALZ17" s="183"/>
      <c r="AMA17" s="183"/>
      <c r="AMB17" s="183"/>
      <c r="AMC17" s="183"/>
      <c r="AMD17" s="183"/>
      <c r="AME17" s="183"/>
      <c r="AMF17" s="183"/>
      <c r="AMG17" s="183"/>
      <c r="AMH17" s="183"/>
    </row>
    <row r="18" spans="1:1022" ht="15">
      <c r="A18" s="183"/>
      <c r="B18" s="124"/>
      <c r="C18" s="86"/>
      <c r="D18" s="86">
        <v>30.72</v>
      </c>
      <c r="E18" s="86">
        <v>18.43</v>
      </c>
      <c r="F18" s="86"/>
      <c r="G18" s="86"/>
      <c r="H18" s="86">
        <v>18.43</v>
      </c>
      <c r="I18" s="86"/>
      <c r="J18" s="86"/>
      <c r="K18" s="58"/>
      <c r="L18" s="184"/>
      <c r="M18" s="184"/>
      <c r="N18" s="184"/>
      <c r="O18" s="184"/>
      <c r="P18" s="184"/>
      <c r="Q18" s="184"/>
      <c r="R18" s="184"/>
      <c r="S18" s="185"/>
      <c r="T18" s="185"/>
      <c r="U18" s="185"/>
      <c r="V18" s="185"/>
      <c r="W18" s="183"/>
      <c r="X18" s="183"/>
      <c r="Y18" s="183"/>
      <c r="Z18" s="183"/>
      <c r="AA18" s="183"/>
      <c r="AB18" s="183"/>
      <c r="AC18" s="183"/>
      <c r="AD18" s="183"/>
      <c r="AE18" s="183"/>
      <c r="AF18" s="183"/>
      <c r="AG18" s="183"/>
      <c r="AH18" s="183"/>
      <c r="AI18" s="183"/>
      <c r="AJ18" s="183"/>
      <c r="AK18" s="183"/>
      <c r="AL18" s="183"/>
      <c r="AM18" s="183"/>
      <c r="AN18" s="183"/>
      <c r="AO18" s="183"/>
      <c r="AP18" s="183"/>
      <c r="AQ18" s="183"/>
      <c r="AR18" s="183"/>
      <c r="AS18" s="183"/>
      <c r="AT18" s="183"/>
      <c r="AU18" s="183"/>
      <c r="AV18" s="183"/>
      <c r="AW18" s="183"/>
      <c r="AX18" s="183"/>
      <c r="AY18" s="183"/>
      <c r="AZ18" s="183"/>
      <c r="BA18" s="183"/>
      <c r="BB18" s="183"/>
      <c r="BC18" s="183"/>
      <c r="BD18" s="183"/>
      <c r="BE18" s="183"/>
      <c r="BF18" s="183"/>
      <c r="BG18" s="183"/>
      <c r="BH18" s="183"/>
      <c r="BI18" s="183"/>
      <c r="BJ18" s="183"/>
      <c r="BK18" s="183"/>
      <c r="BL18" s="183"/>
      <c r="BM18" s="183"/>
      <c r="BN18" s="183"/>
      <c r="BO18" s="183"/>
      <c r="BP18" s="183"/>
      <c r="BQ18" s="183"/>
      <c r="BR18" s="183"/>
      <c r="BS18" s="183"/>
      <c r="BT18" s="183"/>
      <c r="BU18" s="183"/>
      <c r="BV18" s="183"/>
      <c r="BW18" s="183"/>
      <c r="BX18" s="183"/>
      <c r="BY18" s="183"/>
      <c r="BZ18" s="183"/>
      <c r="CA18" s="183"/>
      <c r="CB18" s="183"/>
      <c r="CC18" s="183"/>
      <c r="CD18" s="183"/>
      <c r="CE18" s="183"/>
      <c r="CF18" s="183"/>
      <c r="CG18" s="183"/>
      <c r="CH18" s="183"/>
      <c r="CI18" s="183"/>
      <c r="CJ18" s="183"/>
      <c r="CK18" s="183"/>
      <c r="CL18" s="183"/>
      <c r="CM18" s="183"/>
      <c r="CN18" s="183"/>
      <c r="CO18" s="183"/>
      <c r="CP18" s="183"/>
      <c r="CQ18" s="183"/>
      <c r="CR18" s="183"/>
      <c r="CS18" s="183"/>
      <c r="CT18" s="183"/>
      <c r="CU18" s="183"/>
      <c r="CV18" s="183"/>
      <c r="CW18" s="183"/>
      <c r="CX18" s="183"/>
      <c r="CY18" s="183"/>
      <c r="CZ18" s="183"/>
      <c r="DA18" s="183"/>
      <c r="DB18" s="183"/>
      <c r="DC18" s="183"/>
      <c r="DD18" s="183"/>
      <c r="DE18" s="183"/>
      <c r="DF18" s="183"/>
      <c r="DG18" s="183"/>
      <c r="DH18" s="183"/>
      <c r="DI18" s="183"/>
      <c r="DJ18" s="183"/>
      <c r="DK18" s="183"/>
      <c r="DL18" s="183"/>
      <c r="DM18" s="183"/>
      <c r="DN18" s="183"/>
      <c r="DO18" s="183"/>
      <c r="DP18" s="183"/>
      <c r="DQ18" s="183"/>
      <c r="DR18" s="183"/>
      <c r="DS18" s="183"/>
      <c r="DT18" s="183"/>
      <c r="DU18" s="183"/>
      <c r="DV18" s="183"/>
      <c r="DW18" s="183"/>
      <c r="DX18" s="183"/>
      <c r="DY18" s="183"/>
      <c r="DZ18" s="183"/>
      <c r="EA18" s="183"/>
      <c r="EB18" s="183"/>
      <c r="EC18" s="183"/>
      <c r="ED18" s="183"/>
      <c r="EE18" s="183"/>
      <c r="EF18" s="183"/>
      <c r="EG18" s="183"/>
      <c r="EH18" s="183"/>
      <c r="EI18" s="183"/>
      <c r="EJ18" s="183"/>
      <c r="EK18" s="183"/>
      <c r="EL18" s="183"/>
      <c r="EM18" s="183"/>
      <c r="EN18" s="183"/>
      <c r="EO18" s="183"/>
      <c r="EP18" s="183"/>
      <c r="EQ18" s="183"/>
      <c r="ER18" s="183"/>
      <c r="ES18" s="183"/>
      <c r="ET18" s="183"/>
      <c r="EU18" s="183"/>
      <c r="EV18" s="183"/>
      <c r="EW18" s="183"/>
      <c r="EX18" s="183"/>
      <c r="EY18" s="183"/>
      <c r="EZ18" s="183"/>
      <c r="FA18" s="183"/>
      <c r="FB18" s="183"/>
      <c r="FC18" s="183"/>
      <c r="FD18" s="183"/>
      <c r="FE18" s="183"/>
      <c r="FF18" s="183"/>
      <c r="FG18" s="183"/>
      <c r="FH18" s="183"/>
      <c r="FI18" s="183"/>
      <c r="FJ18" s="183"/>
      <c r="FK18" s="183"/>
      <c r="FL18" s="183"/>
      <c r="FM18" s="183"/>
      <c r="FN18" s="183"/>
      <c r="FO18" s="183"/>
      <c r="FP18" s="183"/>
      <c r="FQ18" s="183"/>
      <c r="FR18" s="183"/>
      <c r="FS18" s="183"/>
      <c r="FT18" s="183"/>
      <c r="FU18" s="183"/>
      <c r="FV18" s="183"/>
      <c r="FW18" s="183"/>
      <c r="FX18" s="183"/>
      <c r="FY18" s="183"/>
      <c r="FZ18" s="183"/>
      <c r="GA18" s="183"/>
      <c r="GB18" s="183"/>
      <c r="GC18" s="183"/>
      <c r="GD18" s="183"/>
      <c r="GE18" s="183"/>
      <c r="GF18" s="183"/>
      <c r="GG18" s="183"/>
      <c r="GH18" s="183"/>
      <c r="GI18" s="183"/>
      <c r="GJ18" s="183"/>
      <c r="GK18" s="183"/>
      <c r="GL18" s="183"/>
      <c r="GM18" s="183"/>
      <c r="GN18" s="183"/>
      <c r="GO18" s="183"/>
      <c r="GP18" s="183"/>
      <c r="GQ18" s="183"/>
      <c r="GR18" s="183"/>
      <c r="GS18" s="183"/>
      <c r="GT18" s="183"/>
      <c r="GU18" s="183"/>
      <c r="GV18" s="183"/>
      <c r="GW18" s="183"/>
      <c r="GX18" s="183"/>
      <c r="GY18" s="183"/>
      <c r="GZ18" s="183"/>
      <c r="HA18" s="183"/>
      <c r="HB18" s="183"/>
      <c r="HC18" s="183"/>
      <c r="HD18" s="183"/>
      <c r="HE18" s="183"/>
      <c r="HF18" s="183"/>
      <c r="HG18" s="183"/>
      <c r="HH18" s="183"/>
      <c r="HI18" s="183"/>
      <c r="HJ18" s="183"/>
      <c r="HK18" s="183"/>
      <c r="HL18" s="183"/>
      <c r="HM18" s="183"/>
      <c r="HN18" s="183"/>
      <c r="HO18" s="183"/>
      <c r="HP18" s="183"/>
      <c r="HQ18" s="183"/>
      <c r="HR18" s="183"/>
      <c r="HS18" s="183"/>
      <c r="HT18" s="183"/>
      <c r="HU18" s="183"/>
      <c r="HV18" s="183"/>
      <c r="HW18" s="183"/>
      <c r="HX18" s="183"/>
      <c r="HY18" s="183"/>
      <c r="HZ18" s="183"/>
      <c r="IA18" s="183"/>
      <c r="IB18" s="183"/>
      <c r="IC18" s="183"/>
      <c r="ID18" s="183"/>
      <c r="IE18" s="183"/>
      <c r="IF18" s="183"/>
      <c r="IG18" s="183"/>
      <c r="IH18" s="183"/>
      <c r="II18" s="183"/>
      <c r="IJ18" s="183"/>
      <c r="IK18" s="183"/>
      <c r="IL18" s="183"/>
      <c r="IM18" s="183"/>
      <c r="IN18" s="183"/>
      <c r="IO18" s="183"/>
      <c r="IP18" s="183"/>
      <c r="IQ18" s="183"/>
      <c r="IR18" s="183"/>
      <c r="IS18" s="183"/>
      <c r="IT18" s="183"/>
      <c r="IU18" s="183"/>
      <c r="IV18" s="183"/>
      <c r="IW18" s="183"/>
      <c r="IX18" s="183"/>
      <c r="IY18" s="183"/>
      <c r="IZ18" s="183"/>
      <c r="JA18" s="183"/>
      <c r="JB18" s="183"/>
      <c r="JC18" s="183"/>
      <c r="JD18" s="183"/>
      <c r="JE18" s="183"/>
      <c r="JF18" s="183"/>
      <c r="JG18" s="183"/>
      <c r="JH18" s="183"/>
      <c r="JI18" s="183"/>
      <c r="JJ18" s="183"/>
      <c r="JK18" s="183"/>
      <c r="JL18" s="183"/>
      <c r="JM18" s="183"/>
      <c r="JN18" s="183"/>
      <c r="JO18" s="183"/>
      <c r="JP18" s="183"/>
      <c r="JQ18" s="183"/>
      <c r="JR18" s="183"/>
      <c r="JS18" s="183"/>
      <c r="JT18" s="183"/>
      <c r="JU18" s="183"/>
      <c r="JV18" s="183"/>
      <c r="JW18" s="183"/>
      <c r="JX18" s="183"/>
      <c r="JY18" s="183"/>
      <c r="JZ18" s="183"/>
      <c r="KA18" s="183"/>
      <c r="KB18" s="183"/>
      <c r="KC18" s="183"/>
      <c r="KD18" s="183"/>
      <c r="KE18" s="183"/>
      <c r="KF18" s="183"/>
      <c r="KG18" s="183"/>
      <c r="KH18" s="183"/>
      <c r="KI18" s="183"/>
      <c r="KJ18" s="183"/>
      <c r="KK18" s="183"/>
      <c r="KL18" s="183"/>
      <c r="KM18" s="183"/>
      <c r="KN18" s="183"/>
      <c r="KO18" s="183"/>
      <c r="KP18" s="183"/>
      <c r="KQ18" s="183"/>
      <c r="KR18" s="183"/>
      <c r="KS18" s="183"/>
      <c r="KT18" s="183"/>
      <c r="KU18" s="183"/>
      <c r="KV18" s="183"/>
      <c r="KW18" s="183"/>
      <c r="KX18" s="183"/>
      <c r="KY18" s="183"/>
      <c r="KZ18" s="183"/>
      <c r="LA18" s="183"/>
      <c r="LB18" s="183"/>
      <c r="LC18" s="183"/>
      <c r="LD18" s="183"/>
      <c r="LE18" s="183"/>
      <c r="LF18" s="183"/>
      <c r="LG18" s="183"/>
      <c r="LH18" s="183"/>
      <c r="LI18" s="183"/>
      <c r="LJ18" s="183"/>
      <c r="LK18" s="183"/>
      <c r="LL18" s="183"/>
      <c r="LM18" s="183"/>
      <c r="LN18" s="183"/>
      <c r="LO18" s="183"/>
      <c r="LP18" s="183"/>
      <c r="LQ18" s="183"/>
      <c r="LR18" s="183"/>
      <c r="LS18" s="183"/>
      <c r="LT18" s="183"/>
      <c r="LU18" s="183"/>
      <c r="LV18" s="183"/>
      <c r="LW18" s="183"/>
      <c r="LX18" s="183"/>
      <c r="LY18" s="183"/>
      <c r="LZ18" s="183"/>
      <c r="MA18" s="183"/>
      <c r="MB18" s="183"/>
      <c r="MC18" s="183"/>
      <c r="MD18" s="183"/>
      <c r="ME18" s="183"/>
      <c r="MF18" s="183"/>
      <c r="MG18" s="183"/>
      <c r="MH18" s="183"/>
      <c r="MI18" s="183"/>
      <c r="MJ18" s="183"/>
      <c r="MK18" s="183"/>
      <c r="ML18" s="183"/>
      <c r="MM18" s="183"/>
      <c r="MN18" s="183"/>
      <c r="MO18" s="183"/>
      <c r="MP18" s="183"/>
      <c r="MQ18" s="183"/>
      <c r="MR18" s="183"/>
      <c r="MS18" s="183"/>
      <c r="MT18" s="183"/>
      <c r="MU18" s="183"/>
      <c r="MV18" s="183"/>
      <c r="MW18" s="183"/>
      <c r="MX18" s="183"/>
      <c r="MY18" s="183"/>
      <c r="MZ18" s="183"/>
      <c r="NA18" s="183"/>
      <c r="NB18" s="183"/>
      <c r="NC18" s="183"/>
      <c r="ND18" s="183"/>
      <c r="NE18" s="183"/>
      <c r="NF18" s="183"/>
      <c r="NG18" s="183"/>
      <c r="NH18" s="183"/>
      <c r="NI18" s="183"/>
      <c r="NJ18" s="183"/>
      <c r="NK18" s="183"/>
      <c r="NL18" s="183"/>
      <c r="NM18" s="183"/>
      <c r="NN18" s="183"/>
      <c r="NO18" s="183"/>
      <c r="NP18" s="183"/>
      <c r="NQ18" s="183"/>
      <c r="NR18" s="183"/>
      <c r="NS18" s="183"/>
      <c r="NT18" s="183"/>
      <c r="NU18" s="183"/>
      <c r="NV18" s="183"/>
      <c r="NW18" s="183"/>
      <c r="NX18" s="183"/>
      <c r="NY18" s="183"/>
      <c r="NZ18" s="183"/>
      <c r="OA18" s="183"/>
      <c r="OB18" s="183"/>
      <c r="OC18" s="183"/>
      <c r="OD18" s="183"/>
      <c r="OE18" s="183"/>
      <c r="OF18" s="183"/>
      <c r="OG18" s="183"/>
      <c r="OH18" s="183"/>
      <c r="OI18" s="183"/>
      <c r="OJ18" s="183"/>
      <c r="OK18" s="183"/>
      <c r="OL18" s="183"/>
      <c r="OM18" s="183"/>
      <c r="ON18" s="183"/>
      <c r="OO18" s="183"/>
      <c r="OP18" s="183"/>
      <c r="OQ18" s="183"/>
      <c r="OR18" s="183"/>
      <c r="OS18" s="183"/>
      <c r="OT18" s="183"/>
      <c r="OU18" s="183"/>
      <c r="OV18" s="183"/>
      <c r="OW18" s="183"/>
      <c r="OX18" s="183"/>
      <c r="OY18" s="183"/>
      <c r="OZ18" s="183"/>
      <c r="PA18" s="183"/>
      <c r="PB18" s="183"/>
      <c r="PC18" s="183"/>
      <c r="PD18" s="183"/>
      <c r="PE18" s="183"/>
      <c r="PF18" s="183"/>
      <c r="PG18" s="183"/>
      <c r="PH18" s="183"/>
      <c r="PI18" s="183"/>
      <c r="PJ18" s="183"/>
      <c r="PK18" s="183"/>
      <c r="PL18" s="183"/>
      <c r="PM18" s="183"/>
      <c r="PN18" s="183"/>
      <c r="PO18" s="183"/>
      <c r="PP18" s="183"/>
      <c r="PQ18" s="183"/>
      <c r="PR18" s="183"/>
      <c r="PS18" s="183"/>
      <c r="PT18" s="183"/>
      <c r="PU18" s="183"/>
      <c r="PV18" s="183"/>
      <c r="PW18" s="183"/>
      <c r="PX18" s="183"/>
      <c r="PY18" s="183"/>
      <c r="PZ18" s="183"/>
      <c r="QA18" s="183"/>
      <c r="QB18" s="183"/>
      <c r="QC18" s="183"/>
      <c r="QD18" s="183"/>
      <c r="QE18" s="183"/>
      <c r="QF18" s="183"/>
      <c r="QG18" s="183"/>
      <c r="QH18" s="183"/>
      <c r="QI18" s="183"/>
      <c r="QJ18" s="183"/>
      <c r="QK18" s="183"/>
      <c r="QL18" s="183"/>
      <c r="QM18" s="183"/>
      <c r="QN18" s="183"/>
      <c r="QO18" s="183"/>
      <c r="QP18" s="183"/>
      <c r="QQ18" s="183"/>
      <c r="QR18" s="183"/>
      <c r="QS18" s="183"/>
      <c r="QT18" s="183"/>
      <c r="QU18" s="183"/>
      <c r="QV18" s="183"/>
      <c r="QW18" s="183"/>
      <c r="QX18" s="183"/>
      <c r="QY18" s="183"/>
      <c r="QZ18" s="183"/>
      <c r="RA18" s="183"/>
      <c r="RB18" s="183"/>
      <c r="RC18" s="183"/>
      <c r="RD18" s="183"/>
      <c r="RE18" s="183"/>
      <c r="RF18" s="183"/>
      <c r="RG18" s="183"/>
      <c r="RH18" s="183"/>
      <c r="RI18" s="183"/>
      <c r="RJ18" s="183"/>
      <c r="RK18" s="183"/>
      <c r="RL18" s="183"/>
      <c r="RM18" s="183"/>
      <c r="RN18" s="183"/>
      <c r="RO18" s="183"/>
      <c r="RP18" s="183"/>
      <c r="RQ18" s="183"/>
      <c r="RR18" s="183"/>
      <c r="RS18" s="183"/>
      <c r="RT18" s="183"/>
      <c r="RU18" s="183"/>
      <c r="RV18" s="183"/>
      <c r="RW18" s="183"/>
      <c r="RX18" s="183"/>
      <c r="RY18" s="183"/>
      <c r="RZ18" s="183"/>
      <c r="SA18" s="183"/>
      <c r="SB18" s="183"/>
      <c r="SC18" s="183"/>
      <c r="SD18" s="183"/>
      <c r="SE18" s="183"/>
      <c r="SF18" s="183"/>
      <c r="SG18" s="183"/>
      <c r="SH18" s="183"/>
      <c r="SI18" s="183"/>
      <c r="SJ18" s="183"/>
      <c r="SK18" s="183"/>
      <c r="SL18" s="183"/>
      <c r="SM18" s="183"/>
      <c r="SN18" s="183"/>
      <c r="SO18" s="183"/>
      <c r="SP18" s="183"/>
      <c r="SQ18" s="183"/>
      <c r="SR18" s="183"/>
      <c r="SS18" s="183"/>
      <c r="ST18" s="183"/>
      <c r="SU18" s="183"/>
      <c r="SV18" s="183"/>
      <c r="SW18" s="183"/>
      <c r="SX18" s="183"/>
      <c r="SY18" s="183"/>
      <c r="SZ18" s="183"/>
      <c r="TA18" s="183"/>
      <c r="TB18" s="183"/>
      <c r="TC18" s="183"/>
      <c r="TD18" s="183"/>
      <c r="TE18" s="183"/>
      <c r="TF18" s="183"/>
      <c r="TG18" s="183"/>
      <c r="TH18" s="183"/>
      <c r="TI18" s="183"/>
      <c r="TJ18" s="183"/>
      <c r="TK18" s="183"/>
      <c r="TL18" s="183"/>
      <c r="TM18" s="183"/>
      <c r="TN18" s="183"/>
      <c r="TO18" s="183"/>
      <c r="TP18" s="183"/>
      <c r="TQ18" s="183"/>
      <c r="TR18" s="183"/>
      <c r="TS18" s="183"/>
      <c r="TT18" s="183"/>
      <c r="TU18" s="183"/>
      <c r="TV18" s="183"/>
      <c r="TW18" s="183"/>
      <c r="TX18" s="183"/>
      <c r="TY18" s="183"/>
      <c r="TZ18" s="183"/>
      <c r="UA18" s="183"/>
      <c r="UB18" s="183"/>
      <c r="UC18" s="183"/>
      <c r="UD18" s="183"/>
      <c r="UE18" s="183"/>
      <c r="UF18" s="183"/>
      <c r="UG18" s="183"/>
      <c r="UH18" s="183"/>
      <c r="UI18" s="183"/>
      <c r="UJ18" s="183"/>
      <c r="UK18" s="183"/>
      <c r="UL18" s="183"/>
      <c r="UM18" s="183"/>
      <c r="UN18" s="183"/>
      <c r="UO18" s="183"/>
      <c r="UP18" s="183"/>
      <c r="UQ18" s="183"/>
      <c r="UR18" s="183"/>
      <c r="US18" s="183"/>
      <c r="UT18" s="183"/>
      <c r="UU18" s="183"/>
      <c r="UV18" s="183"/>
      <c r="UW18" s="183"/>
      <c r="UX18" s="183"/>
      <c r="UY18" s="183"/>
      <c r="UZ18" s="183"/>
      <c r="VA18" s="183"/>
      <c r="VB18" s="183"/>
      <c r="VC18" s="183"/>
      <c r="VD18" s="183"/>
      <c r="VE18" s="183"/>
      <c r="VF18" s="183"/>
      <c r="VG18" s="183"/>
      <c r="VH18" s="183"/>
      <c r="VI18" s="183"/>
      <c r="VJ18" s="183"/>
      <c r="VK18" s="183"/>
      <c r="VL18" s="183"/>
      <c r="VM18" s="183"/>
      <c r="VN18" s="183"/>
      <c r="VO18" s="183"/>
      <c r="VP18" s="183"/>
      <c r="VQ18" s="183"/>
      <c r="VR18" s="183"/>
      <c r="VS18" s="183"/>
      <c r="VT18" s="183"/>
      <c r="VU18" s="183"/>
      <c r="VV18" s="183"/>
      <c r="VW18" s="183"/>
      <c r="VX18" s="183"/>
      <c r="VY18" s="183"/>
      <c r="VZ18" s="183"/>
      <c r="WA18" s="183"/>
      <c r="WB18" s="183"/>
      <c r="WC18" s="183"/>
      <c r="WD18" s="183"/>
      <c r="WE18" s="183"/>
      <c r="WF18" s="183"/>
      <c r="WG18" s="183"/>
      <c r="WH18" s="183"/>
      <c r="WI18" s="183"/>
      <c r="WJ18" s="183"/>
      <c r="WK18" s="183"/>
      <c r="WL18" s="183"/>
      <c r="WM18" s="183"/>
      <c r="WN18" s="183"/>
      <c r="WO18" s="183"/>
      <c r="WP18" s="183"/>
      <c r="WQ18" s="183"/>
      <c r="WR18" s="183"/>
      <c r="WS18" s="183"/>
      <c r="WT18" s="183"/>
      <c r="WU18" s="183"/>
      <c r="WV18" s="183"/>
      <c r="WW18" s="183"/>
      <c r="WX18" s="183"/>
      <c r="WY18" s="183"/>
      <c r="WZ18" s="183"/>
      <c r="XA18" s="183"/>
      <c r="XB18" s="183"/>
      <c r="XC18" s="183"/>
      <c r="XD18" s="183"/>
      <c r="XE18" s="183"/>
      <c r="XF18" s="183"/>
      <c r="XG18" s="183"/>
      <c r="XH18" s="183"/>
      <c r="XI18" s="183"/>
      <c r="XJ18" s="183"/>
      <c r="XK18" s="183"/>
      <c r="XL18" s="183"/>
      <c r="XM18" s="183"/>
      <c r="XN18" s="183"/>
      <c r="XO18" s="183"/>
      <c r="XP18" s="183"/>
      <c r="XQ18" s="183"/>
      <c r="XR18" s="183"/>
      <c r="XS18" s="183"/>
      <c r="XT18" s="183"/>
      <c r="XU18" s="183"/>
      <c r="XV18" s="183"/>
      <c r="XW18" s="183"/>
      <c r="XX18" s="183"/>
      <c r="XY18" s="183"/>
      <c r="XZ18" s="183"/>
      <c r="YA18" s="183"/>
      <c r="YB18" s="183"/>
      <c r="YC18" s="183"/>
      <c r="YD18" s="183"/>
      <c r="YE18" s="183"/>
      <c r="YF18" s="183"/>
      <c r="YG18" s="183"/>
      <c r="YH18" s="183"/>
      <c r="YI18" s="183"/>
      <c r="YJ18" s="183"/>
      <c r="YK18" s="183"/>
      <c r="YL18" s="183"/>
      <c r="YM18" s="183"/>
      <c r="YN18" s="183"/>
      <c r="YO18" s="183"/>
      <c r="YP18" s="183"/>
      <c r="YQ18" s="183"/>
      <c r="YR18" s="183"/>
      <c r="YS18" s="183"/>
      <c r="YT18" s="183"/>
      <c r="YU18" s="183"/>
      <c r="YV18" s="183"/>
      <c r="YW18" s="183"/>
      <c r="YX18" s="183"/>
      <c r="YY18" s="183"/>
      <c r="YZ18" s="183"/>
      <c r="ZA18" s="183"/>
      <c r="ZB18" s="183"/>
      <c r="ZC18" s="183"/>
      <c r="ZD18" s="183"/>
      <c r="ZE18" s="183"/>
      <c r="ZF18" s="183"/>
      <c r="ZG18" s="183"/>
      <c r="ZH18" s="183"/>
      <c r="ZI18" s="183"/>
      <c r="ZJ18" s="183"/>
      <c r="ZK18" s="183"/>
      <c r="ZL18" s="183"/>
      <c r="ZM18" s="183"/>
      <c r="ZN18" s="183"/>
      <c r="ZO18" s="183"/>
      <c r="ZP18" s="183"/>
      <c r="ZQ18" s="183"/>
      <c r="ZR18" s="183"/>
      <c r="ZS18" s="183"/>
      <c r="ZT18" s="183"/>
      <c r="ZU18" s="183"/>
      <c r="ZV18" s="183"/>
      <c r="ZW18" s="183"/>
      <c r="ZX18" s="183"/>
      <c r="ZY18" s="183"/>
      <c r="ZZ18" s="183"/>
      <c r="AAA18" s="183"/>
      <c r="AAB18" s="183"/>
      <c r="AAC18" s="183"/>
      <c r="AAD18" s="183"/>
      <c r="AAE18" s="183"/>
      <c r="AAF18" s="183"/>
      <c r="AAG18" s="183"/>
      <c r="AAH18" s="183"/>
      <c r="AAI18" s="183"/>
      <c r="AAJ18" s="183"/>
      <c r="AAK18" s="183"/>
      <c r="AAL18" s="183"/>
      <c r="AAM18" s="183"/>
      <c r="AAN18" s="183"/>
      <c r="AAO18" s="183"/>
      <c r="AAP18" s="183"/>
      <c r="AAQ18" s="183"/>
      <c r="AAR18" s="183"/>
      <c r="AAS18" s="183"/>
      <c r="AAT18" s="183"/>
      <c r="AAU18" s="183"/>
      <c r="AAV18" s="183"/>
      <c r="AAW18" s="183"/>
      <c r="AAX18" s="183"/>
      <c r="AAY18" s="183"/>
      <c r="AAZ18" s="183"/>
      <c r="ABA18" s="183"/>
      <c r="ABB18" s="183"/>
      <c r="ABC18" s="183"/>
      <c r="ABD18" s="183"/>
      <c r="ABE18" s="183"/>
      <c r="ABF18" s="183"/>
      <c r="ABG18" s="183"/>
      <c r="ABH18" s="183"/>
      <c r="ABI18" s="183"/>
      <c r="ABJ18" s="183"/>
      <c r="ABK18" s="183"/>
      <c r="ABL18" s="183"/>
      <c r="ABM18" s="183"/>
      <c r="ABN18" s="183"/>
      <c r="ABO18" s="183"/>
      <c r="ABP18" s="183"/>
      <c r="ABQ18" s="183"/>
      <c r="ABR18" s="183"/>
      <c r="ABS18" s="183"/>
      <c r="ABT18" s="183"/>
      <c r="ABU18" s="183"/>
      <c r="ABV18" s="183"/>
      <c r="ABW18" s="183"/>
      <c r="ABX18" s="183"/>
      <c r="ABY18" s="183"/>
      <c r="ABZ18" s="183"/>
      <c r="ACA18" s="183"/>
      <c r="ACB18" s="183"/>
      <c r="ACC18" s="183"/>
      <c r="ACD18" s="183"/>
      <c r="ACE18" s="183"/>
      <c r="ACF18" s="183"/>
      <c r="ACG18" s="183"/>
      <c r="ACH18" s="183"/>
      <c r="ACI18" s="183"/>
      <c r="ACJ18" s="183"/>
      <c r="ACK18" s="183"/>
      <c r="ACL18" s="183"/>
      <c r="ACM18" s="183"/>
      <c r="ACN18" s="183"/>
      <c r="ACO18" s="183"/>
      <c r="ACP18" s="183"/>
      <c r="ACQ18" s="183"/>
      <c r="ACR18" s="183"/>
      <c r="ACS18" s="183"/>
      <c r="ACT18" s="183"/>
      <c r="ACU18" s="183"/>
      <c r="ACV18" s="183"/>
      <c r="ACW18" s="183"/>
      <c r="ACX18" s="183"/>
      <c r="ACY18" s="183"/>
      <c r="ACZ18" s="183"/>
      <c r="ADA18" s="183"/>
      <c r="ADB18" s="183"/>
      <c r="ADC18" s="183"/>
      <c r="ADD18" s="183"/>
      <c r="ADE18" s="183"/>
      <c r="ADF18" s="183"/>
      <c r="ADG18" s="183"/>
      <c r="ADH18" s="183"/>
      <c r="ADI18" s="183"/>
      <c r="ADJ18" s="183"/>
      <c r="ADK18" s="183"/>
      <c r="ADL18" s="183"/>
      <c r="ADM18" s="183"/>
      <c r="ADN18" s="183"/>
      <c r="ADO18" s="183"/>
      <c r="ADP18" s="183"/>
      <c r="ADQ18" s="183"/>
      <c r="ADR18" s="183"/>
      <c r="ADS18" s="183"/>
      <c r="ADT18" s="183"/>
      <c r="ADU18" s="183"/>
      <c r="ADV18" s="183"/>
      <c r="ADW18" s="183"/>
      <c r="ADX18" s="183"/>
      <c r="ADY18" s="183"/>
      <c r="ADZ18" s="183"/>
      <c r="AEA18" s="183"/>
      <c r="AEB18" s="183"/>
      <c r="AEC18" s="183"/>
      <c r="AED18" s="183"/>
      <c r="AEE18" s="183"/>
      <c r="AEF18" s="183"/>
      <c r="AEG18" s="183"/>
      <c r="AEH18" s="183"/>
      <c r="AEI18" s="183"/>
      <c r="AEJ18" s="183"/>
      <c r="AEK18" s="183"/>
      <c r="AEL18" s="183"/>
      <c r="AEM18" s="183"/>
      <c r="AEN18" s="183"/>
      <c r="AEO18" s="183"/>
      <c r="AEP18" s="183"/>
      <c r="AEQ18" s="183"/>
      <c r="AER18" s="183"/>
      <c r="AES18" s="183"/>
      <c r="AET18" s="183"/>
      <c r="AEU18" s="183"/>
      <c r="AEV18" s="183"/>
      <c r="AEW18" s="183"/>
      <c r="AEX18" s="183"/>
      <c r="AEY18" s="183"/>
      <c r="AEZ18" s="183"/>
      <c r="AFA18" s="183"/>
      <c r="AFB18" s="183"/>
      <c r="AFC18" s="183"/>
      <c r="AFD18" s="183"/>
      <c r="AFE18" s="183"/>
      <c r="AFF18" s="183"/>
      <c r="AFG18" s="183"/>
      <c r="AFH18" s="183"/>
      <c r="AFI18" s="183"/>
      <c r="AFJ18" s="183"/>
      <c r="AFK18" s="183"/>
      <c r="AFL18" s="183"/>
      <c r="AFM18" s="183"/>
      <c r="AFN18" s="183"/>
      <c r="AFO18" s="183"/>
      <c r="AFP18" s="183"/>
      <c r="AFQ18" s="183"/>
      <c r="AFR18" s="183"/>
      <c r="AFS18" s="183"/>
      <c r="AFT18" s="183"/>
      <c r="AFU18" s="183"/>
      <c r="AFV18" s="183"/>
      <c r="AFW18" s="183"/>
      <c r="AFX18" s="183"/>
      <c r="AFY18" s="183"/>
      <c r="AFZ18" s="183"/>
      <c r="AGA18" s="183"/>
      <c r="AGB18" s="183"/>
      <c r="AGC18" s="183"/>
      <c r="AGD18" s="183"/>
      <c r="AGE18" s="183"/>
      <c r="AGF18" s="183"/>
      <c r="AGG18" s="183"/>
      <c r="AGH18" s="183"/>
      <c r="AGI18" s="183"/>
      <c r="AGJ18" s="183"/>
      <c r="AGK18" s="183"/>
      <c r="AGL18" s="183"/>
      <c r="AGM18" s="183"/>
      <c r="AGN18" s="183"/>
      <c r="AGO18" s="183"/>
      <c r="AGP18" s="183"/>
      <c r="AGQ18" s="183"/>
      <c r="AGR18" s="183"/>
      <c r="AGS18" s="183"/>
      <c r="AGT18" s="183"/>
      <c r="AGU18" s="183"/>
      <c r="AGV18" s="183"/>
      <c r="AGW18" s="183"/>
      <c r="AGX18" s="183"/>
      <c r="AGY18" s="183"/>
      <c r="AGZ18" s="183"/>
      <c r="AHA18" s="183"/>
      <c r="AHB18" s="183"/>
      <c r="AHC18" s="183"/>
      <c r="AHD18" s="183"/>
      <c r="AHE18" s="183"/>
      <c r="AHF18" s="183"/>
      <c r="AHG18" s="183"/>
      <c r="AHH18" s="183"/>
      <c r="AHI18" s="183"/>
      <c r="AHJ18" s="183"/>
      <c r="AHK18" s="183"/>
      <c r="AHL18" s="183"/>
      <c r="AHM18" s="183"/>
      <c r="AHN18" s="183"/>
      <c r="AHO18" s="183"/>
      <c r="AHP18" s="183"/>
      <c r="AHQ18" s="183"/>
      <c r="AHR18" s="183"/>
      <c r="AHS18" s="183"/>
      <c r="AHT18" s="183"/>
      <c r="AHU18" s="183"/>
      <c r="AHV18" s="183"/>
      <c r="AHW18" s="183"/>
      <c r="AHX18" s="183"/>
      <c r="AHY18" s="183"/>
      <c r="AHZ18" s="183"/>
      <c r="AIA18" s="183"/>
      <c r="AIB18" s="183"/>
      <c r="AIC18" s="183"/>
      <c r="AID18" s="183"/>
      <c r="AIE18" s="183"/>
      <c r="AIF18" s="183"/>
      <c r="AIG18" s="183"/>
      <c r="AIH18" s="183"/>
      <c r="AII18" s="183"/>
      <c r="AIJ18" s="183"/>
      <c r="AIK18" s="183"/>
      <c r="AIL18" s="183"/>
      <c r="AIM18" s="183"/>
      <c r="AIN18" s="183"/>
      <c r="AIO18" s="183"/>
      <c r="AIP18" s="183"/>
      <c r="AIQ18" s="183"/>
      <c r="AIR18" s="183"/>
      <c r="AIS18" s="183"/>
      <c r="AIT18" s="183"/>
      <c r="AIU18" s="183"/>
      <c r="AIV18" s="183"/>
      <c r="AIW18" s="183"/>
      <c r="AIX18" s="183"/>
      <c r="AIY18" s="183"/>
      <c r="AIZ18" s="183"/>
      <c r="AJA18" s="183"/>
      <c r="AJB18" s="183"/>
      <c r="AJC18" s="183"/>
      <c r="AJD18" s="183"/>
      <c r="AJE18" s="183"/>
      <c r="AJF18" s="183"/>
      <c r="AJG18" s="183"/>
      <c r="AJH18" s="183"/>
      <c r="AJI18" s="183"/>
      <c r="AJJ18" s="183"/>
      <c r="AJK18" s="183"/>
      <c r="AJL18" s="183"/>
      <c r="AJM18" s="183"/>
      <c r="AJN18" s="183"/>
      <c r="AJO18" s="183"/>
      <c r="AJP18" s="183"/>
      <c r="AJQ18" s="183"/>
      <c r="AJR18" s="183"/>
      <c r="AJS18" s="183"/>
      <c r="AJT18" s="183"/>
      <c r="AJU18" s="183"/>
      <c r="AJV18" s="183"/>
      <c r="AJW18" s="183"/>
      <c r="AJX18" s="183"/>
      <c r="AJY18" s="183"/>
      <c r="AJZ18" s="183"/>
      <c r="AKA18" s="183"/>
      <c r="AKB18" s="183"/>
      <c r="AKC18" s="183"/>
      <c r="AKD18" s="183"/>
      <c r="AKE18" s="183"/>
      <c r="AKF18" s="183"/>
      <c r="AKG18" s="183"/>
      <c r="AKH18" s="183"/>
      <c r="AKI18" s="183"/>
      <c r="AKJ18" s="183"/>
      <c r="AKK18" s="183"/>
      <c r="AKL18" s="183"/>
      <c r="AKM18" s="183"/>
      <c r="AKN18" s="183"/>
      <c r="AKO18" s="183"/>
      <c r="AKP18" s="183"/>
      <c r="AKQ18" s="183"/>
      <c r="AKR18" s="183"/>
      <c r="AKS18" s="183"/>
      <c r="AKT18" s="183"/>
      <c r="AKU18" s="183"/>
      <c r="AKV18" s="183"/>
      <c r="AKW18" s="183"/>
      <c r="AKX18" s="183"/>
      <c r="AKY18" s="183"/>
      <c r="AKZ18" s="183"/>
      <c r="ALA18" s="183"/>
      <c r="ALB18" s="183"/>
      <c r="ALC18" s="183"/>
      <c r="ALD18" s="183"/>
      <c r="ALE18" s="183"/>
      <c r="ALF18" s="183"/>
      <c r="ALG18" s="183"/>
      <c r="ALH18" s="183"/>
      <c r="ALI18" s="183"/>
      <c r="ALJ18" s="183"/>
      <c r="ALK18" s="183"/>
      <c r="ALL18" s="183"/>
      <c r="ALM18" s="183"/>
      <c r="ALN18" s="183"/>
      <c r="ALO18" s="183"/>
      <c r="ALP18" s="183"/>
      <c r="ALQ18" s="183"/>
      <c r="ALR18" s="183"/>
      <c r="ALS18" s="183"/>
      <c r="ALT18" s="183"/>
      <c r="ALU18" s="183"/>
      <c r="ALV18" s="183"/>
      <c r="ALW18" s="183"/>
      <c r="ALX18" s="183"/>
      <c r="ALY18" s="183"/>
      <c r="ALZ18" s="183"/>
      <c r="AMA18" s="183"/>
      <c r="AMB18" s="183"/>
      <c r="AMC18" s="183"/>
      <c r="AMD18" s="183"/>
      <c r="AME18" s="183"/>
      <c r="AMF18" s="183"/>
      <c r="AMG18" s="183"/>
      <c r="AMH18" s="183"/>
    </row>
    <row r="19" spans="1:1022">
      <c r="B19" s="124"/>
      <c r="C19" s="86"/>
      <c r="D19" s="86">
        <v>20.190000000000001</v>
      </c>
      <c r="E19" s="86">
        <v>16.78</v>
      </c>
      <c r="F19" s="86"/>
      <c r="G19" s="86"/>
      <c r="H19" s="86">
        <v>16.78</v>
      </c>
      <c r="I19" s="86"/>
      <c r="J19" s="86"/>
      <c r="K19" s="58"/>
      <c r="L19" s="179"/>
      <c r="M19" s="179"/>
      <c r="N19" s="179"/>
      <c r="O19" s="179"/>
      <c r="P19" s="179"/>
      <c r="Q19" s="179"/>
      <c r="R19" s="179"/>
      <c r="S19" s="180"/>
      <c r="T19" s="180"/>
      <c r="U19" s="180"/>
      <c r="V19" s="180"/>
    </row>
    <row r="20" spans="1:1022" ht="15">
      <c r="B20" s="152" t="s">
        <v>25</v>
      </c>
      <c r="C20" s="92"/>
      <c r="D20" s="92">
        <f>AVERAGE(D14:D19)</f>
        <v>27.103333333333335</v>
      </c>
      <c r="E20" s="92">
        <f>AVERAGE(E14:E19)</f>
        <v>21.231666666666669</v>
      </c>
      <c r="F20" s="92"/>
      <c r="G20" s="92"/>
      <c r="H20" s="92">
        <f>AVERAGE(H14:H19)</f>
        <v>21.231666666666669</v>
      </c>
      <c r="I20" s="186"/>
      <c r="J20" s="186"/>
      <c r="K20" s="58"/>
      <c r="L20" s="179"/>
      <c r="M20" s="179"/>
      <c r="N20" s="179"/>
      <c r="O20" s="179"/>
      <c r="P20" s="179"/>
      <c r="Q20" s="179"/>
      <c r="R20" s="179"/>
      <c r="S20" s="180"/>
      <c r="T20" s="180"/>
      <c r="U20" s="180"/>
      <c r="V20" s="180"/>
    </row>
    <row r="21" spans="1:1022" ht="15">
      <c r="B21" s="152" t="s">
        <v>26</v>
      </c>
      <c r="C21" s="92"/>
      <c r="D21" s="92">
        <f>_xlfn.STDEV.S(D14:D19)</f>
        <v>7.4651045985080842</v>
      </c>
      <c r="E21" s="92">
        <f>_xlfn.STDEV.S(E14:E19)</f>
        <v>3.4112133716122854</v>
      </c>
      <c r="F21" s="92"/>
      <c r="G21" s="92"/>
      <c r="H21" s="92">
        <f>_xlfn.STDEV.S(H14:H19)</f>
        <v>3.4112133716122854</v>
      </c>
      <c r="I21" s="186"/>
      <c r="J21" s="186"/>
      <c r="K21" s="58"/>
      <c r="L21" s="179"/>
      <c r="M21" s="179"/>
      <c r="N21" s="179"/>
      <c r="O21" s="179"/>
      <c r="P21" s="179"/>
      <c r="Q21" s="179"/>
      <c r="R21" s="179"/>
      <c r="S21" s="180"/>
      <c r="T21" s="180"/>
      <c r="U21" s="180"/>
      <c r="V21" s="180"/>
    </row>
    <row r="22" spans="1:1022" ht="15">
      <c r="B22" s="124"/>
      <c r="C22" s="29"/>
      <c r="D22" s="29"/>
      <c r="E22" s="29"/>
      <c r="F22" s="86"/>
      <c r="G22" s="86"/>
      <c r="H22" s="29"/>
      <c r="I22" s="86"/>
      <c r="J22" s="86"/>
      <c r="K22" s="58"/>
      <c r="L22" s="184"/>
      <c r="M22" s="184"/>
      <c r="N22" s="179"/>
      <c r="O22" s="179"/>
      <c r="P22" s="179"/>
      <c r="Q22" s="179"/>
      <c r="R22" s="179"/>
      <c r="S22" s="180"/>
      <c r="T22" s="180"/>
      <c r="U22" s="180"/>
      <c r="V22" s="180"/>
    </row>
    <row r="23" spans="1:1022">
      <c r="B23" s="124" t="s">
        <v>81</v>
      </c>
      <c r="C23" s="86">
        <v>27.63</v>
      </c>
      <c r="D23" s="86">
        <v>22.28</v>
      </c>
      <c r="E23" s="86">
        <v>19.829999999999998</v>
      </c>
      <c r="F23" s="86">
        <v>6.33568</v>
      </c>
      <c r="G23" s="86"/>
      <c r="H23" s="86">
        <v>19.829999999999998</v>
      </c>
      <c r="I23" s="86">
        <v>44.607999999999997</v>
      </c>
      <c r="J23" s="86"/>
      <c r="K23" s="58"/>
      <c r="L23" s="85"/>
      <c r="M23" s="86"/>
      <c r="N23" s="179"/>
      <c r="O23" s="179"/>
      <c r="P23" s="179"/>
      <c r="Q23" s="179"/>
      <c r="R23" s="179"/>
      <c r="S23" s="180"/>
      <c r="T23" s="180"/>
      <c r="U23" s="180"/>
      <c r="V23" s="180"/>
    </row>
    <row r="24" spans="1:1022">
      <c r="B24" s="124"/>
      <c r="C24" s="86">
        <v>23.9</v>
      </c>
      <c r="D24" s="86">
        <v>17.64</v>
      </c>
      <c r="E24" s="86">
        <v>19.760000000000002</v>
      </c>
      <c r="F24" s="86">
        <v>5.56881</v>
      </c>
      <c r="G24" s="86"/>
      <c r="H24" s="86">
        <v>19.760000000000002</v>
      </c>
      <c r="I24" s="86">
        <v>45.010399999999997</v>
      </c>
      <c r="J24" s="86"/>
      <c r="K24" s="58"/>
      <c r="L24" s="85"/>
      <c r="M24" s="86"/>
      <c r="N24" s="179"/>
      <c r="O24" s="179"/>
      <c r="P24" s="179"/>
      <c r="Q24" s="179"/>
      <c r="R24" s="179"/>
      <c r="S24" s="180"/>
      <c r="T24" s="180"/>
      <c r="U24" s="180"/>
      <c r="V24" s="180"/>
    </row>
    <row r="25" spans="1:1022">
      <c r="B25" s="124"/>
      <c r="C25" s="86">
        <v>31.01</v>
      </c>
      <c r="D25" s="86">
        <v>23.57</v>
      </c>
      <c r="E25" s="86">
        <v>12.63</v>
      </c>
      <c r="F25" s="86">
        <v>4.43703</v>
      </c>
      <c r="G25" s="86"/>
      <c r="H25" s="86">
        <v>12.63</v>
      </c>
      <c r="I25" s="86">
        <v>44.789499999999997</v>
      </c>
      <c r="J25" s="86"/>
      <c r="K25" s="58"/>
      <c r="L25" s="85"/>
      <c r="M25" s="86"/>
      <c r="N25" s="179"/>
      <c r="O25" s="179"/>
      <c r="P25" s="179"/>
      <c r="Q25" s="179"/>
      <c r="R25" s="179"/>
      <c r="S25" s="180"/>
      <c r="T25" s="180"/>
      <c r="U25" s="180"/>
      <c r="V25" s="180"/>
    </row>
    <row r="26" spans="1:1022" ht="15">
      <c r="A26" s="183"/>
      <c r="B26" s="124"/>
      <c r="C26" s="86">
        <v>23.63</v>
      </c>
      <c r="D26" s="86">
        <v>23.42</v>
      </c>
      <c r="E26" s="86">
        <v>15.7</v>
      </c>
      <c r="F26" s="86">
        <v>4.2973699999999999</v>
      </c>
      <c r="G26" s="86"/>
      <c r="H26" s="86">
        <v>15.7</v>
      </c>
      <c r="I26" s="86">
        <v>50.658299999999997</v>
      </c>
      <c r="J26" s="86"/>
      <c r="K26" s="58"/>
      <c r="L26" s="85"/>
      <c r="M26" s="86"/>
      <c r="N26" s="184"/>
      <c r="O26" s="184"/>
      <c r="P26" s="184"/>
      <c r="Q26" s="184"/>
      <c r="R26" s="184"/>
      <c r="S26" s="185"/>
      <c r="T26" s="185"/>
      <c r="U26" s="185"/>
      <c r="V26" s="185"/>
      <c r="W26" s="183"/>
      <c r="X26" s="183"/>
      <c r="Y26" s="183"/>
      <c r="Z26" s="183"/>
      <c r="AA26" s="183"/>
      <c r="AB26" s="183"/>
      <c r="AC26" s="183"/>
      <c r="AD26" s="183"/>
      <c r="AE26" s="183"/>
      <c r="AF26" s="183"/>
      <c r="AG26" s="183"/>
      <c r="AH26" s="183"/>
      <c r="AI26" s="183"/>
      <c r="AJ26" s="183"/>
      <c r="AK26" s="183"/>
      <c r="AL26" s="183"/>
      <c r="AM26" s="183"/>
      <c r="AN26" s="183"/>
      <c r="AO26" s="183"/>
      <c r="AP26" s="183"/>
      <c r="AQ26" s="183"/>
      <c r="AR26" s="183"/>
      <c r="AS26" s="183"/>
      <c r="AT26" s="183"/>
      <c r="AU26" s="183"/>
      <c r="AV26" s="183"/>
      <c r="AW26" s="183"/>
      <c r="AX26" s="183"/>
      <c r="AY26" s="183"/>
      <c r="AZ26" s="183"/>
      <c r="BA26" s="183"/>
      <c r="BB26" s="183"/>
      <c r="BC26" s="183"/>
      <c r="BD26" s="183"/>
      <c r="BE26" s="183"/>
      <c r="BF26" s="183"/>
      <c r="BG26" s="183"/>
      <c r="BH26" s="183"/>
      <c r="BI26" s="183"/>
      <c r="BJ26" s="183"/>
      <c r="BK26" s="183"/>
      <c r="BL26" s="183"/>
      <c r="BM26" s="183"/>
      <c r="BN26" s="183"/>
      <c r="BO26" s="183"/>
      <c r="BP26" s="183"/>
      <c r="BQ26" s="183"/>
      <c r="BR26" s="183"/>
      <c r="BS26" s="183"/>
      <c r="BT26" s="183"/>
      <c r="BU26" s="183"/>
      <c r="BV26" s="183"/>
      <c r="BW26" s="183"/>
      <c r="BX26" s="183"/>
      <c r="BY26" s="183"/>
      <c r="BZ26" s="183"/>
      <c r="CA26" s="183"/>
      <c r="CB26" s="183"/>
      <c r="CC26" s="183"/>
      <c r="CD26" s="183"/>
      <c r="CE26" s="183"/>
      <c r="CF26" s="183"/>
      <c r="CG26" s="183"/>
      <c r="CH26" s="183"/>
      <c r="CI26" s="183"/>
      <c r="CJ26" s="183"/>
      <c r="CK26" s="183"/>
      <c r="CL26" s="183"/>
      <c r="CM26" s="183"/>
      <c r="CN26" s="183"/>
      <c r="CO26" s="183"/>
      <c r="CP26" s="183"/>
      <c r="CQ26" s="183"/>
      <c r="CR26" s="183"/>
      <c r="CS26" s="183"/>
      <c r="CT26" s="183"/>
      <c r="CU26" s="183"/>
      <c r="CV26" s="183"/>
      <c r="CW26" s="183"/>
      <c r="CX26" s="183"/>
      <c r="CY26" s="183"/>
      <c r="CZ26" s="183"/>
      <c r="DA26" s="183"/>
      <c r="DB26" s="183"/>
      <c r="DC26" s="183"/>
      <c r="DD26" s="183"/>
      <c r="DE26" s="183"/>
      <c r="DF26" s="183"/>
      <c r="DG26" s="183"/>
      <c r="DH26" s="183"/>
      <c r="DI26" s="183"/>
      <c r="DJ26" s="183"/>
      <c r="DK26" s="183"/>
      <c r="DL26" s="183"/>
      <c r="DM26" s="183"/>
      <c r="DN26" s="183"/>
      <c r="DO26" s="183"/>
      <c r="DP26" s="183"/>
      <c r="DQ26" s="183"/>
      <c r="DR26" s="183"/>
      <c r="DS26" s="183"/>
      <c r="DT26" s="183"/>
      <c r="DU26" s="183"/>
      <c r="DV26" s="183"/>
      <c r="DW26" s="183"/>
      <c r="DX26" s="183"/>
      <c r="DY26" s="183"/>
      <c r="DZ26" s="183"/>
      <c r="EA26" s="183"/>
      <c r="EB26" s="183"/>
      <c r="EC26" s="183"/>
      <c r="ED26" s="183"/>
      <c r="EE26" s="183"/>
      <c r="EF26" s="183"/>
      <c r="EG26" s="183"/>
      <c r="EH26" s="183"/>
      <c r="EI26" s="183"/>
      <c r="EJ26" s="183"/>
      <c r="EK26" s="183"/>
      <c r="EL26" s="183"/>
      <c r="EM26" s="183"/>
      <c r="EN26" s="183"/>
      <c r="EO26" s="183"/>
      <c r="EP26" s="183"/>
      <c r="EQ26" s="183"/>
      <c r="ER26" s="183"/>
      <c r="ES26" s="183"/>
      <c r="ET26" s="183"/>
      <c r="EU26" s="183"/>
      <c r="EV26" s="183"/>
      <c r="EW26" s="183"/>
      <c r="EX26" s="183"/>
      <c r="EY26" s="183"/>
      <c r="EZ26" s="183"/>
      <c r="FA26" s="183"/>
      <c r="FB26" s="183"/>
      <c r="FC26" s="183"/>
      <c r="FD26" s="183"/>
      <c r="FE26" s="183"/>
      <c r="FF26" s="183"/>
      <c r="FG26" s="183"/>
      <c r="FH26" s="183"/>
      <c r="FI26" s="183"/>
      <c r="FJ26" s="183"/>
      <c r="FK26" s="183"/>
      <c r="FL26" s="183"/>
      <c r="FM26" s="183"/>
      <c r="FN26" s="183"/>
      <c r="FO26" s="183"/>
      <c r="FP26" s="183"/>
      <c r="FQ26" s="183"/>
      <c r="FR26" s="183"/>
      <c r="FS26" s="183"/>
      <c r="FT26" s="183"/>
      <c r="FU26" s="183"/>
      <c r="FV26" s="183"/>
      <c r="FW26" s="183"/>
      <c r="FX26" s="183"/>
      <c r="FY26" s="183"/>
      <c r="FZ26" s="183"/>
      <c r="GA26" s="183"/>
      <c r="GB26" s="183"/>
      <c r="GC26" s="183"/>
      <c r="GD26" s="183"/>
      <c r="GE26" s="183"/>
      <c r="GF26" s="183"/>
      <c r="GG26" s="183"/>
      <c r="GH26" s="183"/>
      <c r="GI26" s="183"/>
      <c r="GJ26" s="183"/>
      <c r="GK26" s="183"/>
      <c r="GL26" s="183"/>
      <c r="GM26" s="183"/>
      <c r="GN26" s="183"/>
      <c r="GO26" s="183"/>
      <c r="GP26" s="183"/>
      <c r="GQ26" s="183"/>
      <c r="GR26" s="183"/>
      <c r="GS26" s="183"/>
      <c r="GT26" s="183"/>
      <c r="GU26" s="183"/>
      <c r="GV26" s="183"/>
      <c r="GW26" s="183"/>
      <c r="GX26" s="183"/>
      <c r="GY26" s="183"/>
      <c r="GZ26" s="183"/>
      <c r="HA26" s="183"/>
      <c r="HB26" s="183"/>
      <c r="HC26" s="183"/>
      <c r="HD26" s="183"/>
      <c r="HE26" s="183"/>
      <c r="HF26" s="183"/>
      <c r="HG26" s="183"/>
      <c r="HH26" s="183"/>
      <c r="HI26" s="183"/>
      <c r="HJ26" s="183"/>
      <c r="HK26" s="183"/>
      <c r="HL26" s="183"/>
      <c r="HM26" s="183"/>
      <c r="HN26" s="183"/>
      <c r="HO26" s="183"/>
      <c r="HP26" s="183"/>
      <c r="HQ26" s="183"/>
      <c r="HR26" s="183"/>
      <c r="HS26" s="183"/>
      <c r="HT26" s="183"/>
      <c r="HU26" s="183"/>
      <c r="HV26" s="183"/>
      <c r="HW26" s="183"/>
      <c r="HX26" s="183"/>
      <c r="HY26" s="183"/>
      <c r="HZ26" s="183"/>
      <c r="IA26" s="183"/>
      <c r="IB26" s="183"/>
      <c r="IC26" s="183"/>
      <c r="ID26" s="183"/>
      <c r="IE26" s="183"/>
      <c r="IF26" s="183"/>
      <c r="IG26" s="183"/>
      <c r="IH26" s="183"/>
      <c r="II26" s="183"/>
      <c r="IJ26" s="183"/>
      <c r="IK26" s="183"/>
      <c r="IL26" s="183"/>
      <c r="IM26" s="183"/>
      <c r="IN26" s="183"/>
      <c r="IO26" s="183"/>
      <c r="IP26" s="183"/>
      <c r="IQ26" s="183"/>
      <c r="IR26" s="183"/>
      <c r="IS26" s="183"/>
      <c r="IT26" s="183"/>
      <c r="IU26" s="183"/>
      <c r="IV26" s="183"/>
      <c r="IW26" s="183"/>
      <c r="IX26" s="183"/>
      <c r="IY26" s="183"/>
      <c r="IZ26" s="183"/>
      <c r="JA26" s="183"/>
      <c r="JB26" s="183"/>
      <c r="JC26" s="183"/>
      <c r="JD26" s="183"/>
      <c r="JE26" s="183"/>
      <c r="JF26" s="183"/>
      <c r="JG26" s="183"/>
      <c r="JH26" s="183"/>
      <c r="JI26" s="183"/>
      <c r="JJ26" s="183"/>
      <c r="JK26" s="183"/>
      <c r="JL26" s="183"/>
      <c r="JM26" s="183"/>
      <c r="JN26" s="183"/>
      <c r="JO26" s="183"/>
      <c r="JP26" s="183"/>
      <c r="JQ26" s="183"/>
      <c r="JR26" s="183"/>
      <c r="JS26" s="183"/>
      <c r="JT26" s="183"/>
      <c r="JU26" s="183"/>
      <c r="JV26" s="183"/>
      <c r="JW26" s="183"/>
      <c r="JX26" s="183"/>
      <c r="JY26" s="183"/>
      <c r="JZ26" s="183"/>
      <c r="KA26" s="183"/>
      <c r="KB26" s="183"/>
      <c r="KC26" s="183"/>
      <c r="KD26" s="183"/>
      <c r="KE26" s="183"/>
      <c r="KF26" s="183"/>
      <c r="KG26" s="183"/>
      <c r="KH26" s="183"/>
      <c r="KI26" s="183"/>
      <c r="KJ26" s="183"/>
      <c r="KK26" s="183"/>
      <c r="KL26" s="183"/>
      <c r="KM26" s="183"/>
      <c r="KN26" s="183"/>
      <c r="KO26" s="183"/>
      <c r="KP26" s="183"/>
      <c r="KQ26" s="183"/>
      <c r="KR26" s="183"/>
      <c r="KS26" s="183"/>
      <c r="KT26" s="183"/>
      <c r="KU26" s="183"/>
      <c r="KV26" s="183"/>
      <c r="KW26" s="183"/>
      <c r="KX26" s="183"/>
      <c r="KY26" s="183"/>
      <c r="KZ26" s="183"/>
      <c r="LA26" s="183"/>
      <c r="LB26" s="183"/>
      <c r="LC26" s="183"/>
      <c r="LD26" s="183"/>
      <c r="LE26" s="183"/>
      <c r="LF26" s="183"/>
      <c r="LG26" s="183"/>
      <c r="LH26" s="183"/>
      <c r="LI26" s="183"/>
      <c r="LJ26" s="183"/>
      <c r="LK26" s="183"/>
      <c r="LL26" s="183"/>
      <c r="LM26" s="183"/>
      <c r="LN26" s="183"/>
      <c r="LO26" s="183"/>
      <c r="LP26" s="183"/>
      <c r="LQ26" s="183"/>
      <c r="LR26" s="183"/>
      <c r="LS26" s="183"/>
      <c r="LT26" s="183"/>
      <c r="LU26" s="183"/>
      <c r="LV26" s="183"/>
      <c r="LW26" s="183"/>
      <c r="LX26" s="183"/>
      <c r="LY26" s="183"/>
      <c r="LZ26" s="183"/>
      <c r="MA26" s="183"/>
      <c r="MB26" s="183"/>
      <c r="MC26" s="183"/>
      <c r="MD26" s="183"/>
      <c r="ME26" s="183"/>
      <c r="MF26" s="183"/>
      <c r="MG26" s="183"/>
      <c r="MH26" s="183"/>
      <c r="MI26" s="183"/>
      <c r="MJ26" s="183"/>
      <c r="MK26" s="183"/>
      <c r="ML26" s="183"/>
      <c r="MM26" s="183"/>
      <c r="MN26" s="183"/>
      <c r="MO26" s="183"/>
      <c r="MP26" s="183"/>
      <c r="MQ26" s="183"/>
      <c r="MR26" s="183"/>
      <c r="MS26" s="183"/>
      <c r="MT26" s="183"/>
      <c r="MU26" s="183"/>
      <c r="MV26" s="183"/>
      <c r="MW26" s="183"/>
      <c r="MX26" s="183"/>
      <c r="MY26" s="183"/>
      <c r="MZ26" s="183"/>
      <c r="NA26" s="183"/>
      <c r="NB26" s="183"/>
      <c r="NC26" s="183"/>
      <c r="ND26" s="183"/>
      <c r="NE26" s="183"/>
      <c r="NF26" s="183"/>
      <c r="NG26" s="183"/>
      <c r="NH26" s="183"/>
      <c r="NI26" s="183"/>
      <c r="NJ26" s="183"/>
      <c r="NK26" s="183"/>
      <c r="NL26" s="183"/>
      <c r="NM26" s="183"/>
      <c r="NN26" s="183"/>
      <c r="NO26" s="183"/>
      <c r="NP26" s="183"/>
      <c r="NQ26" s="183"/>
      <c r="NR26" s="183"/>
      <c r="NS26" s="183"/>
      <c r="NT26" s="183"/>
      <c r="NU26" s="183"/>
      <c r="NV26" s="183"/>
      <c r="NW26" s="183"/>
      <c r="NX26" s="183"/>
      <c r="NY26" s="183"/>
      <c r="NZ26" s="183"/>
      <c r="OA26" s="183"/>
      <c r="OB26" s="183"/>
      <c r="OC26" s="183"/>
      <c r="OD26" s="183"/>
      <c r="OE26" s="183"/>
      <c r="OF26" s="183"/>
      <c r="OG26" s="183"/>
      <c r="OH26" s="183"/>
      <c r="OI26" s="183"/>
      <c r="OJ26" s="183"/>
      <c r="OK26" s="183"/>
      <c r="OL26" s="183"/>
      <c r="OM26" s="183"/>
      <c r="ON26" s="183"/>
      <c r="OO26" s="183"/>
      <c r="OP26" s="183"/>
      <c r="OQ26" s="183"/>
      <c r="OR26" s="183"/>
      <c r="OS26" s="183"/>
      <c r="OT26" s="183"/>
      <c r="OU26" s="183"/>
      <c r="OV26" s="183"/>
      <c r="OW26" s="183"/>
      <c r="OX26" s="183"/>
      <c r="OY26" s="183"/>
      <c r="OZ26" s="183"/>
      <c r="PA26" s="183"/>
      <c r="PB26" s="183"/>
      <c r="PC26" s="183"/>
      <c r="PD26" s="183"/>
      <c r="PE26" s="183"/>
      <c r="PF26" s="183"/>
      <c r="PG26" s="183"/>
      <c r="PH26" s="183"/>
      <c r="PI26" s="183"/>
      <c r="PJ26" s="183"/>
      <c r="PK26" s="183"/>
      <c r="PL26" s="183"/>
      <c r="PM26" s="183"/>
      <c r="PN26" s="183"/>
      <c r="PO26" s="183"/>
      <c r="PP26" s="183"/>
      <c r="PQ26" s="183"/>
      <c r="PR26" s="183"/>
      <c r="PS26" s="183"/>
      <c r="PT26" s="183"/>
      <c r="PU26" s="183"/>
      <c r="PV26" s="183"/>
      <c r="PW26" s="183"/>
      <c r="PX26" s="183"/>
      <c r="PY26" s="183"/>
      <c r="PZ26" s="183"/>
      <c r="QA26" s="183"/>
      <c r="QB26" s="183"/>
      <c r="QC26" s="183"/>
      <c r="QD26" s="183"/>
      <c r="QE26" s="183"/>
      <c r="QF26" s="183"/>
      <c r="QG26" s="183"/>
      <c r="QH26" s="183"/>
      <c r="QI26" s="183"/>
      <c r="QJ26" s="183"/>
      <c r="QK26" s="183"/>
      <c r="QL26" s="183"/>
      <c r="QM26" s="183"/>
      <c r="QN26" s="183"/>
      <c r="QO26" s="183"/>
      <c r="QP26" s="183"/>
      <c r="QQ26" s="183"/>
      <c r="QR26" s="183"/>
      <c r="QS26" s="183"/>
      <c r="QT26" s="183"/>
      <c r="QU26" s="183"/>
      <c r="QV26" s="183"/>
      <c r="QW26" s="183"/>
      <c r="QX26" s="183"/>
      <c r="QY26" s="183"/>
      <c r="QZ26" s="183"/>
      <c r="RA26" s="183"/>
      <c r="RB26" s="183"/>
      <c r="RC26" s="183"/>
      <c r="RD26" s="183"/>
      <c r="RE26" s="183"/>
      <c r="RF26" s="183"/>
      <c r="RG26" s="183"/>
      <c r="RH26" s="183"/>
      <c r="RI26" s="183"/>
      <c r="RJ26" s="183"/>
      <c r="RK26" s="183"/>
      <c r="RL26" s="183"/>
      <c r="RM26" s="183"/>
      <c r="RN26" s="183"/>
      <c r="RO26" s="183"/>
      <c r="RP26" s="183"/>
      <c r="RQ26" s="183"/>
      <c r="RR26" s="183"/>
      <c r="RS26" s="183"/>
      <c r="RT26" s="183"/>
      <c r="RU26" s="183"/>
      <c r="RV26" s="183"/>
      <c r="RW26" s="183"/>
      <c r="RX26" s="183"/>
      <c r="RY26" s="183"/>
      <c r="RZ26" s="183"/>
      <c r="SA26" s="183"/>
      <c r="SB26" s="183"/>
      <c r="SC26" s="183"/>
      <c r="SD26" s="183"/>
      <c r="SE26" s="183"/>
      <c r="SF26" s="183"/>
      <c r="SG26" s="183"/>
      <c r="SH26" s="183"/>
      <c r="SI26" s="183"/>
      <c r="SJ26" s="183"/>
      <c r="SK26" s="183"/>
      <c r="SL26" s="183"/>
      <c r="SM26" s="183"/>
      <c r="SN26" s="183"/>
      <c r="SO26" s="183"/>
      <c r="SP26" s="183"/>
      <c r="SQ26" s="183"/>
      <c r="SR26" s="183"/>
      <c r="SS26" s="183"/>
      <c r="ST26" s="183"/>
      <c r="SU26" s="183"/>
      <c r="SV26" s="183"/>
      <c r="SW26" s="183"/>
      <c r="SX26" s="183"/>
      <c r="SY26" s="183"/>
      <c r="SZ26" s="183"/>
      <c r="TA26" s="183"/>
      <c r="TB26" s="183"/>
      <c r="TC26" s="183"/>
      <c r="TD26" s="183"/>
      <c r="TE26" s="183"/>
      <c r="TF26" s="183"/>
      <c r="TG26" s="183"/>
      <c r="TH26" s="183"/>
      <c r="TI26" s="183"/>
      <c r="TJ26" s="183"/>
      <c r="TK26" s="183"/>
      <c r="TL26" s="183"/>
      <c r="TM26" s="183"/>
      <c r="TN26" s="183"/>
      <c r="TO26" s="183"/>
      <c r="TP26" s="183"/>
      <c r="TQ26" s="183"/>
      <c r="TR26" s="183"/>
      <c r="TS26" s="183"/>
      <c r="TT26" s="183"/>
      <c r="TU26" s="183"/>
      <c r="TV26" s="183"/>
      <c r="TW26" s="183"/>
      <c r="TX26" s="183"/>
      <c r="TY26" s="183"/>
      <c r="TZ26" s="183"/>
      <c r="UA26" s="183"/>
      <c r="UB26" s="183"/>
      <c r="UC26" s="183"/>
      <c r="UD26" s="183"/>
      <c r="UE26" s="183"/>
      <c r="UF26" s="183"/>
      <c r="UG26" s="183"/>
      <c r="UH26" s="183"/>
      <c r="UI26" s="183"/>
      <c r="UJ26" s="183"/>
      <c r="UK26" s="183"/>
      <c r="UL26" s="183"/>
      <c r="UM26" s="183"/>
      <c r="UN26" s="183"/>
      <c r="UO26" s="183"/>
      <c r="UP26" s="183"/>
      <c r="UQ26" s="183"/>
      <c r="UR26" s="183"/>
      <c r="US26" s="183"/>
      <c r="UT26" s="183"/>
      <c r="UU26" s="183"/>
      <c r="UV26" s="183"/>
      <c r="UW26" s="183"/>
      <c r="UX26" s="183"/>
      <c r="UY26" s="183"/>
      <c r="UZ26" s="183"/>
      <c r="VA26" s="183"/>
      <c r="VB26" s="183"/>
      <c r="VC26" s="183"/>
      <c r="VD26" s="183"/>
      <c r="VE26" s="183"/>
      <c r="VF26" s="183"/>
      <c r="VG26" s="183"/>
      <c r="VH26" s="183"/>
      <c r="VI26" s="183"/>
      <c r="VJ26" s="183"/>
      <c r="VK26" s="183"/>
      <c r="VL26" s="183"/>
      <c r="VM26" s="183"/>
      <c r="VN26" s="183"/>
      <c r="VO26" s="183"/>
      <c r="VP26" s="183"/>
      <c r="VQ26" s="183"/>
      <c r="VR26" s="183"/>
      <c r="VS26" s="183"/>
      <c r="VT26" s="183"/>
      <c r="VU26" s="183"/>
      <c r="VV26" s="183"/>
      <c r="VW26" s="183"/>
      <c r="VX26" s="183"/>
      <c r="VY26" s="183"/>
      <c r="VZ26" s="183"/>
      <c r="WA26" s="183"/>
      <c r="WB26" s="183"/>
      <c r="WC26" s="183"/>
      <c r="WD26" s="183"/>
      <c r="WE26" s="183"/>
      <c r="WF26" s="183"/>
      <c r="WG26" s="183"/>
      <c r="WH26" s="183"/>
      <c r="WI26" s="183"/>
      <c r="WJ26" s="183"/>
      <c r="WK26" s="183"/>
      <c r="WL26" s="183"/>
      <c r="WM26" s="183"/>
      <c r="WN26" s="183"/>
      <c r="WO26" s="183"/>
      <c r="WP26" s="183"/>
      <c r="WQ26" s="183"/>
      <c r="WR26" s="183"/>
      <c r="WS26" s="183"/>
      <c r="WT26" s="183"/>
      <c r="WU26" s="183"/>
      <c r="WV26" s="183"/>
      <c r="WW26" s="183"/>
      <c r="WX26" s="183"/>
      <c r="WY26" s="183"/>
      <c r="WZ26" s="183"/>
      <c r="XA26" s="183"/>
      <c r="XB26" s="183"/>
      <c r="XC26" s="183"/>
      <c r="XD26" s="183"/>
      <c r="XE26" s="183"/>
      <c r="XF26" s="183"/>
      <c r="XG26" s="183"/>
      <c r="XH26" s="183"/>
      <c r="XI26" s="183"/>
      <c r="XJ26" s="183"/>
      <c r="XK26" s="183"/>
      <c r="XL26" s="183"/>
      <c r="XM26" s="183"/>
      <c r="XN26" s="183"/>
      <c r="XO26" s="183"/>
      <c r="XP26" s="183"/>
      <c r="XQ26" s="183"/>
      <c r="XR26" s="183"/>
      <c r="XS26" s="183"/>
      <c r="XT26" s="183"/>
      <c r="XU26" s="183"/>
      <c r="XV26" s="183"/>
      <c r="XW26" s="183"/>
      <c r="XX26" s="183"/>
      <c r="XY26" s="183"/>
      <c r="XZ26" s="183"/>
      <c r="YA26" s="183"/>
      <c r="YB26" s="183"/>
      <c r="YC26" s="183"/>
      <c r="YD26" s="183"/>
      <c r="YE26" s="183"/>
      <c r="YF26" s="183"/>
      <c r="YG26" s="183"/>
      <c r="YH26" s="183"/>
      <c r="YI26" s="183"/>
      <c r="YJ26" s="183"/>
      <c r="YK26" s="183"/>
      <c r="YL26" s="183"/>
      <c r="YM26" s="183"/>
      <c r="YN26" s="183"/>
      <c r="YO26" s="183"/>
      <c r="YP26" s="183"/>
      <c r="YQ26" s="183"/>
      <c r="YR26" s="183"/>
      <c r="YS26" s="183"/>
      <c r="YT26" s="183"/>
      <c r="YU26" s="183"/>
      <c r="YV26" s="183"/>
      <c r="YW26" s="183"/>
      <c r="YX26" s="183"/>
      <c r="YY26" s="183"/>
      <c r="YZ26" s="183"/>
      <c r="ZA26" s="183"/>
      <c r="ZB26" s="183"/>
      <c r="ZC26" s="183"/>
      <c r="ZD26" s="183"/>
      <c r="ZE26" s="183"/>
      <c r="ZF26" s="183"/>
      <c r="ZG26" s="183"/>
      <c r="ZH26" s="183"/>
      <c r="ZI26" s="183"/>
      <c r="ZJ26" s="183"/>
      <c r="ZK26" s="183"/>
      <c r="ZL26" s="183"/>
      <c r="ZM26" s="183"/>
      <c r="ZN26" s="183"/>
      <c r="ZO26" s="183"/>
      <c r="ZP26" s="183"/>
      <c r="ZQ26" s="183"/>
      <c r="ZR26" s="183"/>
      <c r="ZS26" s="183"/>
      <c r="ZT26" s="183"/>
      <c r="ZU26" s="183"/>
      <c r="ZV26" s="183"/>
      <c r="ZW26" s="183"/>
      <c r="ZX26" s="183"/>
      <c r="ZY26" s="183"/>
      <c r="ZZ26" s="183"/>
      <c r="AAA26" s="183"/>
      <c r="AAB26" s="183"/>
      <c r="AAC26" s="183"/>
      <c r="AAD26" s="183"/>
      <c r="AAE26" s="183"/>
      <c r="AAF26" s="183"/>
      <c r="AAG26" s="183"/>
      <c r="AAH26" s="183"/>
      <c r="AAI26" s="183"/>
      <c r="AAJ26" s="183"/>
      <c r="AAK26" s="183"/>
      <c r="AAL26" s="183"/>
      <c r="AAM26" s="183"/>
      <c r="AAN26" s="183"/>
      <c r="AAO26" s="183"/>
      <c r="AAP26" s="183"/>
      <c r="AAQ26" s="183"/>
      <c r="AAR26" s="183"/>
      <c r="AAS26" s="183"/>
      <c r="AAT26" s="183"/>
      <c r="AAU26" s="183"/>
      <c r="AAV26" s="183"/>
      <c r="AAW26" s="183"/>
      <c r="AAX26" s="183"/>
      <c r="AAY26" s="183"/>
      <c r="AAZ26" s="183"/>
      <c r="ABA26" s="183"/>
      <c r="ABB26" s="183"/>
      <c r="ABC26" s="183"/>
      <c r="ABD26" s="183"/>
      <c r="ABE26" s="183"/>
      <c r="ABF26" s="183"/>
      <c r="ABG26" s="183"/>
      <c r="ABH26" s="183"/>
      <c r="ABI26" s="183"/>
      <c r="ABJ26" s="183"/>
      <c r="ABK26" s="183"/>
      <c r="ABL26" s="183"/>
      <c r="ABM26" s="183"/>
      <c r="ABN26" s="183"/>
      <c r="ABO26" s="183"/>
      <c r="ABP26" s="183"/>
      <c r="ABQ26" s="183"/>
      <c r="ABR26" s="183"/>
      <c r="ABS26" s="183"/>
      <c r="ABT26" s="183"/>
      <c r="ABU26" s="183"/>
      <c r="ABV26" s="183"/>
      <c r="ABW26" s="183"/>
      <c r="ABX26" s="183"/>
      <c r="ABY26" s="183"/>
      <c r="ABZ26" s="183"/>
      <c r="ACA26" s="183"/>
      <c r="ACB26" s="183"/>
      <c r="ACC26" s="183"/>
      <c r="ACD26" s="183"/>
      <c r="ACE26" s="183"/>
      <c r="ACF26" s="183"/>
      <c r="ACG26" s="183"/>
      <c r="ACH26" s="183"/>
      <c r="ACI26" s="183"/>
      <c r="ACJ26" s="183"/>
      <c r="ACK26" s="183"/>
      <c r="ACL26" s="183"/>
      <c r="ACM26" s="183"/>
      <c r="ACN26" s="183"/>
      <c r="ACO26" s="183"/>
      <c r="ACP26" s="183"/>
      <c r="ACQ26" s="183"/>
      <c r="ACR26" s="183"/>
      <c r="ACS26" s="183"/>
      <c r="ACT26" s="183"/>
      <c r="ACU26" s="183"/>
      <c r="ACV26" s="183"/>
      <c r="ACW26" s="183"/>
      <c r="ACX26" s="183"/>
      <c r="ACY26" s="183"/>
      <c r="ACZ26" s="183"/>
      <c r="ADA26" s="183"/>
      <c r="ADB26" s="183"/>
      <c r="ADC26" s="183"/>
      <c r="ADD26" s="183"/>
      <c r="ADE26" s="183"/>
      <c r="ADF26" s="183"/>
      <c r="ADG26" s="183"/>
      <c r="ADH26" s="183"/>
      <c r="ADI26" s="183"/>
      <c r="ADJ26" s="183"/>
      <c r="ADK26" s="183"/>
      <c r="ADL26" s="183"/>
      <c r="ADM26" s="183"/>
      <c r="ADN26" s="183"/>
      <c r="ADO26" s="183"/>
      <c r="ADP26" s="183"/>
      <c r="ADQ26" s="183"/>
      <c r="ADR26" s="183"/>
      <c r="ADS26" s="183"/>
      <c r="ADT26" s="183"/>
      <c r="ADU26" s="183"/>
      <c r="ADV26" s="183"/>
      <c r="ADW26" s="183"/>
      <c r="ADX26" s="183"/>
      <c r="ADY26" s="183"/>
      <c r="ADZ26" s="183"/>
      <c r="AEA26" s="183"/>
      <c r="AEB26" s="183"/>
      <c r="AEC26" s="183"/>
      <c r="AED26" s="183"/>
      <c r="AEE26" s="183"/>
      <c r="AEF26" s="183"/>
      <c r="AEG26" s="183"/>
      <c r="AEH26" s="183"/>
      <c r="AEI26" s="183"/>
      <c r="AEJ26" s="183"/>
      <c r="AEK26" s="183"/>
      <c r="AEL26" s="183"/>
      <c r="AEM26" s="183"/>
      <c r="AEN26" s="183"/>
      <c r="AEO26" s="183"/>
      <c r="AEP26" s="183"/>
      <c r="AEQ26" s="183"/>
      <c r="AER26" s="183"/>
      <c r="AES26" s="183"/>
      <c r="AET26" s="183"/>
      <c r="AEU26" s="183"/>
      <c r="AEV26" s="183"/>
      <c r="AEW26" s="183"/>
      <c r="AEX26" s="183"/>
      <c r="AEY26" s="183"/>
      <c r="AEZ26" s="183"/>
      <c r="AFA26" s="183"/>
      <c r="AFB26" s="183"/>
      <c r="AFC26" s="183"/>
      <c r="AFD26" s="183"/>
      <c r="AFE26" s="183"/>
      <c r="AFF26" s="183"/>
      <c r="AFG26" s="183"/>
      <c r="AFH26" s="183"/>
      <c r="AFI26" s="183"/>
      <c r="AFJ26" s="183"/>
      <c r="AFK26" s="183"/>
      <c r="AFL26" s="183"/>
      <c r="AFM26" s="183"/>
      <c r="AFN26" s="183"/>
      <c r="AFO26" s="183"/>
      <c r="AFP26" s="183"/>
      <c r="AFQ26" s="183"/>
      <c r="AFR26" s="183"/>
      <c r="AFS26" s="183"/>
      <c r="AFT26" s="183"/>
      <c r="AFU26" s="183"/>
      <c r="AFV26" s="183"/>
      <c r="AFW26" s="183"/>
      <c r="AFX26" s="183"/>
      <c r="AFY26" s="183"/>
      <c r="AFZ26" s="183"/>
      <c r="AGA26" s="183"/>
      <c r="AGB26" s="183"/>
      <c r="AGC26" s="183"/>
      <c r="AGD26" s="183"/>
      <c r="AGE26" s="183"/>
      <c r="AGF26" s="183"/>
      <c r="AGG26" s="183"/>
      <c r="AGH26" s="183"/>
      <c r="AGI26" s="183"/>
      <c r="AGJ26" s="183"/>
      <c r="AGK26" s="183"/>
      <c r="AGL26" s="183"/>
      <c r="AGM26" s="183"/>
      <c r="AGN26" s="183"/>
      <c r="AGO26" s="183"/>
      <c r="AGP26" s="183"/>
      <c r="AGQ26" s="183"/>
      <c r="AGR26" s="183"/>
      <c r="AGS26" s="183"/>
      <c r="AGT26" s="183"/>
      <c r="AGU26" s="183"/>
      <c r="AGV26" s="183"/>
      <c r="AGW26" s="183"/>
      <c r="AGX26" s="183"/>
      <c r="AGY26" s="183"/>
      <c r="AGZ26" s="183"/>
      <c r="AHA26" s="183"/>
      <c r="AHB26" s="183"/>
      <c r="AHC26" s="183"/>
      <c r="AHD26" s="183"/>
      <c r="AHE26" s="183"/>
      <c r="AHF26" s="183"/>
      <c r="AHG26" s="183"/>
      <c r="AHH26" s="183"/>
      <c r="AHI26" s="183"/>
      <c r="AHJ26" s="183"/>
      <c r="AHK26" s="183"/>
      <c r="AHL26" s="183"/>
      <c r="AHM26" s="183"/>
      <c r="AHN26" s="183"/>
      <c r="AHO26" s="183"/>
      <c r="AHP26" s="183"/>
      <c r="AHQ26" s="183"/>
      <c r="AHR26" s="183"/>
      <c r="AHS26" s="183"/>
      <c r="AHT26" s="183"/>
      <c r="AHU26" s="183"/>
      <c r="AHV26" s="183"/>
      <c r="AHW26" s="183"/>
      <c r="AHX26" s="183"/>
      <c r="AHY26" s="183"/>
      <c r="AHZ26" s="183"/>
      <c r="AIA26" s="183"/>
      <c r="AIB26" s="183"/>
      <c r="AIC26" s="183"/>
      <c r="AID26" s="183"/>
      <c r="AIE26" s="183"/>
      <c r="AIF26" s="183"/>
      <c r="AIG26" s="183"/>
      <c r="AIH26" s="183"/>
      <c r="AII26" s="183"/>
      <c r="AIJ26" s="183"/>
      <c r="AIK26" s="183"/>
      <c r="AIL26" s="183"/>
      <c r="AIM26" s="183"/>
      <c r="AIN26" s="183"/>
      <c r="AIO26" s="183"/>
      <c r="AIP26" s="183"/>
      <c r="AIQ26" s="183"/>
      <c r="AIR26" s="183"/>
      <c r="AIS26" s="183"/>
      <c r="AIT26" s="183"/>
      <c r="AIU26" s="183"/>
      <c r="AIV26" s="183"/>
      <c r="AIW26" s="183"/>
      <c r="AIX26" s="183"/>
      <c r="AIY26" s="183"/>
      <c r="AIZ26" s="183"/>
      <c r="AJA26" s="183"/>
      <c r="AJB26" s="183"/>
      <c r="AJC26" s="183"/>
      <c r="AJD26" s="183"/>
      <c r="AJE26" s="183"/>
      <c r="AJF26" s="183"/>
      <c r="AJG26" s="183"/>
      <c r="AJH26" s="183"/>
      <c r="AJI26" s="183"/>
      <c r="AJJ26" s="183"/>
      <c r="AJK26" s="183"/>
      <c r="AJL26" s="183"/>
      <c r="AJM26" s="183"/>
      <c r="AJN26" s="183"/>
      <c r="AJO26" s="183"/>
      <c r="AJP26" s="183"/>
      <c r="AJQ26" s="183"/>
      <c r="AJR26" s="183"/>
      <c r="AJS26" s="183"/>
      <c r="AJT26" s="183"/>
      <c r="AJU26" s="183"/>
      <c r="AJV26" s="183"/>
      <c r="AJW26" s="183"/>
      <c r="AJX26" s="183"/>
      <c r="AJY26" s="183"/>
      <c r="AJZ26" s="183"/>
      <c r="AKA26" s="183"/>
      <c r="AKB26" s="183"/>
      <c r="AKC26" s="183"/>
      <c r="AKD26" s="183"/>
      <c r="AKE26" s="183"/>
      <c r="AKF26" s="183"/>
      <c r="AKG26" s="183"/>
      <c r="AKH26" s="183"/>
      <c r="AKI26" s="183"/>
      <c r="AKJ26" s="183"/>
      <c r="AKK26" s="183"/>
      <c r="AKL26" s="183"/>
      <c r="AKM26" s="183"/>
      <c r="AKN26" s="183"/>
      <c r="AKO26" s="183"/>
      <c r="AKP26" s="183"/>
      <c r="AKQ26" s="183"/>
      <c r="AKR26" s="183"/>
      <c r="AKS26" s="183"/>
      <c r="AKT26" s="183"/>
      <c r="AKU26" s="183"/>
      <c r="AKV26" s="183"/>
      <c r="AKW26" s="183"/>
      <c r="AKX26" s="183"/>
      <c r="AKY26" s="183"/>
      <c r="AKZ26" s="183"/>
      <c r="ALA26" s="183"/>
      <c r="ALB26" s="183"/>
      <c r="ALC26" s="183"/>
      <c r="ALD26" s="183"/>
      <c r="ALE26" s="183"/>
      <c r="ALF26" s="183"/>
      <c r="ALG26" s="183"/>
      <c r="ALH26" s="183"/>
      <c r="ALI26" s="183"/>
      <c r="ALJ26" s="183"/>
      <c r="ALK26" s="183"/>
      <c r="ALL26" s="183"/>
      <c r="ALM26" s="183"/>
      <c r="ALN26" s="183"/>
      <c r="ALO26" s="183"/>
      <c r="ALP26" s="183"/>
      <c r="ALQ26" s="183"/>
      <c r="ALR26" s="183"/>
      <c r="ALS26" s="183"/>
      <c r="ALT26" s="183"/>
      <c r="ALU26" s="183"/>
      <c r="ALV26" s="183"/>
      <c r="ALW26" s="183"/>
      <c r="ALX26" s="183"/>
      <c r="ALY26" s="183"/>
      <c r="ALZ26" s="183"/>
      <c r="AMA26" s="183"/>
      <c r="AMB26" s="183"/>
      <c r="AMC26" s="183"/>
      <c r="AMD26" s="183"/>
      <c r="AME26" s="183"/>
      <c r="AMF26" s="183"/>
      <c r="AMG26" s="183"/>
      <c r="AMH26" s="183"/>
    </row>
    <row r="27" spans="1:1022" ht="15">
      <c r="A27" s="183"/>
      <c r="B27" s="124"/>
      <c r="C27" s="86">
        <v>26.54</v>
      </c>
      <c r="D27" s="86">
        <v>12.38</v>
      </c>
      <c r="E27" s="86">
        <v>14.45</v>
      </c>
      <c r="F27" s="86">
        <v>4.1108700000000002</v>
      </c>
      <c r="G27" s="86"/>
      <c r="H27" s="86">
        <v>14.45</v>
      </c>
      <c r="I27" s="86">
        <v>49.688800000000001</v>
      </c>
      <c r="J27" s="86"/>
      <c r="K27" s="58"/>
      <c r="L27" s="85"/>
      <c r="M27" s="86"/>
      <c r="N27" s="184"/>
      <c r="O27" s="184"/>
      <c r="P27" s="184"/>
      <c r="Q27" s="184"/>
      <c r="R27" s="184"/>
      <c r="S27" s="185"/>
      <c r="T27" s="185"/>
      <c r="U27" s="185"/>
      <c r="V27" s="185"/>
      <c r="W27" s="183"/>
      <c r="X27" s="183"/>
      <c r="Y27" s="183"/>
      <c r="Z27" s="183"/>
      <c r="AA27" s="183"/>
      <c r="AB27" s="183"/>
      <c r="AC27" s="183"/>
      <c r="AD27" s="183"/>
      <c r="AE27" s="183"/>
      <c r="AF27" s="183"/>
      <c r="AG27" s="183"/>
      <c r="AH27" s="183"/>
      <c r="AI27" s="183"/>
      <c r="AJ27" s="183"/>
      <c r="AK27" s="183"/>
      <c r="AL27" s="183"/>
      <c r="AM27" s="183"/>
      <c r="AN27" s="183"/>
      <c r="AO27" s="183"/>
      <c r="AP27" s="183"/>
      <c r="AQ27" s="183"/>
      <c r="AR27" s="183"/>
      <c r="AS27" s="183"/>
      <c r="AT27" s="183"/>
      <c r="AU27" s="183"/>
      <c r="AV27" s="183"/>
      <c r="AW27" s="183"/>
      <c r="AX27" s="183"/>
      <c r="AY27" s="183"/>
      <c r="AZ27" s="183"/>
      <c r="BA27" s="183"/>
      <c r="BB27" s="183"/>
      <c r="BC27" s="183"/>
      <c r="BD27" s="183"/>
      <c r="BE27" s="183"/>
      <c r="BF27" s="183"/>
      <c r="BG27" s="183"/>
      <c r="BH27" s="183"/>
      <c r="BI27" s="183"/>
      <c r="BJ27" s="183"/>
      <c r="BK27" s="183"/>
      <c r="BL27" s="183"/>
      <c r="BM27" s="183"/>
      <c r="BN27" s="183"/>
      <c r="BO27" s="183"/>
      <c r="BP27" s="183"/>
      <c r="BQ27" s="183"/>
      <c r="BR27" s="183"/>
      <c r="BS27" s="183"/>
      <c r="BT27" s="183"/>
      <c r="BU27" s="183"/>
      <c r="BV27" s="183"/>
      <c r="BW27" s="183"/>
      <c r="BX27" s="183"/>
      <c r="BY27" s="183"/>
      <c r="BZ27" s="183"/>
      <c r="CA27" s="183"/>
      <c r="CB27" s="183"/>
      <c r="CC27" s="183"/>
      <c r="CD27" s="183"/>
      <c r="CE27" s="183"/>
      <c r="CF27" s="183"/>
      <c r="CG27" s="183"/>
      <c r="CH27" s="183"/>
      <c r="CI27" s="183"/>
      <c r="CJ27" s="183"/>
      <c r="CK27" s="183"/>
      <c r="CL27" s="183"/>
      <c r="CM27" s="183"/>
      <c r="CN27" s="183"/>
      <c r="CO27" s="183"/>
      <c r="CP27" s="183"/>
      <c r="CQ27" s="183"/>
      <c r="CR27" s="183"/>
      <c r="CS27" s="183"/>
      <c r="CT27" s="183"/>
      <c r="CU27" s="183"/>
      <c r="CV27" s="183"/>
      <c r="CW27" s="183"/>
      <c r="CX27" s="183"/>
      <c r="CY27" s="183"/>
      <c r="CZ27" s="183"/>
      <c r="DA27" s="183"/>
      <c r="DB27" s="183"/>
      <c r="DC27" s="183"/>
      <c r="DD27" s="183"/>
      <c r="DE27" s="183"/>
      <c r="DF27" s="183"/>
      <c r="DG27" s="183"/>
      <c r="DH27" s="183"/>
      <c r="DI27" s="183"/>
      <c r="DJ27" s="183"/>
      <c r="DK27" s="183"/>
      <c r="DL27" s="183"/>
      <c r="DM27" s="183"/>
      <c r="DN27" s="183"/>
      <c r="DO27" s="183"/>
      <c r="DP27" s="183"/>
      <c r="DQ27" s="183"/>
      <c r="DR27" s="183"/>
      <c r="DS27" s="183"/>
      <c r="DT27" s="183"/>
      <c r="DU27" s="183"/>
      <c r="DV27" s="183"/>
      <c r="DW27" s="183"/>
      <c r="DX27" s="183"/>
      <c r="DY27" s="183"/>
      <c r="DZ27" s="183"/>
      <c r="EA27" s="183"/>
      <c r="EB27" s="183"/>
      <c r="EC27" s="183"/>
      <c r="ED27" s="183"/>
      <c r="EE27" s="183"/>
      <c r="EF27" s="183"/>
      <c r="EG27" s="183"/>
      <c r="EH27" s="183"/>
      <c r="EI27" s="183"/>
      <c r="EJ27" s="183"/>
      <c r="EK27" s="183"/>
      <c r="EL27" s="183"/>
      <c r="EM27" s="183"/>
      <c r="EN27" s="183"/>
      <c r="EO27" s="183"/>
      <c r="EP27" s="183"/>
      <c r="EQ27" s="183"/>
      <c r="ER27" s="183"/>
      <c r="ES27" s="183"/>
      <c r="ET27" s="183"/>
      <c r="EU27" s="183"/>
      <c r="EV27" s="183"/>
      <c r="EW27" s="183"/>
      <c r="EX27" s="183"/>
      <c r="EY27" s="183"/>
      <c r="EZ27" s="183"/>
      <c r="FA27" s="183"/>
      <c r="FB27" s="183"/>
      <c r="FC27" s="183"/>
      <c r="FD27" s="183"/>
      <c r="FE27" s="183"/>
      <c r="FF27" s="183"/>
      <c r="FG27" s="183"/>
      <c r="FH27" s="183"/>
      <c r="FI27" s="183"/>
      <c r="FJ27" s="183"/>
      <c r="FK27" s="183"/>
      <c r="FL27" s="183"/>
      <c r="FM27" s="183"/>
      <c r="FN27" s="183"/>
      <c r="FO27" s="183"/>
      <c r="FP27" s="183"/>
      <c r="FQ27" s="183"/>
      <c r="FR27" s="183"/>
      <c r="FS27" s="183"/>
      <c r="FT27" s="183"/>
      <c r="FU27" s="183"/>
      <c r="FV27" s="183"/>
      <c r="FW27" s="183"/>
      <c r="FX27" s="183"/>
      <c r="FY27" s="183"/>
      <c r="FZ27" s="183"/>
      <c r="GA27" s="183"/>
      <c r="GB27" s="183"/>
      <c r="GC27" s="183"/>
      <c r="GD27" s="183"/>
      <c r="GE27" s="183"/>
      <c r="GF27" s="183"/>
      <c r="GG27" s="183"/>
      <c r="GH27" s="183"/>
      <c r="GI27" s="183"/>
      <c r="GJ27" s="183"/>
      <c r="GK27" s="183"/>
      <c r="GL27" s="183"/>
      <c r="GM27" s="183"/>
      <c r="GN27" s="183"/>
      <c r="GO27" s="183"/>
      <c r="GP27" s="183"/>
      <c r="GQ27" s="183"/>
      <c r="GR27" s="183"/>
      <c r="GS27" s="183"/>
      <c r="GT27" s="183"/>
      <c r="GU27" s="183"/>
      <c r="GV27" s="183"/>
      <c r="GW27" s="183"/>
      <c r="GX27" s="183"/>
      <c r="GY27" s="183"/>
      <c r="GZ27" s="183"/>
      <c r="HA27" s="183"/>
      <c r="HB27" s="183"/>
      <c r="HC27" s="183"/>
      <c r="HD27" s="183"/>
      <c r="HE27" s="183"/>
      <c r="HF27" s="183"/>
      <c r="HG27" s="183"/>
      <c r="HH27" s="183"/>
      <c r="HI27" s="183"/>
      <c r="HJ27" s="183"/>
      <c r="HK27" s="183"/>
      <c r="HL27" s="183"/>
      <c r="HM27" s="183"/>
      <c r="HN27" s="183"/>
      <c r="HO27" s="183"/>
      <c r="HP27" s="183"/>
      <c r="HQ27" s="183"/>
      <c r="HR27" s="183"/>
      <c r="HS27" s="183"/>
      <c r="HT27" s="183"/>
      <c r="HU27" s="183"/>
      <c r="HV27" s="183"/>
      <c r="HW27" s="183"/>
      <c r="HX27" s="183"/>
      <c r="HY27" s="183"/>
      <c r="HZ27" s="183"/>
      <c r="IA27" s="183"/>
      <c r="IB27" s="183"/>
      <c r="IC27" s="183"/>
      <c r="ID27" s="183"/>
      <c r="IE27" s="183"/>
      <c r="IF27" s="183"/>
      <c r="IG27" s="183"/>
      <c r="IH27" s="183"/>
      <c r="II27" s="183"/>
      <c r="IJ27" s="183"/>
      <c r="IK27" s="183"/>
      <c r="IL27" s="183"/>
      <c r="IM27" s="183"/>
      <c r="IN27" s="183"/>
      <c r="IO27" s="183"/>
      <c r="IP27" s="183"/>
      <c r="IQ27" s="183"/>
      <c r="IR27" s="183"/>
      <c r="IS27" s="183"/>
      <c r="IT27" s="183"/>
      <c r="IU27" s="183"/>
      <c r="IV27" s="183"/>
      <c r="IW27" s="183"/>
      <c r="IX27" s="183"/>
      <c r="IY27" s="183"/>
      <c r="IZ27" s="183"/>
      <c r="JA27" s="183"/>
      <c r="JB27" s="183"/>
      <c r="JC27" s="183"/>
      <c r="JD27" s="183"/>
      <c r="JE27" s="183"/>
      <c r="JF27" s="183"/>
      <c r="JG27" s="183"/>
      <c r="JH27" s="183"/>
      <c r="JI27" s="183"/>
      <c r="JJ27" s="183"/>
      <c r="JK27" s="183"/>
      <c r="JL27" s="183"/>
      <c r="JM27" s="183"/>
      <c r="JN27" s="183"/>
      <c r="JO27" s="183"/>
      <c r="JP27" s="183"/>
      <c r="JQ27" s="183"/>
      <c r="JR27" s="183"/>
      <c r="JS27" s="183"/>
      <c r="JT27" s="183"/>
      <c r="JU27" s="183"/>
      <c r="JV27" s="183"/>
      <c r="JW27" s="183"/>
      <c r="JX27" s="183"/>
      <c r="JY27" s="183"/>
      <c r="JZ27" s="183"/>
      <c r="KA27" s="183"/>
      <c r="KB27" s="183"/>
      <c r="KC27" s="183"/>
      <c r="KD27" s="183"/>
      <c r="KE27" s="183"/>
      <c r="KF27" s="183"/>
      <c r="KG27" s="183"/>
      <c r="KH27" s="183"/>
      <c r="KI27" s="183"/>
      <c r="KJ27" s="183"/>
      <c r="KK27" s="183"/>
      <c r="KL27" s="183"/>
      <c r="KM27" s="183"/>
      <c r="KN27" s="183"/>
      <c r="KO27" s="183"/>
      <c r="KP27" s="183"/>
      <c r="KQ27" s="183"/>
      <c r="KR27" s="183"/>
      <c r="KS27" s="183"/>
      <c r="KT27" s="183"/>
      <c r="KU27" s="183"/>
      <c r="KV27" s="183"/>
      <c r="KW27" s="183"/>
      <c r="KX27" s="183"/>
      <c r="KY27" s="183"/>
      <c r="KZ27" s="183"/>
      <c r="LA27" s="183"/>
      <c r="LB27" s="183"/>
      <c r="LC27" s="183"/>
      <c r="LD27" s="183"/>
      <c r="LE27" s="183"/>
      <c r="LF27" s="183"/>
      <c r="LG27" s="183"/>
      <c r="LH27" s="183"/>
      <c r="LI27" s="183"/>
      <c r="LJ27" s="183"/>
      <c r="LK27" s="183"/>
      <c r="LL27" s="183"/>
      <c r="LM27" s="183"/>
      <c r="LN27" s="183"/>
      <c r="LO27" s="183"/>
      <c r="LP27" s="183"/>
      <c r="LQ27" s="183"/>
      <c r="LR27" s="183"/>
      <c r="LS27" s="183"/>
      <c r="LT27" s="183"/>
      <c r="LU27" s="183"/>
      <c r="LV27" s="183"/>
      <c r="LW27" s="183"/>
      <c r="LX27" s="183"/>
      <c r="LY27" s="183"/>
      <c r="LZ27" s="183"/>
      <c r="MA27" s="183"/>
      <c r="MB27" s="183"/>
      <c r="MC27" s="183"/>
      <c r="MD27" s="183"/>
      <c r="ME27" s="183"/>
      <c r="MF27" s="183"/>
      <c r="MG27" s="183"/>
      <c r="MH27" s="183"/>
      <c r="MI27" s="183"/>
      <c r="MJ27" s="183"/>
      <c r="MK27" s="183"/>
      <c r="ML27" s="183"/>
      <c r="MM27" s="183"/>
      <c r="MN27" s="183"/>
      <c r="MO27" s="183"/>
      <c r="MP27" s="183"/>
      <c r="MQ27" s="183"/>
      <c r="MR27" s="183"/>
      <c r="MS27" s="183"/>
      <c r="MT27" s="183"/>
      <c r="MU27" s="183"/>
      <c r="MV27" s="183"/>
      <c r="MW27" s="183"/>
      <c r="MX27" s="183"/>
      <c r="MY27" s="183"/>
      <c r="MZ27" s="183"/>
      <c r="NA27" s="183"/>
      <c r="NB27" s="183"/>
      <c r="NC27" s="183"/>
      <c r="ND27" s="183"/>
      <c r="NE27" s="183"/>
      <c r="NF27" s="183"/>
      <c r="NG27" s="183"/>
      <c r="NH27" s="183"/>
      <c r="NI27" s="183"/>
      <c r="NJ27" s="183"/>
      <c r="NK27" s="183"/>
      <c r="NL27" s="183"/>
      <c r="NM27" s="183"/>
      <c r="NN27" s="183"/>
      <c r="NO27" s="183"/>
      <c r="NP27" s="183"/>
      <c r="NQ27" s="183"/>
      <c r="NR27" s="183"/>
      <c r="NS27" s="183"/>
      <c r="NT27" s="183"/>
      <c r="NU27" s="183"/>
      <c r="NV27" s="183"/>
      <c r="NW27" s="183"/>
      <c r="NX27" s="183"/>
      <c r="NY27" s="183"/>
      <c r="NZ27" s="183"/>
      <c r="OA27" s="183"/>
      <c r="OB27" s="183"/>
      <c r="OC27" s="183"/>
      <c r="OD27" s="183"/>
      <c r="OE27" s="183"/>
      <c r="OF27" s="183"/>
      <c r="OG27" s="183"/>
      <c r="OH27" s="183"/>
      <c r="OI27" s="183"/>
      <c r="OJ27" s="183"/>
      <c r="OK27" s="183"/>
      <c r="OL27" s="183"/>
      <c r="OM27" s="183"/>
      <c r="ON27" s="183"/>
      <c r="OO27" s="183"/>
      <c r="OP27" s="183"/>
      <c r="OQ27" s="183"/>
      <c r="OR27" s="183"/>
      <c r="OS27" s="183"/>
      <c r="OT27" s="183"/>
      <c r="OU27" s="183"/>
      <c r="OV27" s="183"/>
      <c r="OW27" s="183"/>
      <c r="OX27" s="183"/>
      <c r="OY27" s="183"/>
      <c r="OZ27" s="183"/>
      <c r="PA27" s="183"/>
      <c r="PB27" s="183"/>
      <c r="PC27" s="183"/>
      <c r="PD27" s="183"/>
      <c r="PE27" s="183"/>
      <c r="PF27" s="183"/>
      <c r="PG27" s="183"/>
      <c r="PH27" s="183"/>
      <c r="PI27" s="183"/>
      <c r="PJ27" s="183"/>
      <c r="PK27" s="183"/>
      <c r="PL27" s="183"/>
      <c r="PM27" s="183"/>
      <c r="PN27" s="183"/>
      <c r="PO27" s="183"/>
      <c r="PP27" s="183"/>
      <c r="PQ27" s="183"/>
      <c r="PR27" s="183"/>
      <c r="PS27" s="183"/>
      <c r="PT27" s="183"/>
      <c r="PU27" s="183"/>
      <c r="PV27" s="183"/>
      <c r="PW27" s="183"/>
      <c r="PX27" s="183"/>
      <c r="PY27" s="183"/>
      <c r="PZ27" s="183"/>
      <c r="QA27" s="183"/>
      <c r="QB27" s="183"/>
      <c r="QC27" s="183"/>
      <c r="QD27" s="183"/>
      <c r="QE27" s="183"/>
      <c r="QF27" s="183"/>
      <c r="QG27" s="183"/>
      <c r="QH27" s="183"/>
      <c r="QI27" s="183"/>
      <c r="QJ27" s="183"/>
      <c r="QK27" s="183"/>
      <c r="QL27" s="183"/>
      <c r="QM27" s="183"/>
      <c r="QN27" s="183"/>
      <c r="QO27" s="183"/>
      <c r="QP27" s="183"/>
      <c r="QQ27" s="183"/>
      <c r="QR27" s="183"/>
      <c r="QS27" s="183"/>
      <c r="QT27" s="183"/>
      <c r="QU27" s="183"/>
      <c r="QV27" s="183"/>
      <c r="QW27" s="183"/>
      <c r="QX27" s="183"/>
      <c r="QY27" s="183"/>
      <c r="QZ27" s="183"/>
      <c r="RA27" s="183"/>
      <c r="RB27" s="183"/>
      <c r="RC27" s="183"/>
      <c r="RD27" s="183"/>
      <c r="RE27" s="183"/>
      <c r="RF27" s="183"/>
      <c r="RG27" s="183"/>
      <c r="RH27" s="183"/>
      <c r="RI27" s="183"/>
      <c r="RJ27" s="183"/>
      <c r="RK27" s="183"/>
      <c r="RL27" s="183"/>
      <c r="RM27" s="183"/>
      <c r="RN27" s="183"/>
      <c r="RO27" s="183"/>
      <c r="RP27" s="183"/>
      <c r="RQ27" s="183"/>
      <c r="RR27" s="183"/>
      <c r="RS27" s="183"/>
      <c r="RT27" s="183"/>
      <c r="RU27" s="183"/>
      <c r="RV27" s="183"/>
      <c r="RW27" s="183"/>
      <c r="RX27" s="183"/>
      <c r="RY27" s="183"/>
      <c r="RZ27" s="183"/>
      <c r="SA27" s="183"/>
      <c r="SB27" s="183"/>
      <c r="SC27" s="183"/>
      <c r="SD27" s="183"/>
      <c r="SE27" s="183"/>
      <c r="SF27" s="183"/>
      <c r="SG27" s="183"/>
      <c r="SH27" s="183"/>
      <c r="SI27" s="183"/>
      <c r="SJ27" s="183"/>
      <c r="SK27" s="183"/>
      <c r="SL27" s="183"/>
      <c r="SM27" s="183"/>
      <c r="SN27" s="183"/>
      <c r="SO27" s="183"/>
      <c r="SP27" s="183"/>
      <c r="SQ27" s="183"/>
      <c r="SR27" s="183"/>
      <c r="SS27" s="183"/>
      <c r="ST27" s="183"/>
      <c r="SU27" s="183"/>
      <c r="SV27" s="183"/>
      <c r="SW27" s="183"/>
      <c r="SX27" s="183"/>
      <c r="SY27" s="183"/>
      <c r="SZ27" s="183"/>
      <c r="TA27" s="183"/>
      <c r="TB27" s="183"/>
      <c r="TC27" s="183"/>
      <c r="TD27" s="183"/>
      <c r="TE27" s="183"/>
      <c r="TF27" s="183"/>
      <c r="TG27" s="183"/>
      <c r="TH27" s="183"/>
      <c r="TI27" s="183"/>
      <c r="TJ27" s="183"/>
      <c r="TK27" s="183"/>
      <c r="TL27" s="183"/>
      <c r="TM27" s="183"/>
      <c r="TN27" s="183"/>
      <c r="TO27" s="183"/>
      <c r="TP27" s="183"/>
      <c r="TQ27" s="183"/>
      <c r="TR27" s="183"/>
      <c r="TS27" s="183"/>
      <c r="TT27" s="183"/>
      <c r="TU27" s="183"/>
      <c r="TV27" s="183"/>
      <c r="TW27" s="183"/>
      <c r="TX27" s="183"/>
      <c r="TY27" s="183"/>
      <c r="TZ27" s="183"/>
      <c r="UA27" s="183"/>
      <c r="UB27" s="183"/>
      <c r="UC27" s="183"/>
      <c r="UD27" s="183"/>
      <c r="UE27" s="183"/>
      <c r="UF27" s="183"/>
      <c r="UG27" s="183"/>
      <c r="UH27" s="183"/>
      <c r="UI27" s="183"/>
      <c r="UJ27" s="183"/>
      <c r="UK27" s="183"/>
      <c r="UL27" s="183"/>
      <c r="UM27" s="183"/>
      <c r="UN27" s="183"/>
      <c r="UO27" s="183"/>
      <c r="UP27" s="183"/>
      <c r="UQ27" s="183"/>
      <c r="UR27" s="183"/>
      <c r="US27" s="183"/>
      <c r="UT27" s="183"/>
      <c r="UU27" s="183"/>
      <c r="UV27" s="183"/>
      <c r="UW27" s="183"/>
      <c r="UX27" s="183"/>
      <c r="UY27" s="183"/>
      <c r="UZ27" s="183"/>
      <c r="VA27" s="183"/>
      <c r="VB27" s="183"/>
      <c r="VC27" s="183"/>
      <c r="VD27" s="183"/>
      <c r="VE27" s="183"/>
      <c r="VF27" s="183"/>
      <c r="VG27" s="183"/>
      <c r="VH27" s="183"/>
      <c r="VI27" s="183"/>
      <c r="VJ27" s="183"/>
      <c r="VK27" s="183"/>
      <c r="VL27" s="183"/>
      <c r="VM27" s="183"/>
      <c r="VN27" s="183"/>
      <c r="VO27" s="183"/>
      <c r="VP27" s="183"/>
      <c r="VQ27" s="183"/>
      <c r="VR27" s="183"/>
      <c r="VS27" s="183"/>
      <c r="VT27" s="183"/>
      <c r="VU27" s="183"/>
      <c r="VV27" s="183"/>
      <c r="VW27" s="183"/>
      <c r="VX27" s="183"/>
      <c r="VY27" s="183"/>
      <c r="VZ27" s="183"/>
      <c r="WA27" s="183"/>
      <c r="WB27" s="183"/>
      <c r="WC27" s="183"/>
      <c r="WD27" s="183"/>
      <c r="WE27" s="183"/>
      <c r="WF27" s="183"/>
      <c r="WG27" s="183"/>
      <c r="WH27" s="183"/>
      <c r="WI27" s="183"/>
      <c r="WJ27" s="183"/>
      <c r="WK27" s="183"/>
      <c r="WL27" s="183"/>
      <c r="WM27" s="183"/>
      <c r="WN27" s="183"/>
      <c r="WO27" s="183"/>
      <c r="WP27" s="183"/>
      <c r="WQ27" s="183"/>
      <c r="WR27" s="183"/>
      <c r="WS27" s="183"/>
      <c r="WT27" s="183"/>
      <c r="WU27" s="183"/>
      <c r="WV27" s="183"/>
      <c r="WW27" s="183"/>
      <c r="WX27" s="183"/>
      <c r="WY27" s="183"/>
      <c r="WZ27" s="183"/>
      <c r="XA27" s="183"/>
      <c r="XB27" s="183"/>
      <c r="XC27" s="183"/>
      <c r="XD27" s="183"/>
      <c r="XE27" s="183"/>
      <c r="XF27" s="183"/>
      <c r="XG27" s="183"/>
      <c r="XH27" s="183"/>
      <c r="XI27" s="183"/>
      <c r="XJ27" s="183"/>
      <c r="XK27" s="183"/>
      <c r="XL27" s="183"/>
      <c r="XM27" s="183"/>
      <c r="XN27" s="183"/>
      <c r="XO27" s="183"/>
      <c r="XP27" s="183"/>
      <c r="XQ27" s="183"/>
      <c r="XR27" s="183"/>
      <c r="XS27" s="183"/>
      <c r="XT27" s="183"/>
      <c r="XU27" s="183"/>
      <c r="XV27" s="183"/>
      <c r="XW27" s="183"/>
      <c r="XX27" s="183"/>
      <c r="XY27" s="183"/>
      <c r="XZ27" s="183"/>
      <c r="YA27" s="183"/>
      <c r="YB27" s="183"/>
      <c r="YC27" s="183"/>
      <c r="YD27" s="183"/>
      <c r="YE27" s="183"/>
      <c r="YF27" s="183"/>
      <c r="YG27" s="183"/>
      <c r="YH27" s="183"/>
      <c r="YI27" s="183"/>
      <c r="YJ27" s="183"/>
      <c r="YK27" s="183"/>
      <c r="YL27" s="183"/>
      <c r="YM27" s="183"/>
      <c r="YN27" s="183"/>
      <c r="YO27" s="183"/>
      <c r="YP27" s="183"/>
      <c r="YQ27" s="183"/>
      <c r="YR27" s="183"/>
      <c r="YS27" s="183"/>
      <c r="YT27" s="183"/>
      <c r="YU27" s="183"/>
      <c r="YV27" s="183"/>
      <c r="YW27" s="183"/>
      <c r="YX27" s="183"/>
      <c r="YY27" s="183"/>
      <c r="YZ27" s="183"/>
      <c r="ZA27" s="183"/>
      <c r="ZB27" s="183"/>
      <c r="ZC27" s="183"/>
      <c r="ZD27" s="183"/>
      <c r="ZE27" s="183"/>
      <c r="ZF27" s="183"/>
      <c r="ZG27" s="183"/>
      <c r="ZH27" s="183"/>
      <c r="ZI27" s="183"/>
      <c r="ZJ27" s="183"/>
      <c r="ZK27" s="183"/>
      <c r="ZL27" s="183"/>
      <c r="ZM27" s="183"/>
      <c r="ZN27" s="183"/>
      <c r="ZO27" s="183"/>
      <c r="ZP27" s="183"/>
      <c r="ZQ27" s="183"/>
      <c r="ZR27" s="183"/>
      <c r="ZS27" s="183"/>
      <c r="ZT27" s="183"/>
      <c r="ZU27" s="183"/>
      <c r="ZV27" s="183"/>
      <c r="ZW27" s="183"/>
      <c r="ZX27" s="183"/>
      <c r="ZY27" s="183"/>
      <c r="ZZ27" s="183"/>
      <c r="AAA27" s="183"/>
      <c r="AAB27" s="183"/>
      <c r="AAC27" s="183"/>
      <c r="AAD27" s="183"/>
      <c r="AAE27" s="183"/>
      <c r="AAF27" s="183"/>
      <c r="AAG27" s="183"/>
      <c r="AAH27" s="183"/>
      <c r="AAI27" s="183"/>
      <c r="AAJ27" s="183"/>
      <c r="AAK27" s="183"/>
      <c r="AAL27" s="183"/>
      <c r="AAM27" s="183"/>
      <c r="AAN27" s="183"/>
      <c r="AAO27" s="183"/>
      <c r="AAP27" s="183"/>
      <c r="AAQ27" s="183"/>
      <c r="AAR27" s="183"/>
      <c r="AAS27" s="183"/>
      <c r="AAT27" s="183"/>
      <c r="AAU27" s="183"/>
      <c r="AAV27" s="183"/>
      <c r="AAW27" s="183"/>
      <c r="AAX27" s="183"/>
      <c r="AAY27" s="183"/>
      <c r="AAZ27" s="183"/>
      <c r="ABA27" s="183"/>
      <c r="ABB27" s="183"/>
      <c r="ABC27" s="183"/>
      <c r="ABD27" s="183"/>
      <c r="ABE27" s="183"/>
      <c r="ABF27" s="183"/>
      <c r="ABG27" s="183"/>
      <c r="ABH27" s="183"/>
      <c r="ABI27" s="183"/>
      <c r="ABJ27" s="183"/>
      <c r="ABK27" s="183"/>
      <c r="ABL27" s="183"/>
      <c r="ABM27" s="183"/>
      <c r="ABN27" s="183"/>
      <c r="ABO27" s="183"/>
      <c r="ABP27" s="183"/>
      <c r="ABQ27" s="183"/>
      <c r="ABR27" s="183"/>
      <c r="ABS27" s="183"/>
      <c r="ABT27" s="183"/>
      <c r="ABU27" s="183"/>
      <c r="ABV27" s="183"/>
      <c r="ABW27" s="183"/>
      <c r="ABX27" s="183"/>
      <c r="ABY27" s="183"/>
      <c r="ABZ27" s="183"/>
      <c r="ACA27" s="183"/>
      <c r="ACB27" s="183"/>
      <c r="ACC27" s="183"/>
      <c r="ACD27" s="183"/>
      <c r="ACE27" s="183"/>
      <c r="ACF27" s="183"/>
      <c r="ACG27" s="183"/>
      <c r="ACH27" s="183"/>
      <c r="ACI27" s="183"/>
      <c r="ACJ27" s="183"/>
      <c r="ACK27" s="183"/>
      <c r="ACL27" s="183"/>
      <c r="ACM27" s="183"/>
      <c r="ACN27" s="183"/>
      <c r="ACO27" s="183"/>
      <c r="ACP27" s="183"/>
      <c r="ACQ27" s="183"/>
      <c r="ACR27" s="183"/>
      <c r="ACS27" s="183"/>
      <c r="ACT27" s="183"/>
      <c r="ACU27" s="183"/>
      <c r="ACV27" s="183"/>
      <c r="ACW27" s="183"/>
      <c r="ACX27" s="183"/>
      <c r="ACY27" s="183"/>
      <c r="ACZ27" s="183"/>
      <c r="ADA27" s="183"/>
      <c r="ADB27" s="183"/>
      <c r="ADC27" s="183"/>
      <c r="ADD27" s="183"/>
      <c r="ADE27" s="183"/>
      <c r="ADF27" s="183"/>
      <c r="ADG27" s="183"/>
      <c r="ADH27" s="183"/>
      <c r="ADI27" s="183"/>
      <c r="ADJ27" s="183"/>
      <c r="ADK27" s="183"/>
      <c r="ADL27" s="183"/>
      <c r="ADM27" s="183"/>
      <c r="ADN27" s="183"/>
      <c r="ADO27" s="183"/>
      <c r="ADP27" s="183"/>
      <c r="ADQ27" s="183"/>
      <c r="ADR27" s="183"/>
      <c r="ADS27" s="183"/>
      <c r="ADT27" s="183"/>
      <c r="ADU27" s="183"/>
      <c r="ADV27" s="183"/>
      <c r="ADW27" s="183"/>
      <c r="ADX27" s="183"/>
      <c r="ADY27" s="183"/>
      <c r="ADZ27" s="183"/>
      <c r="AEA27" s="183"/>
      <c r="AEB27" s="183"/>
      <c r="AEC27" s="183"/>
      <c r="AED27" s="183"/>
      <c r="AEE27" s="183"/>
      <c r="AEF27" s="183"/>
      <c r="AEG27" s="183"/>
      <c r="AEH27" s="183"/>
      <c r="AEI27" s="183"/>
      <c r="AEJ27" s="183"/>
      <c r="AEK27" s="183"/>
      <c r="AEL27" s="183"/>
      <c r="AEM27" s="183"/>
      <c r="AEN27" s="183"/>
      <c r="AEO27" s="183"/>
      <c r="AEP27" s="183"/>
      <c r="AEQ27" s="183"/>
      <c r="AER27" s="183"/>
      <c r="AES27" s="183"/>
      <c r="AET27" s="183"/>
      <c r="AEU27" s="183"/>
      <c r="AEV27" s="183"/>
      <c r="AEW27" s="183"/>
      <c r="AEX27" s="183"/>
      <c r="AEY27" s="183"/>
      <c r="AEZ27" s="183"/>
      <c r="AFA27" s="183"/>
      <c r="AFB27" s="183"/>
      <c r="AFC27" s="183"/>
      <c r="AFD27" s="183"/>
      <c r="AFE27" s="183"/>
      <c r="AFF27" s="183"/>
      <c r="AFG27" s="183"/>
      <c r="AFH27" s="183"/>
      <c r="AFI27" s="183"/>
      <c r="AFJ27" s="183"/>
      <c r="AFK27" s="183"/>
      <c r="AFL27" s="183"/>
      <c r="AFM27" s="183"/>
      <c r="AFN27" s="183"/>
      <c r="AFO27" s="183"/>
      <c r="AFP27" s="183"/>
      <c r="AFQ27" s="183"/>
      <c r="AFR27" s="183"/>
      <c r="AFS27" s="183"/>
      <c r="AFT27" s="183"/>
      <c r="AFU27" s="183"/>
      <c r="AFV27" s="183"/>
      <c r="AFW27" s="183"/>
      <c r="AFX27" s="183"/>
      <c r="AFY27" s="183"/>
      <c r="AFZ27" s="183"/>
      <c r="AGA27" s="183"/>
      <c r="AGB27" s="183"/>
      <c r="AGC27" s="183"/>
      <c r="AGD27" s="183"/>
      <c r="AGE27" s="183"/>
      <c r="AGF27" s="183"/>
      <c r="AGG27" s="183"/>
      <c r="AGH27" s="183"/>
      <c r="AGI27" s="183"/>
      <c r="AGJ27" s="183"/>
      <c r="AGK27" s="183"/>
      <c r="AGL27" s="183"/>
      <c r="AGM27" s="183"/>
      <c r="AGN27" s="183"/>
      <c r="AGO27" s="183"/>
      <c r="AGP27" s="183"/>
      <c r="AGQ27" s="183"/>
      <c r="AGR27" s="183"/>
      <c r="AGS27" s="183"/>
      <c r="AGT27" s="183"/>
      <c r="AGU27" s="183"/>
      <c r="AGV27" s="183"/>
      <c r="AGW27" s="183"/>
      <c r="AGX27" s="183"/>
      <c r="AGY27" s="183"/>
      <c r="AGZ27" s="183"/>
      <c r="AHA27" s="183"/>
      <c r="AHB27" s="183"/>
      <c r="AHC27" s="183"/>
      <c r="AHD27" s="183"/>
      <c r="AHE27" s="183"/>
      <c r="AHF27" s="183"/>
      <c r="AHG27" s="183"/>
      <c r="AHH27" s="183"/>
      <c r="AHI27" s="183"/>
      <c r="AHJ27" s="183"/>
      <c r="AHK27" s="183"/>
      <c r="AHL27" s="183"/>
      <c r="AHM27" s="183"/>
      <c r="AHN27" s="183"/>
      <c r="AHO27" s="183"/>
      <c r="AHP27" s="183"/>
      <c r="AHQ27" s="183"/>
      <c r="AHR27" s="183"/>
      <c r="AHS27" s="183"/>
      <c r="AHT27" s="183"/>
      <c r="AHU27" s="183"/>
      <c r="AHV27" s="183"/>
      <c r="AHW27" s="183"/>
      <c r="AHX27" s="183"/>
      <c r="AHY27" s="183"/>
      <c r="AHZ27" s="183"/>
      <c r="AIA27" s="183"/>
      <c r="AIB27" s="183"/>
      <c r="AIC27" s="183"/>
      <c r="AID27" s="183"/>
      <c r="AIE27" s="183"/>
      <c r="AIF27" s="183"/>
      <c r="AIG27" s="183"/>
      <c r="AIH27" s="183"/>
      <c r="AII27" s="183"/>
      <c r="AIJ27" s="183"/>
      <c r="AIK27" s="183"/>
      <c r="AIL27" s="183"/>
      <c r="AIM27" s="183"/>
      <c r="AIN27" s="183"/>
      <c r="AIO27" s="183"/>
      <c r="AIP27" s="183"/>
      <c r="AIQ27" s="183"/>
      <c r="AIR27" s="183"/>
      <c r="AIS27" s="183"/>
      <c r="AIT27" s="183"/>
      <c r="AIU27" s="183"/>
      <c r="AIV27" s="183"/>
      <c r="AIW27" s="183"/>
      <c r="AIX27" s="183"/>
      <c r="AIY27" s="183"/>
      <c r="AIZ27" s="183"/>
      <c r="AJA27" s="183"/>
      <c r="AJB27" s="183"/>
      <c r="AJC27" s="183"/>
      <c r="AJD27" s="183"/>
      <c r="AJE27" s="183"/>
      <c r="AJF27" s="183"/>
      <c r="AJG27" s="183"/>
      <c r="AJH27" s="183"/>
      <c r="AJI27" s="183"/>
      <c r="AJJ27" s="183"/>
      <c r="AJK27" s="183"/>
      <c r="AJL27" s="183"/>
      <c r="AJM27" s="183"/>
      <c r="AJN27" s="183"/>
      <c r="AJO27" s="183"/>
      <c r="AJP27" s="183"/>
      <c r="AJQ27" s="183"/>
      <c r="AJR27" s="183"/>
      <c r="AJS27" s="183"/>
      <c r="AJT27" s="183"/>
      <c r="AJU27" s="183"/>
      <c r="AJV27" s="183"/>
      <c r="AJW27" s="183"/>
      <c r="AJX27" s="183"/>
      <c r="AJY27" s="183"/>
      <c r="AJZ27" s="183"/>
      <c r="AKA27" s="183"/>
      <c r="AKB27" s="183"/>
      <c r="AKC27" s="183"/>
      <c r="AKD27" s="183"/>
      <c r="AKE27" s="183"/>
      <c r="AKF27" s="183"/>
      <c r="AKG27" s="183"/>
      <c r="AKH27" s="183"/>
      <c r="AKI27" s="183"/>
      <c r="AKJ27" s="183"/>
      <c r="AKK27" s="183"/>
      <c r="AKL27" s="183"/>
      <c r="AKM27" s="183"/>
      <c r="AKN27" s="183"/>
      <c r="AKO27" s="183"/>
      <c r="AKP27" s="183"/>
      <c r="AKQ27" s="183"/>
      <c r="AKR27" s="183"/>
      <c r="AKS27" s="183"/>
      <c r="AKT27" s="183"/>
      <c r="AKU27" s="183"/>
      <c r="AKV27" s="183"/>
      <c r="AKW27" s="183"/>
      <c r="AKX27" s="183"/>
      <c r="AKY27" s="183"/>
      <c r="AKZ27" s="183"/>
      <c r="ALA27" s="183"/>
      <c r="ALB27" s="183"/>
      <c r="ALC27" s="183"/>
      <c r="ALD27" s="183"/>
      <c r="ALE27" s="183"/>
      <c r="ALF27" s="183"/>
      <c r="ALG27" s="183"/>
      <c r="ALH27" s="183"/>
      <c r="ALI27" s="183"/>
      <c r="ALJ27" s="183"/>
      <c r="ALK27" s="183"/>
      <c r="ALL27" s="183"/>
      <c r="ALM27" s="183"/>
      <c r="ALN27" s="183"/>
      <c r="ALO27" s="183"/>
      <c r="ALP27" s="183"/>
      <c r="ALQ27" s="183"/>
      <c r="ALR27" s="183"/>
      <c r="ALS27" s="183"/>
      <c r="ALT27" s="183"/>
      <c r="ALU27" s="183"/>
      <c r="ALV27" s="183"/>
      <c r="ALW27" s="183"/>
      <c r="ALX27" s="183"/>
      <c r="ALY27" s="183"/>
      <c r="ALZ27" s="183"/>
      <c r="AMA27" s="183"/>
      <c r="AMB27" s="183"/>
      <c r="AMC27" s="183"/>
      <c r="AMD27" s="183"/>
      <c r="AME27" s="183"/>
      <c r="AMF27" s="183"/>
      <c r="AMG27" s="183"/>
      <c r="AMH27" s="183"/>
    </row>
    <row r="28" spans="1:1022">
      <c r="B28" s="124"/>
      <c r="C28" s="86">
        <v>20.352499999999999</v>
      </c>
      <c r="D28" s="86">
        <v>17.53</v>
      </c>
      <c r="E28" s="86">
        <v>14.69</v>
      </c>
      <c r="F28" s="86">
        <v>4.1947999999999999</v>
      </c>
      <c r="G28" s="86"/>
      <c r="H28" s="86">
        <v>14.69</v>
      </c>
      <c r="I28" s="86">
        <v>45.2042</v>
      </c>
      <c r="J28" s="86"/>
      <c r="K28" s="58"/>
      <c r="L28" s="85"/>
      <c r="M28" s="86"/>
      <c r="N28" s="179"/>
      <c r="O28" s="179"/>
      <c r="P28" s="179"/>
      <c r="Q28" s="179"/>
      <c r="R28" s="179"/>
      <c r="S28" s="180"/>
      <c r="T28" s="180"/>
      <c r="U28" s="180"/>
      <c r="V28" s="180"/>
    </row>
    <row r="29" spans="1:1022" ht="15">
      <c r="B29" s="152" t="s">
        <v>25</v>
      </c>
      <c r="C29" s="92">
        <f>AVERAGE(C23:C28)</f>
        <v>25.510416666666668</v>
      </c>
      <c r="D29" s="92">
        <f>AVERAGE(D23:D28)</f>
        <v>19.47</v>
      </c>
      <c r="E29" s="92">
        <f>AVERAGE(E23:E28)</f>
        <v>16.176666666666666</v>
      </c>
      <c r="F29" s="92">
        <f>AVERAGE(F23:F28)</f>
        <v>4.8240933333333338</v>
      </c>
      <c r="G29" s="92"/>
      <c r="H29" s="92">
        <f>AVERAGE(H23:H28)</f>
        <v>16.176666666666666</v>
      </c>
      <c r="I29" s="92">
        <f>AVERAGE(I23:I28)</f>
        <v>46.659866666666666</v>
      </c>
      <c r="J29" s="39"/>
      <c r="K29" s="58"/>
      <c r="L29" s="85"/>
      <c r="M29" s="86"/>
      <c r="N29" s="179"/>
      <c r="O29" s="179"/>
      <c r="P29" s="179"/>
      <c r="Q29" s="179"/>
      <c r="R29" s="179"/>
      <c r="S29" s="180"/>
      <c r="T29" s="180"/>
      <c r="U29" s="180"/>
      <c r="V29" s="180"/>
    </row>
    <row r="30" spans="1:1022" ht="15">
      <c r="B30" s="152" t="s">
        <v>26</v>
      </c>
      <c r="C30" s="92">
        <f>_xlfn.STDEV.S(C23:C28)</f>
        <v>3.7022048892067838</v>
      </c>
      <c r="D30" s="92">
        <f>_xlfn.STDEV.S(D23:D28)</f>
        <v>4.4201628929260117</v>
      </c>
      <c r="E30" s="92">
        <f>_xlfn.STDEV.S(E23:E28)</f>
        <v>2.9727002315515523</v>
      </c>
      <c r="F30" s="92">
        <f>_xlfn.STDEV.S(F23:F28)</f>
        <v>0.91339479754740538</v>
      </c>
      <c r="G30" s="92"/>
      <c r="H30" s="92">
        <f>_xlfn.STDEV.S(H23:H28)</f>
        <v>2.9727002315515523</v>
      </c>
      <c r="I30" s="92">
        <f>_xlfn.STDEV.S(I23:I28)</f>
        <v>2.7462716643964176</v>
      </c>
      <c r="J30" s="39"/>
      <c r="K30" s="58"/>
      <c r="L30" s="85"/>
      <c r="M30" s="86"/>
      <c r="N30" s="179"/>
      <c r="O30" s="179"/>
      <c r="P30" s="179"/>
      <c r="Q30" s="179"/>
      <c r="R30" s="179"/>
      <c r="S30" s="180"/>
      <c r="T30" s="180"/>
      <c r="U30" s="180"/>
      <c r="V30" s="180"/>
    </row>
    <row r="31" spans="1:1022">
      <c r="B31" s="124"/>
      <c r="C31" s="29"/>
      <c r="D31" s="29"/>
      <c r="E31" s="29"/>
      <c r="F31" s="29"/>
      <c r="G31" s="29"/>
      <c r="H31" s="29"/>
      <c r="I31" s="28"/>
      <c r="J31" s="34"/>
      <c r="K31" s="58"/>
      <c r="L31" s="85"/>
      <c r="M31" s="86"/>
      <c r="N31" s="179"/>
      <c r="O31" s="179"/>
      <c r="P31" s="179"/>
      <c r="Q31" s="179"/>
      <c r="R31" s="179"/>
      <c r="S31" s="180"/>
      <c r="T31" s="180"/>
      <c r="U31" s="180"/>
      <c r="V31" s="180"/>
    </row>
    <row r="32" spans="1:1022">
      <c r="B32" s="124" t="s">
        <v>82</v>
      </c>
      <c r="C32" s="86">
        <v>25.78</v>
      </c>
      <c r="D32" s="86">
        <v>22.18</v>
      </c>
      <c r="E32" s="86">
        <v>18.059999999999999</v>
      </c>
      <c r="F32" s="86">
        <v>7.6601499999999998</v>
      </c>
      <c r="G32" s="86"/>
      <c r="H32" s="86">
        <v>18.059999999999999</v>
      </c>
      <c r="I32" s="28"/>
      <c r="J32" s="34"/>
      <c r="K32" s="58"/>
      <c r="L32" s="85"/>
      <c r="M32" s="86"/>
      <c r="N32" s="179"/>
      <c r="O32" s="179"/>
      <c r="P32" s="179"/>
      <c r="Q32" s="179"/>
      <c r="R32" s="179"/>
      <c r="S32" s="180"/>
      <c r="T32" s="180"/>
      <c r="U32" s="180"/>
      <c r="V32" s="180"/>
    </row>
    <row r="33" spans="1:1022">
      <c r="B33" s="124"/>
      <c r="C33" s="86">
        <v>24.87</v>
      </c>
      <c r="D33" s="86">
        <v>17.010000000000002</v>
      </c>
      <c r="E33" s="86">
        <v>16.53</v>
      </c>
      <c r="F33" s="86">
        <v>6.6286399999999999</v>
      </c>
      <c r="G33" s="86"/>
      <c r="H33" s="86">
        <v>16.53</v>
      </c>
      <c r="I33" s="28"/>
      <c r="J33" s="34"/>
      <c r="K33" s="58"/>
      <c r="L33" s="85"/>
      <c r="M33" s="86"/>
      <c r="N33" s="179"/>
      <c r="O33" s="179"/>
      <c r="P33" s="179"/>
      <c r="Q33" s="179"/>
      <c r="R33" s="179"/>
      <c r="S33" s="180"/>
      <c r="T33" s="180"/>
      <c r="U33" s="180"/>
      <c r="V33" s="180"/>
    </row>
    <row r="34" spans="1:1022">
      <c r="B34" s="124"/>
      <c r="C34" s="86">
        <v>24.82</v>
      </c>
      <c r="D34" s="86">
        <v>24.64</v>
      </c>
      <c r="E34" s="86">
        <v>16.440000000000001</v>
      </c>
      <c r="F34" s="86">
        <v>5.5279600000000002</v>
      </c>
      <c r="G34" s="86"/>
      <c r="H34" s="86">
        <v>16.440000000000001</v>
      </c>
      <c r="I34" s="28"/>
      <c r="J34" s="34"/>
      <c r="K34" s="58"/>
      <c r="L34" s="85"/>
      <c r="M34" s="86"/>
      <c r="N34" s="179"/>
      <c r="O34" s="179"/>
      <c r="P34" s="179"/>
      <c r="Q34" s="179"/>
      <c r="R34" s="179"/>
      <c r="S34" s="180"/>
      <c r="T34" s="180"/>
      <c r="U34" s="180"/>
      <c r="V34" s="180"/>
    </row>
    <row r="35" spans="1:1022" ht="15">
      <c r="A35" s="183"/>
      <c r="B35" s="124"/>
      <c r="C35" s="86">
        <v>31.68</v>
      </c>
      <c r="D35" s="86">
        <v>22.86</v>
      </c>
      <c r="E35" s="86">
        <v>13.77</v>
      </c>
      <c r="F35" s="86">
        <v>6.0773999999999999</v>
      </c>
      <c r="G35" s="86"/>
      <c r="H35" s="86">
        <v>13.77</v>
      </c>
      <c r="I35" s="42"/>
      <c r="J35" s="42"/>
      <c r="K35" s="58"/>
      <c r="L35" s="85"/>
      <c r="M35" s="86"/>
      <c r="N35" s="184"/>
      <c r="O35" s="184"/>
      <c r="P35" s="184"/>
      <c r="Q35" s="184"/>
      <c r="R35" s="184"/>
      <c r="S35" s="185"/>
      <c r="T35" s="185"/>
      <c r="U35" s="185"/>
      <c r="V35" s="185"/>
      <c r="W35" s="183"/>
      <c r="X35" s="183"/>
      <c r="Y35" s="183"/>
      <c r="Z35" s="183"/>
      <c r="AA35" s="183"/>
      <c r="AB35" s="183"/>
      <c r="AC35" s="183"/>
      <c r="AD35" s="183"/>
      <c r="AE35" s="183"/>
      <c r="AF35" s="183"/>
      <c r="AG35" s="183"/>
      <c r="AH35" s="183"/>
      <c r="AI35" s="183"/>
      <c r="AJ35" s="183"/>
      <c r="AK35" s="183"/>
      <c r="AL35" s="183"/>
      <c r="AM35" s="183"/>
      <c r="AN35" s="183"/>
      <c r="AO35" s="183"/>
      <c r="AP35" s="183"/>
      <c r="AQ35" s="183"/>
      <c r="AR35" s="183"/>
      <c r="AS35" s="183"/>
      <c r="AT35" s="183"/>
      <c r="AU35" s="183"/>
      <c r="AV35" s="183"/>
      <c r="AW35" s="183"/>
      <c r="AX35" s="183"/>
      <c r="AY35" s="183"/>
      <c r="AZ35" s="183"/>
      <c r="BA35" s="183"/>
      <c r="BB35" s="183"/>
      <c r="BC35" s="183"/>
      <c r="BD35" s="183"/>
      <c r="BE35" s="183"/>
      <c r="BF35" s="183"/>
      <c r="BG35" s="183"/>
      <c r="BH35" s="183"/>
      <c r="BI35" s="183"/>
      <c r="BJ35" s="183"/>
      <c r="BK35" s="183"/>
      <c r="BL35" s="183"/>
      <c r="BM35" s="183"/>
      <c r="BN35" s="183"/>
      <c r="BO35" s="183"/>
      <c r="BP35" s="183"/>
      <c r="BQ35" s="183"/>
      <c r="BR35" s="183"/>
      <c r="BS35" s="183"/>
      <c r="BT35" s="183"/>
      <c r="BU35" s="183"/>
      <c r="BV35" s="183"/>
      <c r="BW35" s="183"/>
      <c r="BX35" s="183"/>
      <c r="BY35" s="183"/>
      <c r="BZ35" s="183"/>
      <c r="CA35" s="183"/>
      <c r="CB35" s="183"/>
      <c r="CC35" s="183"/>
      <c r="CD35" s="183"/>
      <c r="CE35" s="183"/>
      <c r="CF35" s="183"/>
      <c r="CG35" s="183"/>
      <c r="CH35" s="183"/>
      <c r="CI35" s="183"/>
      <c r="CJ35" s="183"/>
      <c r="CK35" s="183"/>
      <c r="CL35" s="183"/>
      <c r="CM35" s="183"/>
      <c r="CN35" s="183"/>
      <c r="CO35" s="183"/>
      <c r="CP35" s="183"/>
      <c r="CQ35" s="183"/>
      <c r="CR35" s="183"/>
      <c r="CS35" s="183"/>
      <c r="CT35" s="183"/>
      <c r="CU35" s="183"/>
      <c r="CV35" s="183"/>
      <c r="CW35" s="183"/>
      <c r="CX35" s="183"/>
      <c r="CY35" s="183"/>
      <c r="CZ35" s="183"/>
      <c r="DA35" s="183"/>
      <c r="DB35" s="183"/>
      <c r="DC35" s="183"/>
      <c r="DD35" s="183"/>
      <c r="DE35" s="183"/>
      <c r="DF35" s="183"/>
      <c r="DG35" s="183"/>
      <c r="DH35" s="183"/>
      <c r="DI35" s="183"/>
      <c r="DJ35" s="183"/>
      <c r="DK35" s="183"/>
      <c r="DL35" s="183"/>
      <c r="DM35" s="183"/>
      <c r="DN35" s="183"/>
      <c r="DO35" s="183"/>
      <c r="DP35" s="183"/>
      <c r="DQ35" s="183"/>
      <c r="DR35" s="183"/>
      <c r="DS35" s="183"/>
      <c r="DT35" s="183"/>
      <c r="DU35" s="183"/>
      <c r="DV35" s="183"/>
      <c r="DW35" s="183"/>
      <c r="DX35" s="183"/>
      <c r="DY35" s="183"/>
      <c r="DZ35" s="183"/>
      <c r="EA35" s="183"/>
      <c r="EB35" s="183"/>
      <c r="EC35" s="183"/>
      <c r="ED35" s="183"/>
      <c r="EE35" s="183"/>
      <c r="EF35" s="183"/>
      <c r="EG35" s="183"/>
      <c r="EH35" s="183"/>
      <c r="EI35" s="183"/>
      <c r="EJ35" s="183"/>
      <c r="EK35" s="183"/>
      <c r="EL35" s="183"/>
      <c r="EM35" s="183"/>
      <c r="EN35" s="183"/>
      <c r="EO35" s="183"/>
      <c r="EP35" s="183"/>
      <c r="EQ35" s="183"/>
      <c r="ER35" s="183"/>
      <c r="ES35" s="183"/>
      <c r="ET35" s="183"/>
      <c r="EU35" s="183"/>
      <c r="EV35" s="183"/>
      <c r="EW35" s="183"/>
      <c r="EX35" s="183"/>
      <c r="EY35" s="183"/>
      <c r="EZ35" s="183"/>
      <c r="FA35" s="183"/>
      <c r="FB35" s="183"/>
      <c r="FC35" s="183"/>
      <c r="FD35" s="183"/>
      <c r="FE35" s="183"/>
      <c r="FF35" s="183"/>
      <c r="FG35" s="183"/>
      <c r="FH35" s="183"/>
      <c r="FI35" s="183"/>
      <c r="FJ35" s="183"/>
      <c r="FK35" s="183"/>
      <c r="FL35" s="183"/>
      <c r="FM35" s="183"/>
      <c r="FN35" s="183"/>
      <c r="FO35" s="183"/>
      <c r="FP35" s="183"/>
      <c r="FQ35" s="183"/>
      <c r="FR35" s="183"/>
      <c r="FS35" s="183"/>
      <c r="FT35" s="183"/>
      <c r="FU35" s="183"/>
      <c r="FV35" s="183"/>
      <c r="FW35" s="183"/>
      <c r="FX35" s="183"/>
      <c r="FY35" s="183"/>
      <c r="FZ35" s="183"/>
      <c r="GA35" s="183"/>
      <c r="GB35" s="183"/>
      <c r="GC35" s="183"/>
      <c r="GD35" s="183"/>
      <c r="GE35" s="183"/>
      <c r="GF35" s="183"/>
      <c r="GG35" s="183"/>
      <c r="GH35" s="183"/>
      <c r="GI35" s="183"/>
      <c r="GJ35" s="183"/>
      <c r="GK35" s="183"/>
      <c r="GL35" s="183"/>
      <c r="GM35" s="183"/>
      <c r="GN35" s="183"/>
      <c r="GO35" s="183"/>
      <c r="GP35" s="183"/>
      <c r="GQ35" s="183"/>
      <c r="GR35" s="183"/>
      <c r="GS35" s="183"/>
      <c r="GT35" s="183"/>
      <c r="GU35" s="183"/>
      <c r="GV35" s="183"/>
      <c r="GW35" s="183"/>
      <c r="GX35" s="183"/>
      <c r="GY35" s="183"/>
      <c r="GZ35" s="183"/>
      <c r="HA35" s="183"/>
      <c r="HB35" s="183"/>
      <c r="HC35" s="183"/>
      <c r="HD35" s="183"/>
      <c r="HE35" s="183"/>
      <c r="HF35" s="183"/>
      <c r="HG35" s="183"/>
      <c r="HH35" s="183"/>
      <c r="HI35" s="183"/>
      <c r="HJ35" s="183"/>
      <c r="HK35" s="183"/>
      <c r="HL35" s="183"/>
      <c r="HM35" s="183"/>
      <c r="HN35" s="183"/>
      <c r="HO35" s="183"/>
      <c r="HP35" s="183"/>
      <c r="HQ35" s="183"/>
      <c r="HR35" s="183"/>
      <c r="HS35" s="183"/>
      <c r="HT35" s="183"/>
      <c r="HU35" s="183"/>
      <c r="HV35" s="183"/>
      <c r="HW35" s="183"/>
      <c r="HX35" s="183"/>
      <c r="HY35" s="183"/>
      <c r="HZ35" s="183"/>
      <c r="IA35" s="183"/>
      <c r="IB35" s="183"/>
      <c r="IC35" s="183"/>
      <c r="ID35" s="183"/>
      <c r="IE35" s="183"/>
      <c r="IF35" s="183"/>
      <c r="IG35" s="183"/>
      <c r="IH35" s="183"/>
      <c r="II35" s="183"/>
      <c r="IJ35" s="183"/>
      <c r="IK35" s="183"/>
      <c r="IL35" s="183"/>
      <c r="IM35" s="183"/>
      <c r="IN35" s="183"/>
      <c r="IO35" s="183"/>
      <c r="IP35" s="183"/>
      <c r="IQ35" s="183"/>
      <c r="IR35" s="183"/>
      <c r="IS35" s="183"/>
      <c r="IT35" s="183"/>
      <c r="IU35" s="183"/>
      <c r="IV35" s="183"/>
      <c r="IW35" s="183"/>
      <c r="IX35" s="183"/>
      <c r="IY35" s="183"/>
      <c r="IZ35" s="183"/>
      <c r="JA35" s="183"/>
      <c r="JB35" s="183"/>
      <c r="JC35" s="183"/>
      <c r="JD35" s="183"/>
      <c r="JE35" s="183"/>
      <c r="JF35" s="183"/>
      <c r="JG35" s="183"/>
      <c r="JH35" s="183"/>
      <c r="JI35" s="183"/>
      <c r="JJ35" s="183"/>
      <c r="JK35" s="183"/>
      <c r="JL35" s="183"/>
      <c r="JM35" s="183"/>
      <c r="JN35" s="183"/>
      <c r="JO35" s="183"/>
      <c r="JP35" s="183"/>
      <c r="JQ35" s="183"/>
      <c r="JR35" s="183"/>
      <c r="JS35" s="183"/>
      <c r="JT35" s="183"/>
      <c r="JU35" s="183"/>
      <c r="JV35" s="183"/>
      <c r="JW35" s="183"/>
      <c r="JX35" s="183"/>
      <c r="JY35" s="183"/>
      <c r="JZ35" s="183"/>
      <c r="KA35" s="183"/>
      <c r="KB35" s="183"/>
      <c r="KC35" s="183"/>
      <c r="KD35" s="183"/>
      <c r="KE35" s="183"/>
      <c r="KF35" s="183"/>
      <c r="KG35" s="183"/>
      <c r="KH35" s="183"/>
      <c r="KI35" s="183"/>
      <c r="KJ35" s="183"/>
      <c r="KK35" s="183"/>
      <c r="KL35" s="183"/>
      <c r="KM35" s="183"/>
      <c r="KN35" s="183"/>
      <c r="KO35" s="183"/>
      <c r="KP35" s="183"/>
      <c r="KQ35" s="183"/>
      <c r="KR35" s="183"/>
      <c r="KS35" s="183"/>
      <c r="KT35" s="183"/>
      <c r="KU35" s="183"/>
      <c r="KV35" s="183"/>
      <c r="KW35" s="183"/>
      <c r="KX35" s="183"/>
      <c r="KY35" s="183"/>
      <c r="KZ35" s="183"/>
      <c r="LA35" s="183"/>
      <c r="LB35" s="183"/>
      <c r="LC35" s="183"/>
      <c r="LD35" s="183"/>
      <c r="LE35" s="183"/>
      <c r="LF35" s="183"/>
      <c r="LG35" s="183"/>
      <c r="LH35" s="183"/>
      <c r="LI35" s="183"/>
      <c r="LJ35" s="183"/>
      <c r="LK35" s="183"/>
      <c r="LL35" s="183"/>
      <c r="LM35" s="183"/>
      <c r="LN35" s="183"/>
      <c r="LO35" s="183"/>
      <c r="LP35" s="183"/>
      <c r="LQ35" s="183"/>
      <c r="LR35" s="183"/>
      <c r="LS35" s="183"/>
      <c r="LT35" s="183"/>
      <c r="LU35" s="183"/>
      <c r="LV35" s="183"/>
      <c r="LW35" s="183"/>
      <c r="LX35" s="183"/>
      <c r="LY35" s="183"/>
      <c r="LZ35" s="183"/>
      <c r="MA35" s="183"/>
      <c r="MB35" s="183"/>
      <c r="MC35" s="183"/>
      <c r="MD35" s="183"/>
      <c r="ME35" s="183"/>
      <c r="MF35" s="183"/>
      <c r="MG35" s="183"/>
      <c r="MH35" s="183"/>
      <c r="MI35" s="183"/>
      <c r="MJ35" s="183"/>
      <c r="MK35" s="183"/>
      <c r="ML35" s="183"/>
      <c r="MM35" s="183"/>
      <c r="MN35" s="183"/>
      <c r="MO35" s="183"/>
      <c r="MP35" s="183"/>
      <c r="MQ35" s="183"/>
      <c r="MR35" s="183"/>
      <c r="MS35" s="183"/>
      <c r="MT35" s="183"/>
      <c r="MU35" s="183"/>
      <c r="MV35" s="183"/>
      <c r="MW35" s="183"/>
      <c r="MX35" s="183"/>
      <c r="MY35" s="183"/>
      <c r="MZ35" s="183"/>
      <c r="NA35" s="183"/>
      <c r="NB35" s="183"/>
      <c r="NC35" s="183"/>
      <c r="ND35" s="183"/>
      <c r="NE35" s="183"/>
      <c r="NF35" s="183"/>
      <c r="NG35" s="183"/>
      <c r="NH35" s="183"/>
      <c r="NI35" s="183"/>
      <c r="NJ35" s="183"/>
      <c r="NK35" s="183"/>
      <c r="NL35" s="183"/>
      <c r="NM35" s="183"/>
      <c r="NN35" s="183"/>
      <c r="NO35" s="183"/>
      <c r="NP35" s="183"/>
      <c r="NQ35" s="183"/>
      <c r="NR35" s="183"/>
      <c r="NS35" s="183"/>
      <c r="NT35" s="183"/>
      <c r="NU35" s="183"/>
      <c r="NV35" s="183"/>
      <c r="NW35" s="183"/>
      <c r="NX35" s="183"/>
      <c r="NY35" s="183"/>
      <c r="NZ35" s="183"/>
      <c r="OA35" s="183"/>
      <c r="OB35" s="183"/>
      <c r="OC35" s="183"/>
      <c r="OD35" s="183"/>
      <c r="OE35" s="183"/>
      <c r="OF35" s="183"/>
      <c r="OG35" s="183"/>
      <c r="OH35" s="183"/>
      <c r="OI35" s="183"/>
      <c r="OJ35" s="183"/>
      <c r="OK35" s="183"/>
      <c r="OL35" s="183"/>
      <c r="OM35" s="183"/>
      <c r="ON35" s="183"/>
      <c r="OO35" s="183"/>
      <c r="OP35" s="183"/>
      <c r="OQ35" s="183"/>
      <c r="OR35" s="183"/>
      <c r="OS35" s="183"/>
      <c r="OT35" s="183"/>
      <c r="OU35" s="183"/>
      <c r="OV35" s="183"/>
      <c r="OW35" s="183"/>
      <c r="OX35" s="183"/>
      <c r="OY35" s="183"/>
      <c r="OZ35" s="183"/>
      <c r="PA35" s="183"/>
      <c r="PB35" s="183"/>
      <c r="PC35" s="183"/>
      <c r="PD35" s="183"/>
      <c r="PE35" s="183"/>
      <c r="PF35" s="183"/>
      <c r="PG35" s="183"/>
      <c r="PH35" s="183"/>
      <c r="PI35" s="183"/>
      <c r="PJ35" s="183"/>
      <c r="PK35" s="183"/>
      <c r="PL35" s="183"/>
      <c r="PM35" s="183"/>
      <c r="PN35" s="183"/>
      <c r="PO35" s="183"/>
      <c r="PP35" s="183"/>
      <c r="PQ35" s="183"/>
      <c r="PR35" s="183"/>
      <c r="PS35" s="183"/>
      <c r="PT35" s="183"/>
      <c r="PU35" s="183"/>
      <c r="PV35" s="183"/>
      <c r="PW35" s="183"/>
      <c r="PX35" s="183"/>
      <c r="PY35" s="183"/>
      <c r="PZ35" s="183"/>
      <c r="QA35" s="183"/>
      <c r="QB35" s="183"/>
      <c r="QC35" s="183"/>
      <c r="QD35" s="183"/>
      <c r="QE35" s="183"/>
      <c r="QF35" s="183"/>
      <c r="QG35" s="183"/>
      <c r="QH35" s="183"/>
      <c r="QI35" s="183"/>
      <c r="QJ35" s="183"/>
      <c r="QK35" s="183"/>
      <c r="QL35" s="183"/>
      <c r="QM35" s="183"/>
      <c r="QN35" s="183"/>
      <c r="QO35" s="183"/>
      <c r="QP35" s="183"/>
      <c r="QQ35" s="183"/>
      <c r="QR35" s="183"/>
      <c r="QS35" s="183"/>
      <c r="QT35" s="183"/>
      <c r="QU35" s="183"/>
      <c r="QV35" s="183"/>
      <c r="QW35" s="183"/>
      <c r="QX35" s="183"/>
      <c r="QY35" s="183"/>
      <c r="QZ35" s="183"/>
      <c r="RA35" s="183"/>
      <c r="RB35" s="183"/>
      <c r="RC35" s="183"/>
      <c r="RD35" s="183"/>
      <c r="RE35" s="183"/>
      <c r="RF35" s="183"/>
      <c r="RG35" s="183"/>
      <c r="RH35" s="183"/>
      <c r="RI35" s="183"/>
      <c r="RJ35" s="183"/>
      <c r="RK35" s="183"/>
      <c r="RL35" s="183"/>
      <c r="RM35" s="183"/>
      <c r="RN35" s="183"/>
      <c r="RO35" s="183"/>
      <c r="RP35" s="183"/>
      <c r="RQ35" s="183"/>
      <c r="RR35" s="183"/>
      <c r="RS35" s="183"/>
      <c r="RT35" s="183"/>
      <c r="RU35" s="183"/>
      <c r="RV35" s="183"/>
      <c r="RW35" s="183"/>
      <c r="RX35" s="183"/>
      <c r="RY35" s="183"/>
      <c r="RZ35" s="183"/>
      <c r="SA35" s="183"/>
      <c r="SB35" s="183"/>
      <c r="SC35" s="183"/>
      <c r="SD35" s="183"/>
      <c r="SE35" s="183"/>
      <c r="SF35" s="183"/>
      <c r="SG35" s="183"/>
      <c r="SH35" s="183"/>
      <c r="SI35" s="183"/>
      <c r="SJ35" s="183"/>
      <c r="SK35" s="183"/>
      <c r="SL35" s="183"/>
      <c r="SM35" s="183"/>
      <c r="SN35" s="183"/>
      <c r="SO35" s="183"/>
      <c r="SP35" s="183"/>
      <c r="SQ35" s="183"/>
      <c r="SR35" s="183"/>
      <c r="SS35" s="183"/>
      <c r="ST35" s="183"/>
      <c r="SU35" s="183"/>
      <c r="SV35" s="183"/>
      <c r="SW35" s="183"/>
      <c r="SX35" s="183"/>
      <c r="SY35" s="183"/>
      <c r="SZ35" s="183"/>
      <c r="TA35" s="183"/>
      <c r="TB35" s="183"/>
      <c r="TC35" s="183"/>
      <c r="TD35" s="183"/>
      <c r="TE35" s="183"/>
      <c r="TF35" s="183"/>
      <c r="TG35" s="183"/>
      <c r="TH35" s="183"/>
      <c r="TI35" s="183"/>
      <c r="TJ35" s="183"/>
      <c r="TK35" s="183"/>
      <c r="TL35" s="183"/>
      <c r="TM35" s="183"/>
      <c r="TN35" s="183"/>
      <c r="TO35" s="183"/>
      <c r="TP35" s="183"/>
      <c r="TQ35" s="183"/>
      <c r="TR35" s="183"/>
      <c r="TS35" s="183"/>
      <c r="TT35" s="183"/>
      <c r="TU35" s="183"/>
      <c r="TV35" s="183"/>
      <c r="TW35" s="183"/>
      <c r="TX35" s="183"/>
      <c r="TY35" s="183"/>
      <c r="TZ35" s="183"/>
      <c r="UA35" s="183"/>
      <c r="UB35" s="183"/>
      <c r="UC35" s="183"/>
      <c r="UD35" s="183"/>
      <c r="UE35" s="183"/>
      <c r="UF35" s="183"/>
      <c r="UG35" s="183"/>
      <c r="UH35" s="183"/>
      <c r="UI35" s="183"/>
      <c r="UJ35" s="183"/>
      <c r="UK35" s="183"/>
      <c r="UL35" s="183"/>
      <c r="UM35" s="183"/>
      <c r="UN35" s="183"/>
      <c r="UO35" s="183"/>
      <c r="UP35" s="183"/>
      <c r="UQ35" s="183"/>
      <c r="UR35" s="183"/>
      <c r="US35" s="183"/>
      <c r="UT35" s="183"/>
      <c r="UU35" s="183"/>
      <c r="UV35" s="183"/>
      <c r="UW35" s="183"/>
      <c r="UX35" s="183"/>
      <c r="UY35" s="183"/>
      <c r="UZ35" s="183"/>
      <c r="VA35" s="183"/>
      <c r="VB35" s="183"/>
      <c r="VC35" s="183"/>
      <c r="VD35" s="183"/>
      <c r="VE35" s="183"/>
      <c r="VF35" s="183"/>
      <c r="VG35" s="183"/>
      <c r="VH35" s="183"/>
      <c r="VI35" s="183"/>
      <c r="VJ35" s="183"/>
      <c r="VK35" s="183"/>
      <c r="VL35" s="183"/>
      <c r="VM35" s="183"/>
      <c r="VN35" s="183"/>
      <c r="VO35" s="183"/>
      <c r="VP35" s="183"/>
      <c r="VQ35" s="183"/>
      <c r="VR35" s="183"/>
      <c r="VS35" s="183"/>
      <c r="VT35" s="183"/>
      <c r="VU35" s="183"/>
      <c r="VV35" s="183"/>
      <c r="VW35" s="183"/>
      <c r="VX35" s="183"/>
      <c r="VY35" s="183"/>
      <c r="VZ35" s="183"/>
      <c r="WA35" s="183"/>
      <c r="WB35" s="183"/>
      <c r="WC35" s="183"/>
      <c r="WD35" s="183"/>
      <c r="WE35" s="183"/>
      <c r="WF35" s="183"/>
      <c r="WG35" s="183"/>
      <c r="WH35" s="183"/>
      <c r="WI35" s="183"/>
      <c r="WJ35" s="183"/>
      <c r="WK35" s="183"/>
      <c r="WL35" s="183"/>
      <c r="WM35" s="183"/>
      <c r="WN35" s="183"/>
      <c r="WO35" s="183"/>
      <c r="WP35" s="183"/>
      <c r="WQ35" s="183"/>
      <c r="WR35" s="183"/>
      <c r="WS35" s="183"/>
      <c r="WT35" s="183"/>
      <c r="WU35" s="183"/>
      <c r="WV35" s="183"/>
      <c r="WW35" s="183"/>
      <c r="WX35" s="183"/>
      <c r="WY35" s="183"/>
      <c r="WZ35" s="183"/>
      <c r="XA35" s="183"/>
      <c r="XB35" s="183"/>
      <c r="XC35" s="183"/>
      <c r="XD35" s="183"/>
      <c r="XE35" s="183"/>
      <c r="XF35" s="183"/>
      <c r="XG35" s="183"/>
      <c r="XH35" s="183"/>
      <c r="XI35" s="183"/>
      <c r="XJ35" s="183"/>
      <c r="XK35" s="183"/>
      <c r="XL35" s="183"/>
      <c r="XM35" s="183"/>
      <c r="XN35" s="183"/>
      <c r="XO35" s="183"/>
      <c r="XP35" s="183"/>
      <c r="XQ35" s="183"/>
      <c r="XR35" s="183"/>
      <c r="XS35" s="183"/>
      <c r="XT35" s="183"/>
      <c r="XU35" s="183"/>
      <c r="XV35" s="183"/>
      <c r="XW35" s="183"/>
      <c r="XX35" s="183"/>
      <c r="XY35" s="183"/>
      <c r="XZ35" s="183"/>
      <c r="YA35" s="183"/>
      <c r="YB35" s="183"/>
      <c r="YC35" s="183"/>
      <c r="YD35" s="183"/>
      <c r="YE35" s="183"/>
      <c r="YF35" s="183"/>
      <c r="YG35" s="183"/>
      <c r="YH35" s="183"/>
      <c r="YI35" s="183"/>
      <c r="YJ35" s="183"/>
      <c r="YK35" s="183"/>
      <c r="YL35" s="183"/>
      <c r="YM35" s="183"/>
      <c r="YN35" s="183"/>
      <c r="YO35" s="183"/>
      <c r="YP35" s="183"/>
      <c r="YQ35" s="183"/>
      <c r="YR35" s="183"/>
      <c r="YS35" s="183"/>
      <c r="YT35" s="183"/>
      <c r="YU35" s="183"/>
      <c r="YV35" s="183"/>
      <c r="YW35" s="183"/>
      <c r="YX35" s="183"/>
      <c r="YY35" s="183"/>
      <c r="YZ35" s="183"/>
      <c r="ZA35" s="183"/>
      <c r="ZB35" s="183"/>
      <c r="ZC35" s="183"/>
      <c r="ZD35" s="183"/>
      <c r="ZE35" s="183"/>
      <c r="ZF35" s="183"/>
      <c r="ZG35" s="183"/>
      <c r="ZH35" s="183"/>
      <c r="ZI35" s="183"/>
      <c r="ZJ35" s="183"/>
      <c r="ZK35" s="183"/>
      <c r="ZL35" s="183"/>
      <c r="ZM35" s="183"/>
      <c r="ZN35" s="183"/>
      <c r="ZO35" s="183"/>
      <c r="ZP35" s="183"/>
      <c r="ZQ35" s="183"/>
      <c r="ZR35" s="183"/>
      <c r="ZS35" s="183"/>
      <c r="ZT35" s="183"/>
      <c r="ZU35" s="183"/>
      <c r="ZV35" s="183"/>
      <c r="ZW35" s="183"/>
      <c r="ZX35" s="183"/>
      <c r="ZY35" s="183"/>
      <c r="ZZ35" s="183"/>
      <c r="AAA35" s="183"/>
      <c r="AAB35" s="183"/>
      <c r="AAC35" s="183"/>
      <c r="AAD35" s="183"/>
      <c r="AAE35" s="183"/>
      <c r="AAF35" s="183"/>
      <c r="AAG35" s="183"/>
      <c r="AAH35" s="183"/>
      <c r="AAI35" s="183"/>
      <c r="AAJ35" s="183"/>
      <c r="AAK35" s="183"/>
      <c r="AAL35" s="183"/>
      <c r="AAM35" s="183"/>
      <c r="AAN35" s="183"/>
      <c r="AAO35" s="183"/>
      <c r="AAP35" s="183"/>
      <c r="AAQ35" s="183"/>
      <c r="AAR35" s="183"/>
      <c r="AAS35" s="183"/>
      <c r="AAT35" s="183"/>
      <c r="AAU35" s="183"/>
      <c r="AAV35" s="183"/>
      <c r="AAW35" s="183"/>
      <c r="AAX35" s="183"/>
      <c r="AAY35" s="183"/>
      <c r="AAZ35" s="183"/>
      <c r="ABA35" s="183"/>
      <c r="ABB35" s="183"/>
      <c r="ABC35" s="183"/>
      <c r="ABD35" s="183"/>
      <c r="ABE35" s="183"/>
      <c r="ABF35" s="183"/>
      <c r="ABG35" s="183"/>
      <c r="ABH35" s="183"/>
      <c r="ABI35" s="183"/>
      <c r="ABJ35" s="183"/>
      <c r="ABK35" s="183"/>
      <c r="ABL35" s="183"/>
      <c r="ABM35" s="183"/>
      <c r="ABN35" s="183"/>
      <c r="ABO35" s="183"/>
      <c r="ABP35" s="183"/>
      <c r="ABQ35" s="183"/>
      <c r="ABR35" s="183"/>
      <c r="ABS35" s="183"/>
      <c r="ABT35" s="183"/>
      <c r="ABU35" s="183"/>
      <c r="ABV35" s="183"/>
      <c r="ABW35" s="183"/>
      <c r="ABX35" s="183"/>
      <c r="ABY35" s="183"/>
      <c r="ABZ35" s="183"/>
      <c r="ACA35" s="183"/>
      <c r="ACB35" s="183"/>
      <c r="ACC35" s="183"/>
      <c r="ACD35" s="183"/>
      <c r="ACE35" s="183"/>
      <c r="ACF35" s="183"/>
      <c r="ACG35" s="183"/>
      <c r="ACH35" s="183"/>
      <c r="ACI35" s="183"/>
      <c r="ACJ35" s="183"/>
      <c r="ACK35" s="183"/>
      <c r="ACL35" s="183"/>
      <c r="ACM35" s="183"/>
      <c r="ACN35" s="183"/>
      <c r="ACO35" s="183"/>
      <c r="ACP35" s="183"/>
      <c r="ACQ35" s="183"/>
      <c r="ACR35" s="183"/>
      <c r="ACS35" s="183"/>
      <c r="ACT35" s="183"/>
      <c r="ACU35" s="183"/>
      <c r="ACV35" s="183"/>
      <c r="ACW35" s="183"/>
      <c r="ACX35" s="183"/>
      <c r="ACY35" s="183"/>
      <c r="ACZ35" s="183"/>
      <c r="ADA35" s="183"/>
      <c r="ADB35" s="183"/>
      <c r="ADC35" s="183"/>
      <c r="ADD35" s="183"/>
      <c r="ADE35" s="183"/>
      <c r="ADF35" s="183"/>
      <c r="ADG35" s="183"/>
      <c r="ADH35" s="183"/>
      <c r="ADI35" s="183"/>
      <c r="ADJ35" s="183"/>
      <c r="ADK35" s="183"/>
      <c r="ADL35" s="183"/>
      <c r="ADM35" s="183"/>
      <c r="ADN35" s="183"/>
      <c r="ADO35" s="183"/>
      <c r="ADP35" s="183"/>
      <c r="ADQ35" s="183"/>
      <c r="ADR35" s="183"/>
      <c r="ADS35" s="183"/>
      <c r="ADT35" s="183"/>
      <c r="ADU35" s="183"/>
      <c r="ADV35" s="183"/>
      <c r="ADW35" s="183"/>
      <c r="ADX35" s="183"/>
      <c r="ADY35" s="183"/>
      <c r="ADZ35" s="183"/>
      <c r="AEA35" s="183"/>
      <c r="AEB35" s="183"/>
      <c r="AEC35" s="183"/>
      <c r="AED35" s="183"/>
      <c r="AEE35" s="183"/>
      <c r="AEF35" s="183"/>
      <c r="AEG35" s="183"/>
      <c r="AEH35" s="183"/>
      <c r="AEI35" s="183"/>
      <c r="AEJ35" s="183"/>
      <c r="AEK35" s="183"/>
      <c r="AEL35" s="183"/>
      <c r="AEM35" s="183"/>
      <c r="AEN35" s="183"/>
      <c r="AEO35" s="183"/>
      <c r="AEP35" s="183"/>
      <c r="AEQ35" s="183"/>
      <c r="AER35" s="183"/>
      <c r="AES35" s="183"/>
      <c r="AET35" s="183"/>
      <c r="AEU35" s="183"/>
      <c r="AEV35" s="183"/>
      <c r="AEW35" s="183"/>
      <c r="AEX35" s="183"/>
      <c r="AEY35" s="183"/>
      <c r="AEZ35" s="183"/>
      <c r="AFA35" s="183"/>
      <c r="AFB35" s="183"/>
      <c r="AFC35" s="183"/>
      <c r="AFD35" s="183"/>
      <c r="AFE35" s="183"/>
      <c r="AFF35" s="183"/>
      <c r="AFG35" s="183"/>
      <c r="AFH35" s="183"/>
      <c r="AFI35" s="183"/>
      <c r="AFJ35" s="183"/>
      <c r="AFK35" s="183"/>
      <c r="AFL35" s="183"/>
      <c r="AFM35" s="183"/>
      <c r="AFN35" s="183"/>
      <c r="AFO35" s="183"/>
      <c r="AFP35" s="183"/>
      <c r="AFQ35" s="183"/>
      <c r="AFR35" s="183"/>
      <c r="AFS35" s="183"/>
      <c r="AFT35" s="183"/>
      <c r="AFU35" s="183"/>
      <c r="AFV35" s="183"/>
      <c r="AFW35" s="183"/>
      <c r="AFX35" s="183"/>
      <c r="AFY35" s="183"/>
      <c r="AFZ35" s="183"/>
      <c r="AGA35" s="183"/>
      <c r="AGB35" s="183"/>
      <c r="AGC35" s="183"/>
      <c r="AGD35" s="183"/>
      <c r="AGE35" s="183"/>
      <c r="AGF35" s="183"/>
      <c r="AGG35" s="183"/>
      <c r="AGH35" s="183"/>
      <c r="AGI35" s="183"/>
      <c r="AGJ35" s="183"/>
      <c r="AGK35" s="183"/>
      <c r="AGL35" s="183"/>
      <c r="AGM35" s="183"/>
      <c r="AGN35" s="183"/>
      <c r="AGO35" s="183"/>
      <c r="AGP35" s="183"/>
      <c r="AGQ35" s="183"/>
      <c r="AGR35" s="183"/>
      <c r="AGS35" s="183"/>
      <c r="AGT35" s="183"/>
      <c r="AGU35" s="183"/>
      <c r="AGV35" s="183"/>
      <c r="AGW35" s="183"/>
      <c r="AGX35" s="183"/>
      <c r="AGY35" s="183"/>
      <c r="AGZ35" s="183"/>
      <c r="AHA35" s="183"/>
      <c r="AHB35" s="183"/>
      <c r="AHC35" s="183"/>
      <c r="AHD35" s="183"/>
      <c r="AHE35" s="183"/>
      <c r="AHF35" s="183"/>
      <c r="AHG35" s="183"/>
      <c r="AHH35" s="183"/>
      <c r="AHI35" s="183"/>
      <c r="AHJ35" s="183"/>
      <c r="AHK35" s="183"/>
      <c r="AHL35" s="183"/>
      <c r="AHM35" s="183"/>
      <c r="AHN35" s="183"/>
      <c r="AHO35" s="183"/>
      <c r="AHP35" s="183"/>
      <c r="AHQ35" s="183"/>
      <c r="AHR35" s="183"/>
      <c r="AHS35" s="183"/>
      <c r="AHT35" s="183"/>
      <c r="AHU35" s="183"/>
      <c r="AHV35" s="183"/>
      <c r="AHW35" s="183"/>
      <c r="AHX35" s="183"/>
      <c r="AHY35" s="183"/>
      <c r="AHZ35" s="183"/>
      <c r="AIA35" s="183"/>
      <c r="AIB35" s="183"/>
      <c r="AIC35" s="183"/>
      <c r="AID35" s="183"/>
      <c r="AIE35" s="183"/>
      <c r="AIF35" s="183"/>
      <c r="AIG35" s="183"/>
      <c r="AIH35" s="183"/>
      <c r="AII35" s="183"/>
      <c r="AIJ35" s="183"/>
      <c r="AIK35" s="183"/>
      <c r="AIL35" s="183"/>
      <c r="AIM35" s="183"/>
      <c r="AIN35" s="183"/>
      <c r="AIO35" s="183"/>
      <c r="AIP35" s="183"/>
      <c r="AIQ35" s="183"/>
      <c r="AIR35" s="183"/>
      <c r="AIS35" s="183"/>
      <c r="AIT35" s="183"/>
      <c r="AIU35" s="183"/>
      <c r="AIV35" s="183"/>
      <c r="AIW35" s="183"/>
      <c r="AIX35" s="183"/>
      <c r="AIY35" s="183"/>
      <c r="AIZ35" s="183"/>
      <c r="AJA35" s="183"/>
      <c r="AJB35" s="183"/>
      <c r="AJC35" s="183"/>
      <c r="AJD35" s="183"/>
      <c r="AJE35" s="183"/>
      <c r="AJF35" s="183"/>
      <c r="AJG35" s="183"/>
      <c r="AJH35" s="183"/>
      <c r="AJI35" s="183"/>
      <c r="AJJ35" s="183"/>
      <c r="AJK35" s="183"/>
      <c r="AJL35" s="183"/>
      <c r="AJM35" s="183"/>
      <c r="AJN35" s="183"/>
      <c r="AJO35" s="183"/>
      <c r="AJP35" s="183"/>
      <c r="AJQ35" s="183"/>
      <c r="AJR35" s="183"/>
      <c r="AJS35" s="183"/>
      <c r="AJT35" s="183"/>
      <c r="AJU35" s="183"/>
      <c r="AJV35" s="183"/>
      <c r="AJW35" s="183"/>
      <c r="AJX35" s="183"/>
      <c r="AJY35" s="183"/>
      <c r="AJZ35" s="183"/>
      <c r="AKA35" s="183"/>
      <c r="AKB35" s="183"/>
      <c r="AKC35" s="183"/>
      <c r="AKD35" s="183"/>
      <c r="AKE35" s="183"/>
      <c r="AKF35" s="183"/>
      <c r="AKG35" s="183"/>
      <c r="AKH35" s="183"/>
      <c r="AKI35" s="183"/>
      <c r="AKJ35" s="183"/>
      <c r="AKK35" s="183"/>
      <c r="AKL35" s="183"/>
      <c r="AKM35" s="183"/>
      <c r="AKN35" s="183"/>
      <c r="AKO35" s="183"/>
      <c r="AKP35" s="183"/>
      <c r="AKQ35" s="183"/>
      <c r="AKR35" s="183"/>
      <c r="AKS35" s="183"/>
      <c r="AKT35" s="183"/>
      <c r="AKU35" s="183"/>
      <c r="AKV35" s="183"/>
      <c r="AKW35" s="183"/>
      <c r="AKX35" s="183"/>
      <c r="AKY35" s="183"/>
      <c r="AKZ35" s="183"/>
      <c r="ALA35" s="183"/>
      <c r="ALB35" s="183"/>
      <c r="ALC35" s="183"/>
      <c r="ALD35" s="183"/>
      <c r="ALE35" s="183"/>
      <c r="ALF35" s="183"/>
      <c r="ALG35" s="183"/>
      <c r="ALH35" s="183"/>
      <c r="ALI35" s="183"/>
      <c r="ALJ35" s="183"/>
      <c r="ALK35" s="183"/>
      <c r="ALL35" s="183"/>
      <c r="ALM35" s="183"/>
      <c r="ALN35" s="183"/>
      <c r="ALO35" s="183"/>
      <c r="ALP35" s="183"/>
      <c r="ALQ35" s="183"/>
      <c r="ALR35" s="183"/>
      <c r="ALS35" s="183"/>
      <c r="ALT35" s="183"/>
      <c r="ALU35" s="183"/>
      <c r="ALV35" s="183"/>
      <c r="ALW35" s="183"/>
      <c r="ALX35" s="183"/>
      <c r="ALY35" s="183"/>
      <c r="ALZ35" s="183"/>
      <c r="AMA35" s="183"/>
      <c r="AMB35" s="183"/>
      <c r="AMC35" s="183"/>
      <c r="AMD35" s="183"/>
      <c r="AME35" s="183"/>
      <c r="AMF35" s="183"/>
      <c r="AMG35" s="183"/>
      <c r="AMH35" s="183"/>
    </row>
    <row r="36" spans="1:1022" ht="15">
      <c r="A36" s="183"/>
      <c r="B36" s="124"/>
      <c r="C36" s="86">
        <v>26.79</v>
      </c>
      <c r="D36" s="86">
        <v>23.86</v>
      </c>
      <c r="E36" s="86">
        <v>16.12</v>
      </c>
      <c r="F36" s="86">
        <v>6.3411900000000001</v>
      </c>
      <c r="G36" s="86"/>
      <c r="H36" s="86">
        <v>16.12</v>
      </c>
      <c r="I36" s="42"/>
      <c r="J36" s="42"/>
      <c r="K36" s="58"/>
      <c r="L36" s="85"/>
      <c r="M36" s="86"/>
      <c r="N36" s="184"/>
      <c r="O36" s="184"/>
      <c r="P36" s="184"/>
      <c r="Q36" s="184"/>
      <c r="R36" s="184"/>
      <c r="S36" s="185"/>
      <c r="T36" s="185"/>
      <c r="U36" s="185"/>
      <c r="V36" s="185"/>
      <c r="W36" s="183"/>
      <c r="X36" s="183"/>
      <c r="Y36" s="183"/>
      <c r="Z36" s="183"/>
      <c r="AA36" s="183"/>
      <c r="AB36" s="183"/>
      <c r="AC36" s="183"/>
      <c r="AD36" s="183"/>
      <c r="AE36" s="183"/>
      <c r="AF36" s="183"/>
      <c r="AG36" s="183"/>
      <c r="AH36" s="183"/>
      <c r="AI36" s="183"/>
      <c r="AJ36" s="183"/>
      <c r="AK36" s="183"/>
      <c r="AL36" s="183"/>
      <c r="AM36" s="183"/>
      <c r="AN36" s="183"/>
      <c r="AO36" s="183"/>
      <c r="AP36" s="183"/>
      <c r="AQ36" s="183"/>
      <c r="AR36" s="183"/>
      <c r="AS36" s="183"/>
      <c r="AT36" s="183"/>
      <c r="AU36" s="183"/>
      <c r="AV36" s="183"/>
      <c r="AW36" s="183"/>
      <c r="AX36" s="183"/>
      <c r="AY36" s="183"/>
      <c r="AZ36" s="183"/>
      <c r="BA36" s="183"/>
      <c r="BB36" s="183"/>
      <c r="BC36" s="183"/>
      <c r="BD36" s="183"/>
      <c r="BE36" s="183"/>
      <c r="BF36" s="183"/>
      <c r="BG36" s="183"/>
      <c r="BH36" s="183"/>
      <c r="BI36" s="183"/>
      <c r="BJ36" s="183"/>
      <c r="BK36" s="183"/>
      <c r="BL36" s="183"/>
      <c r="BM36" s="183"/>
      <c r="BN36" s="183"/>
      <c r="BO36" s="183"/>
      <c r="BP36" s="183"/>
      <c r="BQ36" s="183"/>
      <c r="BR36" s="183"/>
      <c r="BS36" s="183"/>
      <c r="BT36" s="183"/>
      <c r="BU36" s="183"/>
      <c r="BV36" s="183"/>
      <c r="BW36" s="183"/>
      <c r="BX36" s="183"/>
      <c r="BY36" s="183"/>
      <c r="BZ36" s="183"/>
      <c r="CA36" s="183"/>
      <c r="CB36" s="183"/>
      <c r="CC36" s="183"/>
      <c r="CD36" s="183"/>
      <c r="CE36" s="183"/>
      <c r="CF36" s="183"/>
      <c r="CG36" s="183"/>
      <c r="CH36" s="183"/>
      <c r="CI36" s="183"/>
      <c r="CJ36" s="183"/>
      <c r="CK36" s="183"/>
      <c r="CL36" s="183"/>
      <c r="CM36" s="183"/>
      <c r="CN36" s="183"/>
      <c r="CO36" s="183"/>
      <c r="CP36" s="183"/>
      <c r="CQ36" s="183"/>
      <c r="CR36" s="183"/>
      <c r="CS36" s="183"/>
      <c r="CT36" s="183"/>
      <c r="CU36" s="183"/>
      <c r="CV36" s="183"/>
      <c r="CW36" s="183"/>
      <c r="CX36" s="183"/>
      <c r="CY36" s="183"/>
      <c r="CZ36" s="183"/>
      <c r="DA36" s="183"/>
      <c r="DB36" s="183"/>
      <c r="DC36" s="183"/>
      <c r="DD36" s="183"/>
      <c r="DE36" s="183"/>
      <c r="DF36" s="183"/>
      <c r="DG36" s="183"/>
      <c r="DH36" s="183"/>
      <c r="DI36" s="183"/>
      <c r="DJ36" s="183"/>
      <c r="DK36" s="183"/>
      <c r="DL36" s="183"/>
      <c r="DM36" s="183"/>
      <c r="DN36" s="183"/>
      <c r="DO36" s="183"/>
      <c r="DP36" s="183"/>
      <c r="DQ36" s="183"/>
      <c r="DR36" s="183"/>
      <c r="DS36" s="183"/>
      <c r="DT36" s="183"/>
      <c r="DU36" s="183"/>
      <c r="DV36" s="183"/>
      <c r="DW36" s="183"/>
      <c r="DX36" s="183"/>
      <c r="DY36" s="183"/>
      <c r="DZ36" s="183"/>
      <c r="EA36" s="183"/>
      <c r="EB36" s="183"/>
      <c r="EC36" s="183"/>
      <c r="ED36" s="183"/>
      <c r="EE36" s="183"/>
      <c r="EF36" s="183"/>
      <c r="EG36" s="183"/>
      <c r="EH36" s="183"/>
      <c r="EI36" s="183"/>
      <c r="EJ36" s="183"/>
      <c r="EK36" s="183"/>
      <c r="EL36" s="183"/>
      <c r="EM36" s="183"/>
      <c r="EN36" s="183"/>
      <c r="EO36" s="183"/>
      <c r="EP36" s="183"/>
      <c r="EQ36" s="183"/>
      <c r="ER36" s="183"/>
      <c r="ES36" s="183"/>
      <c r="ET36" s="183"/>
      <c r="EU36" s="183"/>
      <c r="EV36" s="183"/>
      <c r="EW36" s="183"/>
      <c r="EX36" s="183"/>
      <c r="EY36" s="183"/>
      <c r="EZ36" s="183"/>
      <c r="FA36" s="183"/>
      <c r="FB36" s="183"/>
      <c r="FC36" s="183"/>
      <c r="FD36" s="183"/>
      <c r="FE36" s="183"/>
      <c r="FF36" s="183"/>
      <c r="FG36" s="183"/>
      <c r="FH36" s="183"/>
      <c r="FI36" s="183"/>
      <c r="FJ36" s="183"/>
      <c r="FK36" s="183"/>
      <c r="FL36" s="183"/>
      <c r="FM36" s="183"/>
      <c r="FN36" s="183"/>
      <c r="FO36" s="183"/>
      <c r="FP36" s="183"/>
      <c r="FQ36" s="183"/>
      <c r="FR36" s="183"/>
      <c r="FS36" s="183"/>
      <c r="FT36" s="183"/>
      <c r="FU36" s="183"/>
      <c r="FV36" s="183"/>
      <c r="FW36" s="183"/>
      <c r="FX36" s="183"/>
      <c r="FY36" s="183"/>
      <c r="FZ36" s="183"/>
      <c r="GA36" s="183"/>
      <c r="GB36" s="183"/>
      <c r="GC36" s="183"/>
      <c r="GD36" s="183"/>
      <c r="GE36" s="183"/>
      <c r="GF36" s="183"/>
      <c r="GG36" s="183"/>
      <c r="GH36" s="183"/>
      <c r="GI36" s="183"/>
      <c r="GJ36" s="183"/>
      <c r="GK36" s="183"/>
      <c r="GL36" s="183"/>
      <c r="GM36" s="183"/>
      <c r="GN36" s="183"/>
      <c r="GO36" s="183"/>
      <c r="GP36" s="183"/>
      <c r="GQ36" s="183"/>
      <c r="GR36" s="183"/>
      <c r="GS36" s="183"/>
      <c r="GT36" s="183"/>
      <c r="GU36" s="183"/>
      <c r="GV36" s="183"/>
      <c r="GW36" s="183"/>
      <c r="GX36" s="183"/>
      <c r="GY36" s="183"/>
      <c r="GZ36" s="183"/>
      <c r="HA36" s="183"/>
      <c r="HB36" s="183"/>
      <c r="HC36" s="183"/>
      <c r="HD36" s="183"/>
      <c r="HE36" s="183"/>
      <c r="HF36" s="183"/>
      <c r="HG36" s="183"/>
      <c r="HH36" s="183"/>
      <c r="HI36" s="183"/>
      <c r="HJ36" s="183"/>
      <c r="HK36" s="183"/>
      <c r="HL36" s="183"/>
      <c r="HM36" s="183"/>
      <c r="HN36" s="183"/>
      <c r="HO36" s="183"/>
      <c r="HP36" s="183"/>
      <c r="HQ36" s="183"/>
      <c r="HR36" s="183"/>
      <c r="HS36" s="183"/>
      <c r="HT36" s="183"/>
      <c r="HU36" s="183"/>
      <c r="HV36" s="183"/>
      <c r="HW36" s="183"/>
      <c r="HX36" s="183"/>
      <c r="HY36" s="183"/>
      <c r="HZ36" s="183"/>
      <c r="IA36" s="183"/>
      <c r="IB36" s="183"/>
      <c r="IC36" s="183"/>
      <c r="ID36" s="183"/>
      <c r="IE36" s="183"/>
      <c r="IF36" s="183"/>
      <c r="IG36" s="183"/>
      <c r="IH36" s="183"/>
      <c r="II36" s="183"/>
      <c r="IJ36" s="183"/>
      <c r="IK36" s="183"/>
      <c r="IL36" s="183"/>
      <c r="IM36" s="183"/>
      <c r="IN36" s="183"/>
      <c r="IO36" s="183"/>
      <c r="IP36" s="183"/>
      <c r="IQ36" s="183"/>
      <c r="IR36" s="183"/>
      <c r="IS36" s="183"/>
      <c r="IT36" s="183"/>
      <c r="IU36" s="183"/>
      <c r="IV36" s="183"/>
      <c r="IW36" s="183"/>
      <c r="IX36" s="183"/>
      <c r="IY36" s="183"/>
      <c r="IZ36" s="183"/>
      <c r="JA36" s="183"/>
      <c r="JB36" s="183"/>
      <c r="JC36" s="183"/>
      <c r="JD36" s="183"/>
      <c r="JE36" s="183"/>
      <c r="JF36" s="183"/>
      <c r="JG36" s="183"/>
      <c r="JH36" s="183"/>
      <c r="JI36" s="183"/>
      <c r="JJ36" s="183"/>
      <c r="JK36" s="183"/>
      <c r="JL36" s="183"/>
      <c r="JM36" s="183"/>
      <c r="JN36" s="183"/>
      <c r="JO36" s="183"/>
      <c r="JP36" s="183"/>
      <c r="JQ36" s="183"/>
      <c r="JR36" s="183"/>
      <c r="JS36" s="183"/>
      <c r="JT36" s="183"/>
      <c r="JU36" s="183"/>
      <c r="JV36" s="183"/>
      <c r="JW36" s="183"/>
      <c r="JX36" s="183"/>
      <c r="JY36" s="183"/>
      <c r="JZ36" s="183"/>
      <c r="KA36" s="183"/>
      <c r="KB36" s="183"/>
      <c r="KC36" s="183"/>
      <c r="KD36" s="183"/>
      <c r="KE36" s="183"/>
      <c r="KF36" s="183"/>
      <c r="KG36" s="183"/>
      <c r="KH36" s="183"/>
      <c r="KI36" s="183"/>
      <c r="KJ36" s="183"/>
      <c r="KK36" s="183"/>
      <c r="KL36" s="183"/>
      <c r="KM36" s="183"/>
      <c r="KN36" s="183"/>
      <c r="KO36" s="183"/>
      <c r="KP36" s="183"/>
      <c r="KQ36" s="183"/>
      <c r="KR36" s="183"/>
      <c r="KS36" s="183"/>
      <c r="KT36" s="183"/>
      <c r="KU36" s="183"/>
      <c r="KV36" s="183"/>
      <c r="KW36" s="183"/>
      <c r="KX36" s="183"/>
      <c r="KY36" s="183"/>
      <c r="KZ36" s="183"/>
      <c r="LA36" s="183"/>
      <c r="LB36" s="183"/>
      <c r="LC36" s="183"/>
      <c r="LD36" s="183"/>
      <c r="LE36" s="183"/>
      <c r="LF36" s="183"/>
      <c r="LG36" s="183"/>
      <c r="LH36" s="183"/>
      <c r="LI36" s="183"/>
      <c r="LJ36" s="183"/>
      <c r="LK36" s="183"/>
      <c r="LL36" s="183"/>
      <c r="LM36" s="183"/>
      <c r="LN36" s="183"/>
      <c r="LO36" s="183"/>
      <c r="LP36" s="183"/>
      <c r="LQ36" s="183"/>
      <c r="LR36" s="183"/>
      <c r="LS36" s="183"/>
      <c r="LT36" s="183"/>
      <c r="LU36" s="183"/>
      <c r="LV36" s="183"/>
      <c r="LW36" s="183"/>
      <c r="LX36" s="183"/>
      <c r="LY36" s="183"/>
      <c r="LZ36" s="183"/>
      <c r="MA36" s="183"/>
      <c r="MB36" s="183"/>
      <c r="MC36" s="183"/>
      <c r="MD36" s="183"/>
      <c r="ME36" s="183"/>
      <c r="MF36" s="183"/>
      <c r="MG36" s="183"/>
      <c r="MH36" s="183"/>
      <c r="MI36" s="183"/>
      <c r="MJ36" s="183"/>
      <c r="MK36" s="183"/>
      <c r="ML36" s="183"/>
      <c r="MM36" s="183"/>
      <c r="MN36" s="183"/>
      <c r="MO36" s="183"/>
      <c r="MP36" s="183"/>
      <c r="MQ36" s="183"/>
      <c r="MR36" s="183"/>
      <c r="MS36" s="183"/>
      <c r="MT36" s="183"/>
      <c r="MU36" s="183"/>
      <c r="MV36" s="183"/>
      <c r="MW36" s="183"/>
      <c r="MX36" s="183"/>
      <c r="MY36" s="183"/>
      <c r="MZ36" s="183"/>
      <c r="NA36" s="183"/>
      <c r="NB36" s="183"/>
      <c r="NC36" s="183"/>
      <c r="ND36" s="183"/>
      <c r="NE36" s="183"/>
      <c r="NF36" s="183"/>
      <c r="NG36" s="183"/>
      <c r="NH36" s="183"/>
      <c r="NI36" s="183"/>
      <c r="NJ36" s="183"/>
      <c r="NK36" s="183"/>
      <c r="NL36" s="183"/>
      <c r="NM36" s="183"/>
      <c r="NN36" s="183"/>
      <c r="NO36" s="183"/>
      <c r="NP36" s="183"/>
      <c r="NQ36" s="183"/>
      <c r="NR36" s="183"/>
      <c r="NS36" s="183"/>
      <c r="NT36" s="183"/>
      <c r="NU36" s="183"/>
      <c r="NV36" s="183"/>
      <c r="NW36" s="183"/>
      <c r="NX36" s="183"/>
      <c r="NY36" s="183"/>
      <c r="NZ36" s="183"/>
      <c r="OA36" s="183"/>
      <c r="OB36" s="183"/>
      <c r="OC36" s="183"/>
      <c r="OD36" s="183"/>
      <c r="OE36" s="183"/>
      <c r="OF36" s="183"/>
      <c r="OG36" s="183"/>
      <c r="OH36" s="183"/>
      <c r="OI36" s="183"/>
      <c r="OJ36" s="183"/>
      <c r="OK36" s="183"/>
      <c r="OL36" s="183"/>
      <c r="OM36" s="183"/>
      <c r="ON36" s="183"/>
      <c r="OO36" s="183"/>
      <c r="OP36" s="183"/>
      <c r="OQ36" s="183"/>
      <c r="OR36" s="183"/>
      <c r="OS36" s="183"/>
      <c r="OT36" s="183"/>
      <c r="OU36" s="183"/>
      <c r="OV36" s="183"/>
      <c r="OW36" s="183"/>
      <c r="OX36" s="183"/>
      <c r="OY36" s="183"/>
      <c r="OZ36" s="183"/>
      <c r="PA36" s="183"/>
      <c r="PB36" s="183"/>
      <c r="PC36" s="183"/>
      <c r="PD36" s="183"/>
      <c r="PE36" s="183"/>
      <c r="PF36" s="183"/>
      <c r="PG36" s="183"/>
      <c r="PH36" s="183"/>
      <c r="PI36" s="183"/>
      <c r="PJ36" s="183"/>
      <c r="PK36" s="183"/>
      <c r="PL36" s="183"/>
      <c r="PM36" s="183"/>
      <c r="PN36" s="183"/>
      <c r="PO36" s="183"/>
      <c r="PP36" s="183"/>
      <c r="PQ36" s="183"/>
      <c r="PR36" s="183"/>
      <c r="PS36" s="183"/>
      <c r="PT36" s="183"/>
      <c r="PU36" s="183"/>
      <c r="PV36" s="183"/>
      <c r="PW36" s="183"/>
      <c r="PX36" s="183"/>
      <c r="PY36" s="183"/>
      <c r="PZ36" s="183"/>
      <c r="QA36" s="183"/>
      <c r="QB36" s="183"/>
      <c r="QC36" s="183"/>
      <c r="QD36" s="183"/>
      <c r="QE36" s="183"/>
      <c r="QF36" s="183"/>
      <c r="QG36" s="183"/>
      <c r="QH36" s="183"/>
      <c r="QI36" s="183"/>
      <c r="QJ36" s="183"/>
      <c r="QK36" s="183"/>
      <c r="QL36" s="183"/>
      <c r="QM36" s="183"/>
      <c r="QN36" s="183"/>
      <c r="QO36" s="183"/>
      <c r="QP36" s="183"/>
      <c r="QQ36" s="183"/>
      <c r="QR36" s="183"/>
      <c r="QS36" s="183"/>
      <c r="QT36" s="183"/>
      <c r="QU36" s="183"/>
      <c r="QV36" s="183"/>
      <c r="QW36" s="183"/>
      <c r="QX36" s="183"/>
      <c r="QY36" s="183"/>
      <c r="QZ36" s="183"/>
      <c r="RA36" s="183"/>
      <c r="RB36" s="183"/>
      <c r="RC36" s="183"/>
      <c r="RD36" s="183"/>
      <c r="RE36" s="183"/>
      <c r="RF36" s="183"/>
      <c r="RG36" s="183"/>
      <c r="RH36" s="183"/>
      <c r="RI36" s="183"/>
      <c r="RJ36" s="183"/>
      <c r="RK36" s="183"/>
      <c r="RL36" s="183"/>
      <c r="RM36" s="183"/>
      <c r="RN36" s="183"/>
      <c r="RO36" s="183"/>
      <c r="RP36" s="183"/>
      <c r="RQ36" s="183"/>
      <c r="RR36" s="183"/>
      <c r="RS36" s="183"/>
      <c r="RT36" s="183"/>
      <c r="RU36" s="183"/>
      <c r="RV36" s="183"/>
      <c r="RW36" s="183"/>
      <c r="RX36" s="183"/>
      <c r="RY36" s="183"/>
      <c r="RZ36" s="183"/>
      <c r="SA36" s="183"/>
      <c r="SB36" s="183"/>
      <c r="SC36" s="183"/>
      <c r="SD36" s="183"/>
      <c r="SE36" s="183"/>
      <c r="SF36" s="183"/>
      <c r="SG36" s="183"/>
      <c r="SH36" s="183"/>
      <c r="SI36" s="183"/>
      <c r="SJ36" s="183"/>
      <c r="SK36" s="183"/>
      <c r="SL36" s="183"/>
      <c r="SM36" s="183"/>
      <c r="SN36" s="183"/>
      <c r="SO36" s="183"/>
      <c r="SP36" s="183"/>
      <c r="SQ36" s="183"/>
      <c r="SR36" s="183"/>
      <c r="SS36" s="183"/>
      <c r="ST36" s="183"/>
      <c r="SU36" s="183"/>
      <c r="SV36" s="183"/>
      <c r="SW36" s="183"/>
      <c r="SX36" s="183"/>
      <c r="SY36" s="183"/>
      <c r="SZ36" s="183"/>
      <c r="TA36" s="183"/>
      <c r="TB36" s="183"/>
      <c r="TC36" s="183"/>
      <c r="TD36" s="183"/>
      <c r="TE36" s="183"/>
      <c r="TF36" s="183"/>
      <c r="TG36" s="183"/>
      <c r="TH36" s="183"/>
      <c r="TI36" s="183"/>
      <c r="TJ36" s="183"/>
      <c r="TK36" s="183"/>
      <c r="TL36" s="183"/>
      <c r="TM36" s="183"/>
      <c r="TN36" s="183"/>
      <c r="TO36" s="183"/>
      <c r="TP36" s="183"/>
      <c r="TQ36" s="183"/>
      <c r="TR36" s="183"/>
      <c r="TS36" s="183"/>
      <c r="TT36" s="183"/>
      <c r="TU36" s="183"/>
      <c r="TV36" s="183"/>
      <c r="TW36" s="183"/>
      <c r="TX36" s="183"/>
      <c r="TY36" s="183"/>
      <c r="TZ36" s="183"/>
      <c r="UA36" s="183"/>
      <c r="UB36" s="183"/>
      <c r="UC36" s="183"/>
      <c r="UD36" s="183"/>
      <c r="UE36" s="183"/>
      <c r="UF36" s="183"/>
      <c r="UG36" s="183"/>
      <c r="UH36" s="183"/>
      <c r="UI36" s="183"/>
      <c r="UJ36" s="183"/>
      <c r="UK36" s="183"/>
      <c r="UL36" s="183"/>
      <c r="UM36" s="183"/>
      <c r="UN36" s="183"/>
      <c r="UO36" s="183"/>
      <c r="UP36" s="183"/>
      <c r="UQ36" s="183"/>
      <c r="UR36" s="183"/>
      <c r="US36" s="183"/>
      <c r="UT36" s="183"/>
      <c r="UU36" s="183"/>
      <c r="UV36" s="183"/>
      <c r="UW36" s="183"/>
      <c r="UX36" s="183"/>
      <c r="UY36" s="183"/>
      <c r="UZ36" s="183"/>
      <c r="VA36" s="183"/>
      <c r="VB36" s="183"/>
      <c r="VC36" s="183"/>
      <c r="VD36" s="183"/>
      <c r="VE36" s="183"/>
      <c r="VF36" s="183"/>
      <c r="VG36" s="183"/>
      <c r="VH36" s="183"/>
      <c r="VI36" s="183"/>
      <c r="VJ36" s="183"/>
      <c r="VK36" s="183"/>
      <c r="VL36" s="183"/>
      <c r="VM36" s="183"/>
      <c r="VN36" s="183"/>
      <c r="VO36" s="183"/>
      <c r="VP36" s="183"/>
      <c r="VQ36" s="183"/>
      <c r="VR36" s="183"/>
      <c r="VS36" s="183"/>
      <c r="VT36" s="183"/>
      <c r="VU36" s="183"/>
      <c r="VV36" s="183"/>
      <c r="VW36" s="183"/>
      <c r="VX36" s="183"/>
      <c r="VY36" s="183"/>
      <c r="VZ36" s="183"/>
      <c r="WA36" s="183"/>
      <c r="WB36" s="183"/>
      <c r="WC36" s="183"/>
      <c r="WD36" s="183"/>
      <c r="WE36" s="183"/>
      <c r="WF36" s="183"/>
      <c r="WG36" s="183"/>
      <c r="WH36" s="183"/>
      <c r="WI36" s="183"/>
      <c r="WJ36" s="183"/>
      <c r="WK36" s="183"/>
      <c r="WL36" s="183"/>
      <c r="WM36" s="183"/>
      <c r="WN36" s="183"/>
      <c r="WO36" s="183"/>
      <c r="WP36" s="183"/>
      <c r="WQ36" s="183"/>
      <c r="WR36" s="183"/>
      <c r="WS36" s="183"/>
      <c r="WT36" s="183"/>
      <c r="WU36" s="183"/>
      <c r="WV36" s="183"/>
      <c r="WW36" s="183"/>
      <c r="WX36" s="183"/>
      <c r="WY36" s="183"/>
      <c r="WZ36" s="183"/>
      <c r="XA36" s="183"/>
      <c r="XB36" s="183"/>
      <c r="XC36" s="183"/>
      <c r="XD36" s="183"/>
      <c r="XE36" s="183"/>
      <c r="XF36" s="183"/>
      <c r="XG36" s="183"/>
      <c r="XH36" s="183"/>
      <c r="XI36" s="183"/>
      <c r="XJ36" s="183"/>
      <c r="XK36" s="183"/>
      <c r="XL36" s="183"/>
      <c r="XM36" s="183"/>
      <c r="XN36" s="183"/>
      <c r="XO36" s="183"/>
      <c r="XP36" s="183"/>
      <c r="XQ36" s="183"/>
      <c r="XR36" s="183"/>
      <c r="XS36" s="183"/>
      <c r="XT36" s="183"/>
      <c r="XU36" s="183"/>
      <c r="XV36" s="183"/>
      <c r="XW36" s="183"/>
      <c r="XX36" s="183"/>
      <c r="XY36" s="183"/>
      <c r="XZ36" s="183"/>
      <c r="YA36" s="183"/>
      <c r="YB36" s="183"/>
      <c r="YC36" s="183"/>
      <c r="YD36" s="183"/>
      <c r="YE36" s="183"/>
      <c r="YF36" s="183"/>
      <c r="YG36" s="183"/>
      <c r="YH36" s="183"/>
      <c r="YI36" s="183"/>
      <c r="YJ36" s="183"/>
      <c r="YK36" s="183"/>
      <c r="YL36" s="183"/>
      <c r="YM36" s="183"/>
      <c r="YN36" s="183"/>
      <c r="YO36" s="183"/>
      <c r="YP36" s="183"/>
      <c r="YQ36" s="183"/>
      <c r="YR36" s="183"/>
      <c r="YS36" s="183"/>
      <c r="YT36" s="183"/>
      <c r="YU36" s="183"/>
      <c r="YV36" s="183"/>
      <c r="YW36" s="183"/>
      <c r="YX36" s="183"/>
      <c r="YY36" s="183"/>
      <c r="YZ36" s="183"/>
      <c r="ZA36" s="183"/>
      <c r="ZB36" s="183"/>
      <c r="ZC36" s="183"/>
      <c r="ZD36" s="183"/>
      <c r="ZE36" s="183"/>
      <c r="ZF36" s="183"/>
      <c r="ZG36" s="183"/>
      <c r="ZH36" s="183"/>
      <c r="ZI36" s="183"/>
      <c r="ZJ36" s="183"/>
      <c r="ZK36" s="183"/>
      <c r="ZL36" s="183"/>
      <c r="ZM36" s="183"/>
      <c r="ZN36" s="183"/>
      <c r="ZO36" s="183"/>
      <c r="ZP36" s="183"/>
      <c r="ZQ36" s="183"/>
      <c r="ZR36" s="183"/>
      <c r="ZS36" s="183"/>
      <c r="ZT36" s="183"/>
      <c r="ZU36" s="183"/>
      <c r="ZV36" s="183"/>
      <c r="ZW36" s="183"/>
      <c r="ZX36" s="183"/>
      <c r="ZY36" s="183"/>
      <c r="ZZ36" s="183"/>
      <c r="AAA36" s="183"/>
      <c r="AAB36" s="183"/>
      <c r="AAC36" s="183"/>
      <c r="AAD36" s="183"/>
      <c r="AAE36" s="183"/>
      <c r="AAF36" s="183"/>
      <c r="AAG36" s="183"/>
      <c r="AAH36" s="183"/>
      <c r="AAI36" s="183"/>
      <c r="AAJ36" s="183"/>
      <c r="AAK36" s="183"/>
      <c r="AAL36" s="183"/>
      <c r="AAM36" s="183"/>
      <c r="AAN36" s="183"/>
      <c r="AAO36" s="183"/>
      <c r="AAP36" s="183"/>
      <c r="AAQ36" s="183"/>
      <c r="AAR36" s="183"/>
      <c r="AAS36" s="183"/>
      <c r="AAT36" s="183"/>
      <c r="AAU36" s="183"/>
      <c r="AAV36" s="183"/>
      <c r="AAW36" s="183"/>
      <c r="AAX36" s="183"/>
      <c r="AAY36" s="183"/>
      <c r="AAZ36" s="183"/>
      <c r="ABA36" s="183"/>
      <c r="ABB36" s="183"/>
      <c r="ABC36" s="183"/>
      <c r="ABD36" s="183"/>
      <c r="ABE36" s="183"/>
      <c r="ABF36" s="183"/>
      <c r="ABG36" s="183"/>
      <c r="ABH36" s="183"/>
      <c r="ABI36" s="183"/>
      <c r="ABJ36" s="183"/>
      <c r="ABK36" s="183"/>
      <c r="ABL36" s="183"/>
      <c r="ABM36" s="183"/>
      <c r="ABN36" s="183"/>
      <c r="ABO36" s="183"/>
      <c r="ABP36" s="183"/>
      <c r="ABQ36" s="183"/>
      <c r="ABR36" s="183"/>
      <c r="ABS36" s="183"/>
      <c r="ABT36" s="183"/>
      <c r="ABU36" s="183"/>
      <c r="ABV36" s="183"/>
      <c r="ABW36" s="183"/>
      <c r="ABX36" s="183"/>
      <c r="ABY36" s="183"/>
      <c r="ABZ36" s="183"/>
      <c r="ACA36" s="183"/>
      <c r="ACB36" s="183"/>
      <c r="ACC36" s="183"/>
      <c r="ACD36" s="183"/>
      <c r="ACE36" s="183"/>
      <c r="ACF36" s="183"/>
      <c r="ACG36" s="183"/>
      <c r="ACH36" s="183"/>
      <c r="ACI36" s="183"/>
      <c r="ACJ36" s="183"/>
      <c r="ACK36" s="183"/>
      <c r="ACL36" s="183"/>
      <c r="ACM36" s="183"/>
      <c r="ACN36" s="183"/>
      <c r="ACO36" s="183"/>
      <c r="ACP36" s="183"/>
      <c r="ACQ36" s="183"/>
      <c r="ACR36" s="183"/>
      <c r="ACS36" s="183"/>
      <c r="ACT36" s="183"/>
      <c r="ACU36" s="183"/>
      <c r="ACV36" s="183"/>
      <c r="ACW36" s="183"/>
      <c r="ACX36" s="183"/>
      <c r="ACY36" s="183"/>
      <c r="ACZ36" s="183"/>
      <c r="ADA36" s="183"/>
      <c r="ADB36" s="183"/>
      <c r="ADC36" s="183"/>
      <c r="ADD36" s="183"/>
      <c r="ADE36" s="183"/>
      <c r="ADF36" s="183"/>
      <c r="ADG36" s="183"/>
      <c r="ADH36" s="183"/>
      <c r="ADI36" s="183"/>
      <c r="ADJ36" s="183"/>
      <c r="ADK36" s="183"/>
      <c r="ADL36" s="183"/>
      <c r="ADM36" s="183"/>
      <c r="ADN36" s="183"/>
      <c r="ADO36" s="183"/>
      <c r="ADP36" s="183"/>
      <c r="ADQ36" s="183"/>
      <c r="ADR36" s="183"/>
      <c r="ADS36" s="183"/>
      <c r="ADT36" s="183"/>
      <c r="ADU36" s="183"/>
      <c r="ADV36" s="183"/>
      <c r="ADW36" s="183"/>
      <c r="ADX36" s="183"/>
      <c r="ADY36" s="183"/>
      <c r="ADZ36" s="183"/>
      <c r="AEA36" s="183"/>
      <c r="AEB36" s="183"/>
      <c r="AEC36" s="183"/>
      <c r="AED36" s="183"/>
      <c r="AEE36" s="183"/>
      <c r="AEF36" s="183"/>
      <c r="AEG36" s="183"/>
      <c r="AEH36" s="183"/>
      <c r="AEI36" s="183"/>
      <c r="AEJ36" s="183"/>
      <c r="AEK36" s="183"/>
      <c r="AEL36" s="183"/>
      <c r="AEM36" s="183"/>
      <c r="AEN36" s="183"/>
      <c r="AEO36" s="183"/>
      <c r="AEP36" s="183"/>
      <c r="AEQ36" s="183"/>
      <c r="AER36" s="183"/>
      <c r="AES36" s="183"/>
      <c r="AET36" s="183"/>
      <c r="AEU36" s="183"/>
      <c r="AEV36" s="183"/>
      <c r="AEW36" s="183"/>
      <c r="AEX36" s="183"/>
      <c r="AEY36" s="183"/>
      <c r="AEZ36" s="183"/>
      <c r="AFA36" s="183"/>
      <c r="AFB36" s="183"/>
      <c r="AFC36" s="183"/>
      <c r="AFD36" s="183"/>
      <c r="AFE36" s="183"/>
      <c r="AFF36" s="183"/>
      <c r="AFG36" s="183"/>
      <c r="AFH36" s="183"/>
      <c r="AFI36" s="183"/>
      <c r="AFJ36" s="183"/>
      <c r="AFK36" s="183"/>
      <c r="AFL36" s="183"/>
      <c r="AFM36" s="183"/>
      <c r="AFN36" s="183"/>
      <c r="AFO36" s="183"/>
      <c r="AFP36" s="183"/>
      <c r="AFQ36" s="183"/>
      <c r="AFR36" s="183"/>
      <c r="AFS36" s="183"/>
      <c r="AFT36" s="183"/>
      <c r="AFU36" s="183"/>
      <c r="AFV36" s="183"/>
      <c r="AFW36" s="183"/>
      <c r="AFX36" s="183"/>
      <c r="AFY36" s="183"/>
      <c r="AFZ36" s="183"/>
      <c r="AGA36" s="183"/>
      <c r="AGB36" s="183"/>
      <c r="AGC36" s="183"/>
      <c r="AGD36" s="183"/>
      <c r="AGE36" s="183"/>
      <c r="AGF36" s="183"/>
      <c r="AGG36" s="183"/>
      <c r="AGH36" s="183"/>
      <c r="AGI36" s="183"/>
      <c r="AGJ36" s="183"/>
      <c r="AGK36" s="183"/>
      <c r="AGL36" s="183"/>
      <c r="AGM36" s="183"/>
      <c r="AGN36" s="183"/>
      <c r="AGO36" s="183"/>
      <c r="AGP36" s="183"/>
      <c r="AGQ36" s="183"/>
      <c r="AGR36" s="183"/>
      <c r="AGS36" s="183"/>
      <c r="AGT36" s="183"/>
      <c r="AGU36" s="183"/>
      <c r="AGV36" s="183"/>
      <c r="AGW36" s="183"/>
      <c r="AGX36" s="183"/>
      <c r="AGY36" s="183"/>
      <c r="AGZ36" s="183"/>
      <c r="AHA36" s="183"/>
      <c r="AHB36" s="183"/>
      <c r="AHC36" s="183"/>
      <c r="AHD36" s="183"/>
      <c r="AHE36" s="183"/>
      <c r="AHF36" s="183"/>
      <c r="AHG36" s="183"/>
      <c r="AHH36" s="183"/>
      <c r="AHI36" s="183"/>
      <c r="AHJ36" s="183"/>
      <c r="AHK36" s="183"/>
      <c r="AHL36" s="183"/>
      <c r="AHM36" s="183"/>
      <c r="AHN36" s="183"/>
      <c r="AHO36" s="183"/>
      <c r="AHP36" s="183"/>
      <c r="AHQ36" s="183"/>
      <c r="AHR36" s="183"/>
      <c r="AHS36" s="183"/>
      <c r="AHT36" s="183"/>
      <c r="AHU36" s="183"/>
      <c r="AHV36" s="183"/>
      <c r="AHW36" s="183"/>
      <c r="AHX36" s="183"/>
      <c r="AHY36" s="183"/>
      <c r="AHZ36" s="183"/>
      <c r="AIA36" s="183"/>
      <c r="AIB36" s="183"/>
      <c r="AIC36" s="183"/>
      <c r="AID36" s="183"/>
      <c r="AIE36" s="183"/>
      <c r="AIF36" s="183"/>
      <c r="AIG36" s="183"/>
      <c r="AIH36" s="183"/>
      <c r="AII36" s="183"/>
      <c r="AIJ36" s="183"/>
      <c r="AIK36" s="183"/>
      <c r="AIL36" s="183"/>
      <c r="AIM36" s="183"/>
      <c r="AIN36" s="183"/>
      <c r="AIO36" s="183"/>
      <c r="AIP36" s="183"/>
      <c r="AIQ36" s="183"/>
      <c r="AIR36" s="183"/>
      <c r="AIS36" s="183"/>
      <c r="AIT36" s="183"/>
      <c r="AIU36" s="183"/>
      <c r="AIV36" s="183"/>
      <c r="AIW36" s="183"/>
      <c r="AIX36" s="183"/>
      <c r="AIY36" s="183"/>
      <c r="AIZ36" s="183"/>
      <c r="AJA36" s="183"/>
      <c r="AJB36" s="183"/>
      <c r="AJC36" s="183"/>
      <c r="AJD36" s="183"/>
      <c r="AJE36" s="183"/>
      <c r="AJF36" s="183"/>
      <c r="AJG36" s="183"/>
      <c r="AJH36" s="183"/>
      <c r="AJI36" s="183"/>
      <c r="AJJ36" s="183"/>
      <c r="AJK36" s="183"/>
      <c r="AJL36" s="183"/>
      <c r="AJM36" s="183"/>
      <c r="AJN36" s="183"/>
      <c r="AJO36" s="183"/>
      <c r="AJP36" s="183"/>
      <c r="AJQ36" s="183"/>
      <c r="AJR36" s="183"/>
      <c r="AJS36" s="183"/>
      <c r="AJT36" s="183"/>
      <c r="AJU36" s="183"/>
      <c r="AJV36" s="183"/>
      <c r="AJW36" s="183"/>
      <c r="AJX36" s="183"/>
      <c r="AJY36" s="183"/>
      <c r="AJZ36" s="183"/>
      <c r="AKA36" s="183"/>
      <c r="AKB36" s="183"/>
      <c r="AKC36" s="183"/>
      <c r="AKD36" s="183"/>
      <c r="AKE36" s="183"/>
      <c r="AKF36" s="183"/>
      <c r="AKG36" s="183"/>
      <c r="AKH36" s="183"/>
      <c r="AKI36" s="183"/>
      <c r="AKJ36" s="183"/>
      <c r="AKK36" s="183"/>
      <c r="AKL36" s="183"/>
      <c r="AKM36" s="183"/>
      <c r="AKN36" s="183"/>
      <c r="AKO36" s="183"/>
      <c r="AKP36" s="183"/>
      <c r="AKQ36" s="183"/>
      <c r="AKR36" s="183"/>
      <c r="AKS36" s="183"/>
      <c r="AKT36" s="183"/>
      <c r="AKU36" s="183"/>
      <c r="AKV36" s="183"/>
      <c r="AKW36" s="183"/>
      <c r="AKX36" s="183"/>
      <c r="AKY36" s="183"/>
      <c r="AKZ36" s="183"/>
      <c r="ALA36" s="183"/>
      <c r="ALB36" s="183"/>
      <c r="ALC36" s="183"/>
      <c r="ALD36" s="183"/>
      <c r="ALE36" s="183"/>
      <c r="ALF36" s="183"/>
      <c r="ALG36" s="183"/>
      <c r="ALH36" s="183"/>
      <c r="ALI36" s="183"/>
      <c r="ALJ36" s="183"/>
      <c r="ALK36" s="183"/>
      <c r="ALL36" s="183"/>
      <c r="ALM36" s="183"/>
      <c r="ALN36" s="183"/>
      <c r="ALO36" s="183"/>
      <c r="ALP36" s="183"/>
      <c r="ALQ36" s="183"/>
      <c r="ALR36" s="183"/>
      <c r="ALS36" s="183"/>
      <c r="ALT36" s="183"/>
      <c r="ALU36" s="183"/>
      <c r="ALV36" s="183"/>
      <c r="ALW36" s="183"/>
      <c r="ALX36" s="183"/>
      <c r="ALY36" s="183"/>
      <c r="ALZ36" s="183"/>
      <c r="AMA36" s="183"/>
      <c r="AMB36" s="183"/>
      <c r="AMC36" s="183"/>
      <c r="AMD36" s="183"/>
      <c r="AME36" s="183"/>
      <c r="AMF36" s="183"/>
      <c r="AMG36" s="183"/>
      <c r="AMH36" s="183"/>
    </row>
    <row r="37" spans="1:1022">
      <c r="B37" s="124"/>
      <c r="C37" s="86">
        <v>3.29</v>
      </c>
      <c r="D37" s="86">
        <v>25.54</v>
      </c>
      <c r="E37" s="86">
        <v>15.23</v>
      </c>
      <c r="F37" s="86">
        <v>5.8136999999999999</v>
      </c>
      <c r="G37" s="86"/>
      <c r="H37" s="86">
        <v>15.23</v>
      </c>
      <c r="I37" s="34"/>
      <c r="J37" s="34"/>
      <c r="K37" s="58"/>
      <c r="L37" s="85"/>
      <c r="M37" s="86"/>
      <c r="N37" s="179"/>
      <c r="O37" s="179"/>
      <c r="P37" s="179"/>
      <c r="Q37" s="179"/>
      <c r="R37" s="179"/>
      <c r="S37" s="180"/>
      <c r="T37" s="180"/>
      <c r="U37" s="180"/>
      <c r="V37" s="180"/>
    </row>
    <row r="38" spans="1:1022">
      <c r="B38"/>
      <c r="C38" s="92">
        <f>AVERAGE(C32:C37)</f>
        <v>22.871666666666666</v>
      </c>
      <c r="D38" s="92">
        <f>AVERAGE(D32:D37)</f>
        <v>22.681666666666668</v>
      </c>
      <c r="E38" s="92">
        <f>AVERAGE(E32:E37)</f>
        <v>16.025000000000002</v>
      </c>
      <c r="F38" s="92">
        <f>AVERAGE(F32:F37)</f>
        <v>6.3415066666666666</v>
      </c>
      <c r="G38" s="92"/>
      <c r="H38" s="92">
        <f>AVERAGE(H32:H37)</f>
        <v>16.025000000000002</v>
      </c>
      <c r="I38" s="39"/>
      <c r="J38" s="39"/>
      <c r="K38" s="58"/>
      <c r="L38" s="85"/>
      <c r="M38" s="86"/>
      <c r="N38" s="179"/>
      <c r="O38" s="179"/>
      <c r="P38" s="179"/>
      <c r="Q38" s="179"/>
      <c r="R38" s="179"/>
      <c r="S38" s="180"/>
      <c r="T38" s="180"/>
      <c r="U38" s="180"/>
      <c r="V38" s="180"/>
    </row>
    <row r="39" spans="1:1022" ht="15">
      <c r="B39" s="152" t="s">
        <v>25</v>
      </c>
      <c r="C39" s="92">
        <f>_xlfn.STDEV.S(C32:C37)</f>
        <v>9.9260211901177566</v>
      </c>
      <c r="D39" s="92">
        <f>_xlfn.STDEV.S(D32:D37)</f>
        <v>3.0280318140116429</v>
      </c>
      <c r="E39" s="92">
        <f>_xlfn.STDEV.S(E32:E37)</f>
        <v>1.4348902397047656</v>
      </c>
      <c r="F39" s="92">
        <f>_xlfn.STDEV.S(F32:F37)</f>
        <v>0.75252325937918241</v>
      </c>
      <c r="G39" s="92"/>
      <c r="H39" s="92">
        <f>_xlfn.STDEV.S(H32:H37)</f>
        <v>1.4348902397047656</v>
      </c>
      <c r="I39" s="39"/>
      <c r="J39" s="39"/>
      <c r="K39" s="58"/>
      <c r="L39" s="85"/>
      <c r="M39" s="86"/>
      <c r="N39" s="179"/>
      <c r="O39" s="179"/>
      <c r="P39" s="179"/>
      <c r="Q39" s="179"/>
      <c r="R39" s="179"/>
      <c r="S39" s="180"/>
      <c r="T39" s="180"/>
      <c r="U39" s="180"/>
      <c r="V39" s="180"/>
    </row>
    <row r="40" spans="1:1022" ht="15">
      <c r="B40" s="152" t="s">
        <v>26</v>
      </c>
      <c r="C40" s="29"/>
      <c r="D40" s="29"/>
      <c r="E40" s="29"/>
      <c r="F40" s="29"/>
      <c r="G40" s="29"/>
      <c r="H40" s="29"/>
      <c r="I40" s="34"/>
      <c r="J40" s="34"/>
      <c r="K40" s="58"/>
      <c r="L40" s="85"/>
      <c r="M40" s="86"/>
      <c r="N40" s="179"/>
      <c r="O40" s="179"/>
      <c r="P40" s="179"/>
      <c r="Q40" s="179"/>
      <c r="R40" s="179"/>
      <c r="S40" s="180"/>
      <c r="T40" s="180"/>
      <c r="U40" s="180"/>
      <c r="V40" s="180"/>
    </row>
    <row r="41" spans="1:1022">
      <c r="B41" s="145" t="s">
        <v>83</v>
      </c>
      <c r="C41" s="29"/>
      <c r="D41" s="86">
        <v>11.2628</v>
      </c>
      <c r="E41" s="86">
        <v>16.821000000000002</v>
      </c>
      <c r="F41" s="86">
        <v>3.0576500000000002</v>
      </c>
      <c r="G41" s="86">
        <v>4.76206</v>
      </c>
      <c r="H41" s="86">
        <v>16.821000000000002</v>
      </c>
      <c r="I41" s="86">
        <v>45.670900000000003</v>
      </c>
      <c r="J41" s="86">
        <v>86.429500000000004</v>
      </c>
      <c r="K41" s="58"/>
      <c r="L41" s="85"/>
      <c r="M41" s="86"/>
      <c r="N41" s="179"/>
      <c r="O41" s="179"/>
      <c r="P41" s="179"/>
      <c r="Q41" s="179"/>
      <c r="R41" s="179"/>
      <c r="S41" s="180"/>
      <c r="T41" s="180"/>
      <c r="U41" s="180"/>
      <c r="V41" s="180"/>
    </row>
    <row r="42" spans="1:1022" ht="15">
      <c r="B42" s="164"/>
      <c r="C42" s="29"/>
      <c r="D42" s="86">
        <v>12.870900000000001</v>
      </c>
      <c r="E42" s="86">
        <v>17.8169</v>
      </c>
      <c r="F42" s="86">
        <v>4.9159699999999997</v>
      </c>
      <c r="G42" s="86">
        <v>3.9523700000000002</v>
      </c>
      <c r="H42" s="86">
        <v>17.8169</v>
      </c>
      <c r="I42" s="86">
        <v>40.521999999999998</v>
      </c>
      <c r="J42" s="86">
        <v>87.672200000000004</v>
      </c>
      <c r="K42" s="58"/>
      <c r="L42" s="85"/>
      <c r="M42" s="86"/>
      <c r="N42" s="179"/>
      <c r="O42" s="179"/>
      <c r="P42" s="179"/>
      <c r="Q42" s="179"/>
      <c r="R42" s="179"/>
      <c r="S42" s="180"/>
      <c r="T42" s="180"/>
      <c r="U42" s="180"/>
      <c r="V42" s="180"/>
    </row>
    <row r="43" spans="1:1022" ht="15">
      <c r="B43" s="164"/>
      <c r="C43" s="29"/>
      <c r="D43" s="86">
        <v>14.069800000000001</v>
      </c>
      <c r="E43" s="86">
        <v>16.067699999999999</v>
      </c>
      <c r="F43" s="86">
        <v>5.3457299999999996</v>
      </c>
      <c r="G43" s="86">
        <v>4.4996400000000003</v>
      </c>
      <c r="H43" s="86">
        <v>16.067699999999999</v>
      </c>
      <c r="I43" s="86">
        <v>43.918500000000002</v>
      </c>
      <c r="J43" s="86">
        <v>90.017499999999998</v>
      </c>
      <c r="K43" s="58"/>
      <c r="L43" s="85"/>
      <c r="M43" s="86"/>
      <c r="N43" s="179"/>
      <c r="O43" s="179"/>
      <c r="P43" s="179"/>
      <c r="Q43" s="179"/>
      <c r="R43" s="179"/>
      <c r="S43" s="180"/>
      <c r="T43" s="180"/>
      <c r="U43" s="180"/>
      <c r="V43" s="180"/>
    </row>
    <row r="44" spans="1:1022" ht="15">
      <c r="B44" s="164"/>
      <c r="C44" s="29"/>
      <c r="D44" s="86">
        <v>17.369</v>
      </c>
      <c r="E44" s="86">
        <v>12.230600000000001</v>
      </c>
      <c r="F44" s="86">
        <v>5.75535</v>
      </c>
      <c r="G44" s="86">
        <v>5.60175</v>
      </c>
      <c r="H44" s="86">
        <v>12.230600000000001</v>
      </c>
      <c r="I44" s="86">
        <v>47.042099999999998</v>
      </c>
      <c r="J44" s="86">
        <v>93.825599999999994</v>
      </c>
      <c r="K44" s="58"/>
      <c r="L44" s="85"/>
      <c r="M44" s="86"/>
      <c r="N44" s="179"/>
      <c r="O44" s="179"/>
      <c r="P44" s="179"/>
      <c r="Q44" s="179"/>
      <c r="R44" s="179"/>
      <c r="S44" s="180"/>
      <c r="T44" s="180"/>
      <c r="U44" s="180"/>
      <c r="V44" s="180"/>
    </row>
    <row r="45" spans="1:1022" ht="15">
      <c r="B45" s="164"/>
      <c r="C45" s="29"/>
      <c r="D45" s="86">
        <v>12.892200000000001</v>
      </c>
      <c r="E45" s="86">
        <v>16.692299999999999</v>
      </c>
      <c r="F45" s="86">
        <v>3.7198899999999999</v>
      </c>
      <c r="G45" s="86">
        <v>5.3493899999999996</v>
      </c>
      <c r="H45" s="86">
        <v>16.692299999999999</v>
      </c>
      <c r="I45" s="86">
        <v>46.645400000000002</v>
      </c>
      <c r="J45" s="86">
        <v>96.959299999999999</v>
      </c>
      <c r="K45" s="58"/>
      <c r="L45" s="85"/>
      <c r="M45" s="86"/>
      <c r="N45" s="179"/>
      <c r="O45" s="179"/>
      <c r="P45" s="179"/>
      <c r="Q45" s="179"/>
      <c r="R45" s="179"/>
      <c r="S45" s="180"/>
      <c r="T45" s="180"/>
      <c r="U45" s="180"/>
      <c r="V45" s="180"/>
    </row>
    <row r="46" spans="1:1022" ht="15">
      <c r="B46" s="164"/>
      <c r="C46" s="29"/>
      <c r="D46" s="86">
        <v>14.28</v>
      </c>
      <c r="E46" s="86">
        <v>17.575399999999998</v>
      </c>
      <c r="F46" s="86">
        <v>6.0313800000000004</v>
      </c>
      <c r="G46" s="86">
        <v>5.3365499999999999</v>
      </c>
      <c r="H46" s="86">
        <v>17.575399999999998</v>
      </c>
      <c r="I46" s="86">
        <v>45.976300000000002</v>
      </c>
      <c r="J46" s="86">
        <v>99.177000000000007</v>
      </c>
      <c r="K46" s="58"/>
      <c r="L46" s="85"/>
      <c r="M46" s="86"/>
      <c r="N46" s="179"/>
      <c r="O46" s="179"/>
      <c r="P46" s="179"/>
      <c r="Q46" s="179"/>
      <c r="R46" s="179"/>
      <c r="S46" s="180"/>
      <c r="T46" s="180"/>
      <c r="U46" s="180"/>
      <c r="V46" s="180"/>
    </row>
    <row r="47" spans="1:1022" ht="15">
      <c r="B47" s="152" t="s">
        <v>25</v>
      </c>
      <c r="C47" s="163"/>
      <c r="D47" s="92">
        <f t="shared" ref="D47:J47" si="0">AVERAGE(D41:D46)</f>
        <v>13.790783333333335</v>
      </c>
      <c r="E47" s="92">
        <f t="shared" si="0"/>
        <v>16.20065</v>
      </c>
      <c r="F47" s="92">
        <f t="shared" si="0"/>
        <v>4.8043283333333333</v>
      </c>
      <c r="G47" s="92">
        <f t="shared" si="0"/>
        <v>4.9169599999999996</v>
      </c>
      <c r="H47" s="92">
        <f t="shared" si="0"/>
        <v>16.20065</v>
      </c>
      <c r="I47" s="92">
        <f t="shared" si="0"/>
        <v>44.962533333333333</v>
      </c>
      <c r="J47" s="92">
        <f t="shared" si="0"/>
        <v>92.346850000000003</v>
      </c>
      <c r="K47" s="58"/>
      <c r="L47" s="178"/>
      <c r="M47" s="86"/>
      <c r="N47" s="179"/>
      <c r="O47" s="179"/>
      <c r="P47" s="179"/>
      <c r="Q47" s="179"/>
      <c r="R47" s="179"/>
      <c r="S47" s="180"/>
      <c r="T47" s="180"/>
      <c r="U47" s="180"/>
      <c r="V47" s="180"/>
    </row>
    <row r="48" spans="1:1022" ht="15">
      <c r="B48" s="152" t="s">
        <v>26</v>
      </c>
      <c r="C48" s="163"/>
      <c r="D48" s="92">
        <f t="shared" ref="D48:J48" si="1">_xlfn.STDEV.S(D41:D46)</f>
        <v>2.0574331021120971</v>
      </c>
      <c r="E48" s="92">
        <f t="shared" si="1"/>
        <v>2.0448827924846653</v>
      </c>
      <c r="F48" s="92">
        <f t="shared" si="1"/>
        <v>1.1783521823702225</v>
      </c>
      <c r="G48" s="92">
        <f t="shared" si="1"/>
        <v>0.62619049459410137</v>
      </c>
      <c r="H48" s="92">
        <f t="shared" si="1"/>
        <v>2.0448827924846653</v>
      </c>
      <c r="I48" s="92">
        <f t="shared" si="1"/>
        <v>2.4287645342162483</v>
      </c>
      <c r="J48" s="92">
        <f t="shared" si="1"/>
        <v>5.145980968775536</v>
      </c>
      <c r="K48" s="58"/>
      <c r="L48" s="178"/>
      <c r="M48" s="86"/>
      <c r="N48" s="179"/>
      <c r="O48" s="179"/>
      <c r="P48" s="179"/>
      <c r="Q48" s="179"/>
      <c r="R48" s="179"/>
      <c r="S48" s="180"/>
      <c r="T48" s="180"/>
      <c r="U48" s="180"/>
      <c r="V48" s="180"/>
    </row>
    <row r="49" spans="1:1022" ht="15">
      <c r="B49" s="164"/>
      <c r="C49" s="29"/>
      <c r="D49" s="92"/>
      <c r="E49" s="92"/>
      <c r="F49" s="29"/>
      <c r="G49" s="29"/>
      <c r="H49" s="29"/>
      <c r="I49" s="34"/>
      <c r="J49" s="34"/>
      <c r="K49" s="58"/>
      <c r="L49" s="178"/>
      <c r="M49" s="86"/>
      <c r="N49" s="179"/>
      <c r="O49" s="179"/>
      <c r="P49" s="179"/>
      <c r="Q49" s="179"/>
      <c r="R49" s="179"/>
      <c r="S49" s="180"/>
      <c r="T49" s="180"/>
      <c r="U49" s="180"/>
      <c r="V49" s="180"/>
    </row>
    <row r="50" spans="1:1022" ht="15">
      <c r="B50" s="188" t="s">
        <v>84</v>
      </c>
      <c r="C50" s="29"/>
      <c r="D50" s="189"/>
      <c r="E50" s="189"/>
      <c r="F50" s="29"/>
      <c r="G50" s="86">
        <v>6.0313800000000004</v>
      </c>
      <c r="H50" s="29"/>
      <c r="I50" s="34"/>
      <c r="J50" s="86">
        <v>51.228900000000003</v>
      </c>
      <c r="K50" s="189"/>
      <c r="L50" s="190"/>
      <c r="M50" s="86"/>
      <c r="N50" s="179"/>
      <c r="O50" s="179"/>
      <c r="P50" s="179"/>
      <c r="Q50" s="179"/>
      <c r="R50" s="179"/>
      <c r="S50" s="180"/>
      <c r="T50" s="180"/>
      <c r="U50" s="180"/>
      <c r="V50" s="180"/>
    </row>
    <row r="51" spans="1:1022" ht="15">
      <c r="B51" s="191"/>
      <c r="C51" s="29"/>
      <c r="D51" s="189"/>
      <c r="E51" s="189"/>
      <c r="F51" s="29"/>
      <c r="G51" s="86">
        <v>6.0946400000000001</v>
      </c>
      <c r="H51" s="29"/>
      <c r="I51" s="34"/>
      <c r="J51" s="86">
        <v>50.567900000000002</v>
      </c>
      <c r="K51" s="189"/>
      <c r="L51" s="190"/>
      <c r="M51" s="86"/>
      <c r="N51" s="179"/>
      <c r="O51" s="179"/>
      <c r="P51" s="179"/>
      <c r="Q51" s="179"/>
      <c r="R51" s="179"/>
      <c r="S51" s="180"/>
      <c r="T51" s="180"/>
      <c r="U51" s="180"/>
      <c r="V51" s="180"/>
    </row>
    <row r="52" spans="1:1022" ht="15">
      <c r="B52" s="191"/>
      <c r="C52" s="29"/>
      <c r="D52" s="189"/>
      <c r="E52" s="189"/>
      <c r="F52" s="29"/>
      <c r="G52" s="86">
        <v>6.3164100000000003</v>
      </c>
      <c r="H52" s="29"/>
      <c r="I52" s="34"/>
      <c r="J52" s="86">
        <v>52.9285</v>
      </c>
      <c r="K52" s="189"/>
      <c r="L52" s="190"/>
      <c r="M52" s="86"/>
      <c r="N52" s="179"/>
      <c r="O52" s="179"/>
      <c r="P52" s="179"/>
      <c r="Q52" s="179"/>
      <c r="R52" s="179"/>
      <c r="S52" s="180"/>
      <c r="T52" s="180"/>
      <c r="U52" s="180"/>
      <c r="V52" s="180"/>
    </row>
    <row r="53" spans="1:1022" ht="15">
      <c r="B53" s="191"/>
      <c r="C53" s="29"/>
      <c r="D53" s="189"/>
      <c r="E53" s="189"/>
      <c r="F53" s="29"/>
      <c r="G53" s="86">
        <v>5.6986800000000004</v>
      </c>
      <c r="H53" s="29"/>
      <c r="I53" s="34"/>
      <c r="J53" s="86">
        <v>50.966299999999997</v>
      </c>
      <c r="K53" s="189"/>
      <c r="L53" s="190"/>
      <c r="M53" s="86"/>
      <c r="N53" s="179"/>
      <c r="O53" s="179"/>
      <c r="P53" s="179"/>
      <c r="Q53" s="179"/>
      <c r="R53" s="179"/>
      <c r="S53" s="180"/>
      <c r="T53" s="180"/>
      <c r="U53" s="180"/>
      <c r="V53" s="180"/>
    </row>
    <row r="54" spans="1:1022" ht="15">
      <c r="B54" s="191"/>
      <c r="C54" s="29"/>
      <c r="D54" s="189"/>
      <c r="E54" s="189"/>
      <c r="F54" s="29"/>
      <c r="G54" s="86">
        <v>6.1192299999999999</v>
      </c>
      <c r="H54" s="29"/>
      <c r="I54" s="34"/>
      <c r="J54" s="86">
        <v>48.616900000000001</v>
      </c>
      <c r="K54" s="189"/>
      <c r="L54" s="190"/>
      <c r="M54" s="86"/>
      <c r="N54" s="179"/>
      <c r="O54" s="179"/>
      <c r="P54" s="179"/>
      <c r="Q54" s="179"/>
      <c r="R54" s="179"/>
      <c r="S54" s="180"/>
      <c r="T54" s="180"/>
      <c r="U54" s="180"/>
      <c r="V54" s="180"/>
    </row>
    <row r="55" spans="1:1022" ht="15">
      <c r="B55" s="191"/>
      <c r="C55" s="29"/>
      <c r="D55" s="189"/>
      <c r="E55" s="189"/>
      <c r="F55" s="29"/>
      <c r="G55" s="86">
        <v>6.2386799999999996</v>
      </c>
      <c r="H55" s="29"/>
      <c r="I55" s="34"/>
      <c r="J55" s="86">
        <v>46.383099999999999</v>
      </c>
      <c r="K55" s="189"/>
      <c r="L55" s="190"/>
      <c r="M55" s="86"/>
      <c r="N55" s="179"/>
      <c r="O55" s="179"/>
      <c r="P55" s="179"/>
      <c r="Q55" s="179"/>
      <c r="R55" s="179"/>
      <c r="S55" s="180"/>
      <c r="T55" s="180"/>
      <c r="U55" s="180"/>
      <c r="V55" s="180"/>
    </row>
    <row r="56" spans="1:1022" ht="15">
      <c r="B56" s="192" t="s">
        <v>25</v>
      </c>
      <c r="C56" s="163"/>
      <c r="D56" s="92"/>
      <c r="E56" s="92"/>
      <c r="F56" s="163"/>
      <c r="G56" s="92">
        <f>AVERAGE(G50:G55)</f>
        <v>6.08317</v>
      </c>
      <c r="H56" s="163"/>
      <c r="I56" s="39"/>
      <c r="J56" s="92">
        <f>AVERAGE(J50:J55)</f>
        <v>50.115266666666663</v>
      </c>
      <c r="K56" s="189"/>
      <c r="L56" s="190"/>
      <c r="M56" s="86"/>
      <c r="N56" s="179"/>
      <c r="O56" s="179"/>
      <c r="P56" s="179"/>
      <c r="Q56" s="179"/>
      <c r="R56" s="179"/>
      <c r="S56" s="180"/>
      <c r="T56" s="180"/>
      <c r="U56" s="180"/>
      <c r="V56" s="180"/>
    </row>
    <row r="57" spans="1:1022" ht="15">
      <c r="B57" s="192" t="s">
        <v>26</v>
      </c>
      <c r="C57" s="163"/>
      <c r="D57" s="92"/>
      <c r="E57" s="92"/>
      <c r="F57" s="163"/>
      <c r="G57" s="92">
        <f>_xlfn.STDEV.S(G50:G55)</f>
        <v>0.21472349959890261</v>
      </c>
      <c r="H57" s="163"/>
      <c r="I57" s="39"/>
      <c r="J57" s="92">
        <f>_xlfn.STDEV.S(J50:J55)</f>
        <v>2.2916267738588383</v>
      </c>
      <c r="K57" s="189"/>
      <c r="L57" s="190"/>
      <c r="M57" s="86"/>
      <c r="N57" s="179"/>
      <c r="O57" s="179"/>
      <c r="P57" s="179"/>
      <c r="Q57" s="179"/>
      <c r="R57" s="179"/>
      <c r="S57" s="180"/>
      <c r="T57" s="180"/>
      <c r="U57" s="180"/>
      <c r="V57" s="180"/>
    </row>
    <row r="58" spans="1:1022" ht="15">
      <c r="B58" s="165" t="s">
        <v>32</v>
      </c>
      <c r="C58" s="193">
        <f>AVERAGE(C11,C20,C29,C38)</f>
        <v>24.191041666666667</v>
      </c>
      <c r="D58" s="193">
        <f>AVERAGE(D20,D29,D38,D47,D11)</f>
        <v>20.740156666666671</v>
      </c>
      <c r="E58" s="193">
        <f>AVERAGE(E20,E29,E38,E11,E47)</f>
        <v>16.934796666666664</v>
      </c>
      <c r="F58" s="193">
        <f>AVERAGE(F29,F38,F47)</f>
        <v>5.3233094444444449</v>
      </c>
      <c r="G58" s="193">
        <f>AVERAGE(G47)</f>
        <v>4.9169599999999996</v>
      </c>
      <c r="H58" s="193">
        <f>AVERAGE(H20,H29,H38,H11,H47)</f>
        <v>16.934796666666664</v>
      </c>
      <c r="I58" s="193">
        <f>AVERAGE(I47,I29)</f>
        <v>45.811199999999999</v>
      </c>
      <c r="J58" s="193">
        <f>AVERAGE(J47,J56)</f>
        <v>71.231058333333337</v>
      </c>
      <c r="K58" s="58"/>
      <c r="L58" s="178"/>
      <c r="M58" s="86"/>
      <c r="N58" s="179"/>
      <c r="O58" s="179"/>
      <c r="P58" s="179"/>
      <c r="Q58" s="179"/>
      <c r="R58" s="179"/>
      <c r="S58" s="180"/>
      <c r="T58" s="180"/>
      <c r="U58" s="180"/>
      <c r="V58" s="180"/>
    </row>
    <row r="59" spans="1:1022" ht="15">
      <c r="B59" s="165" t="s">
        <v>33</v>
      </c>
      <c r="C59" s="193">
        <f>AVERAGE(C12+C21+C30+C39)/4</f>
        <v>3.4070565198311353</v>
      </c>
      <c r="D59" s="193">
        <f>AVERAGE(D12,D21,D30,D39,D48)</f>
        <v>4.0448368840840967</v>
      </c>
      <c r="E59" s="193">
        <f>AVERAGE(E12,E21,E30,E39,E48)</f>
        <v>2.2834423318581534</v>
      </c>
      <c r="F59" s="193">
        <f>AVERAGE(F30,F39,F48)</f>
        <v>0.94809007976560356</v>
      </c>
      <c r="G59" s="193">
        <f>AVERAGE(G48)</f>
        <v>0.62619049459410137</v>
      </c>
      <c r="H59" s="193">
        <f>AVERAGE(H12,H21,H30,H39,H48)</f>
        <v>2.2834423318581534</v>
      </c>
      <c r="I59" s="193">
        <f>AVERAGE(I48,I30)</f>
        <v>2.5875180993063331</v>
      </c>
      <c r="J59" s="193">
        <f>AVERAGE(J48,J57)</f>
        <v>3.7188038713171871</v>
      </c>
      <c r="K59" s="58"/>
      <c r="L59" s="178"/>
      <c r="M59" s="86"/>
      <c r="N59" s="179"/>
      <c r="O59" s="179"/>
      <c r="P59" s="179"/>
      <c r="Q59" s="179"/>
      <c r="R59" s="179"/>
      <c r="S59" s="180"/>
      <c r="T59" s="180"/>
      <c r="U59" s="180"/>
      <c r="V59" s="180"/>
    </row>
    <row r="60" spans="1:1022" ht="15">
      <c r="B60" s="184"/>
      <c r="C60" s="179"/>
      <c r="D60" s="177"/>
      <c r="E60" s="194"/>
      <c r="F60" s="184"/>
      <c r="G60" s="184"/>
      <c r="H60" s="58"/>
      <c r="I60" s="177"/>
      <c r="J60" s="179"/>
      <c r="K60" s="58"/>
      <c r="L60" s="179"/>
      <c r="M60" s="86"/>
      <c r="N60" s="179"/>
      <c r="O60" s="179"/>
      <c r="P60" s="179"/>
      <c r="Q60" s="179"/>
      <c r="R60" s="179"/>
      <c r="S60" s="180"/>
      <c r="T60" s="180"/>
      <c r="U60" s="180"/>
      <c r="V60" s="180"/>
    </row>
    <row r="61" spans="1:1022" ht="15">
      <c r="B61"/>
      <c r="C61" s="179"/>
      <c r="D61" s="177"/>
      <c r="E61" s="194"/>
      <c r="F61" s="185"/>
      <c r="G61" s="185"/>
      <c r="H61" s="58"/>
      <c r="I61" s="177"/>
      <c r="J61" s="179"/>
      <c r="K61" s="58"/>
      <c r="L61" s="178"/>
      <c r="M61" s="178"/>
      <c r="N61" s="179"/>
      <c r="O61" s="179"/>
      <c r="P61" s="179"/>
      <c r="Q61" s="179"/>
      <c r="R61" s="179"/>
      <c r="S61" s="180"/>
      <c r="T61" s="180"/>
      <c r="U61" s="180"/>
      <c r="V61" s="180"/>
    </row>
    <row r="62" spans="1:1022" ht="15">
      <c r="A62" s="183"/>
      <c r="B62" s="195" t="s">
        <v>45</v>
      </c>
      <c r="C62" s="196" t="s">
        <v>46</v>
      </c>
      <c r="D62" s="195" t="s">
        <v>47</v>
      </c>
      <c r="E62" s="196" t="s">
        <v>48</v>
      </c>
      <c r="F62" s="197" t="s">
        <v>49</v>
      </c>
      <c r="G62" s="184"/>
      <c r="H62"/>
      <c r="I62" s="177"/>
      <c r="J62" s="184"/>
      <c r="K62" s="58"/>
      <c r="L62" s="198"/>
      <c r="M62" s="198"/>
      <c r="N62" s="184"/>
      <c r="O62" s="184"/>
      <c r="P62" s="184"/>
      <c r="Q62" s="184"/>
      <c r="R62" s="184"/>
      <c r="S62" s="185"/>
      <c r="T62" s="185"/>
      <c r="U62" s="185"/>
      <c r="V62" s="185"/>
      <c r="W62" s="183"/>
      <c r="X62" s="183"/>
      <c r="Y62" s="183"/>
      <c r="Z62" s="183"/>
      <c r="AA62" s="183"/>
      <c r="AB62" s="183"/>
      <c r="AC62" s="183"/>
      <c r="AD62" s="183"/>
      <c r="AE62" s="183"/>
      <c r="AF62" s="183"/>
      <c r="AG62" s="183"/>
      <c r="AH62" s="183"/>
      <c r="AI62" s="183"/>
      <c r="AJ62" s="183"/>
      <c r="AK62" s="183"/>
      <c r="AL62" s="183"/>
      <c r="AM62" s="183"/>
      <c r="AN62" s="183"/>
      <c r="AO62" s="183"/>
      <c r="AP62" s="183"/>
      <c r="AQ62" s="183"/>
      <c r="AR62" s="183"/>
      <c r="AS62" s="183"/>
      <c r="AT62" s="183"/>
      <c r="AU62" s="183"/>
      <c r="AV62" s="183"/>
      <c r="AW62" s="183"/>
      <c r="AX62" s="183"/>
      <c r="AY62" s="183"/>
      <c r="AZ62" s="183"/>
      <c r="BA62" s="183"/>
      <c r="BB62" s="183"/>
      <c r="BC62" s="183"/>
      <c r="BD62" s="183"/>
      <c r="BE62" s="183"/>
      <c r="BF62" s="183"/>
      <c r="BG62" s="183"/>
      <c r="BH62" s="183"/>
      <c r="BI62" s="183"/>
      <c r="BJ62" s="183"/>
      <c r="BK62" s="183"/>
      <c r="BL62" s="183"/>
      <c r="BM62" s="183"/>
      <c r="BN62" s="183"/>
      <c r="BO62" s="183"/>
      <c r="BP62" s="183"/>
      <c r="BQ62" s="183"/>
      <c r="BR62" s="183"/>
      <c r="BS62" s="183"/>
      <c r="BT62" s="183"/>
      <c r="BU62" s="183"/>
      <c r="BV62" s="183"/>
      <c r="BW62" s="183"/>
      <c r="BX62" s="183"/>
      <c r="BY62" s="183"/>
      <c r="BZ62" s="183"/>
      <c r="CA62" s="183"/>
      <c r="CB62" s="183"/>
      <c r="CC62" s="183"/>
      <c r="CD62" s="183"/>
      <c r="CE62" s="183"/>
      <c r="CF62" s="183"/>
      <c r="CG62" s="183"/>
      <c r="CH62" s="183"/>
      <c r="CI62" s="183"/>
      <c r="CJ62" s="183"/>
      <c r="CK62" s="183"/>
      <c r="CL62" s="183"/>
      <c r="CM62" s="183"/>
      <c r="CN62" s="183"/>
      <c r="CO62" s="183"/>
      <c r="CP62" s="183"/>
      <c r="CQ62" s="183"/>
      <c r="CR62" s="183"/>
      <c r="CS62" s="183"/>
      <c r="CT62" s="183"/>
      <c r="CU62" s="183"/>
      <c r="CV62" s="183"/>
      <c r="CW62" s="183"/>
      <c r="CX62" s="183"/>
      <c r="CY62" s="183"/>
      <c r="CZ62" s="183"/>
      <c r="DA62" s="183"/>
      <c r="DB62" s="183"/>
      <c r="DC62" s="183"/>
      <c r="DD62" s="183"/>
      <c r="DE62" s="183"/>
      <c r="DF62" s="183"/>
      <c r="DG62" s="183"/>
      <c r="DH62" s="183"/>
      <c r="DI62" s="183"/>
      <c r="DJ62" s="183"/>
      <c r="DK62" s="183"/>
      <c r="DL62" s="183"/>
      <c r="DM62" s="183"/>
      <c r="DN62" s="183"/>
      <c r="DO62" s="183"/>
      <c r="DP62" s="183"/>
      <c r="DQ62" s="183"/>
      <c r="DR62" s="183"/>
      <c r="DS62" s="183"/>
      <c r="DT62" s="183"/>
      <c r="DU62" s="183"/>
      <c r="DV62" s="183"/>
      <c r="DW62" s="183"/>
      <c r="DX62" s="183"/>
      <c r="DY62" s="183"/>
      <c r="DZ62" s="183"/>
      <c r="EA62" s="183"/>
      <c r="EB62" s="183"/>
      <c r="EC62" s="183"/>
      <c r="ED62" s="183"/>
      <c r="EE62" s="183"/>
      <c r="EF62" s="183"/>
      <c r="EG62" s="183"/>
      <c r="EH62" s="183"/>
      <c r="EI62" s="183"/>
      <c r="EJ62" s="183"/>
      <c r="EK62" s="183"/>
      <c r="EL62" s="183"/>
      <c r="EM62" s="183"/>
      <c r="EN62" s="183"/>
      <c r="EO62" s="183"/>
      <c r="EP62" s="183"/>
      <c r="EQ62" s="183"/>
      <c r="ER62" s="183"/>
      <c r="ES62" s="183"/>
      <c r="ET62" s="183"/>
      <c r="EU62" s="183"/>
      <c r="EV62" s="183"/>
      <c r="EW62" s="183"/>
      <c r="EX62" s="183"/>
      <c r="EY62" s="183"/>
      <c r="EZ62" s="183"/>
      <c r="FA62" s="183"/>
      <c r="FB62" s="183"/>
      <c r="FC62" s="183"/>
      <c r="FD62" s="183"/>
      <c r="FE62" s="183"/>
      <c r="FF62" s="183"/>
      <c r="FG62" s="183"/>
      <c r="FH62" s="183"/>
      <c r="FI62" s="183"/>
      <c r="FJ62" s="183"/>
      <c r="FK62" s="183"/>
      <c r="FL62" s="183"/>
      <c r="FM62" s="183"/>
      <c r="FN62" s="183"/>
      <c r="FO62" s="183"/>
      <c r="FP62" s="183"/>
      <c r="FQ62" s="183"/>
      <c r="FR62" s="183"/>
      <c r="FS62" s="183"/>
      <c r="FT62" s="183"/>
      <c r="FU62" s="183"/>
      <c r="FV62" s="183"/>
      <c r="FW62" s="183"/>
      <c r="FX62" s="183"/>
      <c r="FY62" s="183"/>
      <c r="FZ62" s="183"/>
      <c r="GA62" s="183"/>
      <c r="GB62" s="183"/>
      <c r="GC62" s="183"/>
      <c r="GD62" s="183"/>
      <c r="GE62" s="183"/>
      <c r="GF62" s="183"/>
      <c r="GG62" s="183"/>
      <c r="GH62" s="183"/>
      <c r="GI62" s="183"/>
      <c r="GJ62" s="183"/>
      <c r="GK62" s="183"/>
      <c r="GL62" s="183"/>
      <c r="GM62" s="183"/>
      <c r="GN62" s="183"/>
      <c r="GO62" s="183"/>
      <c r="GP62" s="183"/>
      <c r="GQ62" s="183"/>
      <c r="GR62" s="183"/>
      <c r="GS62" s="183"/>
      <c r="GT62" s="183"/>
      <c r="GU62" s="183"/>
      <c r="GV62" s="183"/>
      <c r="GW62" s="183"/>
      <c r="GX62" s="183"/>
      <c r="GY62" s="183"/>
      <c r="GZ62" s="183"/>
      <c r="HA62" s="183"/>
      <c r="HB62" s="183"/>
      <c r="HC62" s="183"/>
      <c r="HD62" s="183"/>
      <c r="HE62" s="183"/>
      <c r="HF62" s="183"/>
      <c r="HG62" s="183"/>
      <c r="HH62" s="183"/>
      <c r="HI62" s="183"/>
      <c r="HJ62" s="183"/>
      <c r="HK62" s="183"/>
      <c r="HL62" s="183"/>
      <c r="HM62" s="183"/>
      <c r="HN62" s="183"/>
      <c r="HO62" s="183"/>
      <c r="HP62" s="183"/>
      <c r="HQ62" s="183"/>
      <c r="HR62" s="183"/>
      <c r="HS62" s="183"/>
      <c r="HT62" s="183"/>
      <c r="HU62" s="183"/>
      <c r="HV62" s="183"/>
      <c r="HW62" s="183"/>
      <c r="HX62" s="183"/>
      <c r="HY62" s="183"/>
      <c r="HZ62" s="183"/>
      <c r="IA62" s="183"/>
      <c r="IB62" s="183"/>
      <c r="IC62" s="183"/>
      <c r="ID62" s="183"/>
      <c r="IE62" s="183"/>
      <c r="IF62" s="183"/>
      <c r="IG62" s="183"/>
      <c r="IH62" s="183"/>
      <c r="II62" s="183"/>
      <c r="IJ62" s="183"/>
      <c r="IK62" s="183"/>
      <c r="IL62" s="183"/>
      <c r="IM62" s="183"/>
      <c r="IN62" s="183"/>
      <c r="IO62" s="183"/>
      <c r="IP62" s="183"/>
      <c r="IQ62" s="183"/>
      <c r="IR62" s="183"/>
      <c r="IS62" s="183"/>
      <c r="IT62" s="183"/>
      <c r="IU62" s="183"/>
      <c r="IV62" s="183"/>
      <c r="IW62" s="183"/>
      <c r="IX62" s="183"/>
      <c r="IY62" s="183"/>
      <c r="IZ62" s="183"/>
      <c r="JA62" s="183"/>
      <c r="JB62" s="183"/>
      <c r="JC62" s="183"/>
      <c r="JD62" s="183"/>
      <c r="JE62" s="183"/>
      <c r="JF62" s="183"/>
      <c r="JG62" s="183"/>
      <c r="JH62" s="183"/>
      <c r="JI62" s="183"/>
      <c r="JJ62" s="183"/>
      <c r="JK62" s="183"/>
      <c r="JL62" s="183"/>
      <c r="JM62" s="183"/>
      <c r="JN62" s="183"/>
      <c r="JO62" s="183"/>
      <c r="JP62" s="183"/>
      <c r="JQ62" s="183"/>
      <c r="JR62" s="183"/>
      <c r="JS62" s="183"/>
      <c r="JT62" s="183"/>
      <c r="JU62" s="183"/>
      <c r="JV62" s="183"/>
      <c r="JW62" s="183"/>
      <c r="JX62" s="183"/>
      <c r="JY62" s="183"/>
      <c r="JZ62" s="183"/>
      <c r="KA62" s="183"/>
      <c r="KB62" s="183"/>
      <c r="KC62" s="183"/>
      <c r="KD62" s="183"/>
      <c r="KE62" s="183"/>
      <c r="KF62" s="183"/>
      <c r="KG62" s="183"/>
      <c r="KH62" s="183"/>
      <c r="KI62" s="183"/>
      <c r="KJ62" s="183"/>
      <c r="KK62" s="183"/>
      <c r="KL62" s="183"/>
      <c r="KM62" s="183"/>
      <c r="KN62" s="183"/>
      <c r="KO62" s="183"/>
      <c r="KP62" s="183"/>
      <c r="KQ62" s="183"/>
      <c r="KR62" s="183"/>
      <c r="KS62" s="183"/>
      <c r="KT62" s="183"/>
      <c r="KU62" s="183"/>
      <c r="KV62" s="183"/>
      <c r="KW62" s="183"/>
      <c r="KX62" s="183"/>
      <c r="KY62" s="183"/>
      <c r="KZ62" s="183"/>
      <c r="LA62" s="183"/>
      <c r="LB62" s="183"/>
      <c r="LC62" s="183"/>
      <c r="LD62" s="183"/>
      <c r="LE62" s="183"/>
      <c r="LF62" s="183"/>
      <c r="LG62" s="183"/>
      <c r="LH62" s="183"/>
      <c r="LI62" s="183"/>
      <c r="LJ62" s="183"/>
      <c r="LK62" s="183"/>
      <c r="LL62" s="183"/>
      <c r="LM62" s="183"/>
      <c r="LN62" s="183"/>
      <c r="LO62" s="183"/>
      <c r="LP62" s="183"/>
      <c r="LQ62" s="183"/>
      <c r="LR62" s="183"/>
      <c r="LS62" s="183"/>
      <c r="LT62" s="183"/>
      <c r="LU62" s="183"/>
      <c r="LV62" s="183"/>
      <c r="LW62" s="183"/>
      <c r="LX62" s="183"/>
      <c r="LY62" s="183"/>
      <c r="LZ62" s="183"/>
      <c r="MA62" s="183"/>
      <c r="MB62" s="183"/>
      <c r="MC62" s="183"/>
      <c r="MD62" s="183"/>
      <c r="ME62" s="183"/>
      <c r="MF62" s="183"/>
      <c r="MG62" s="183"/>
      <c r="MH62" s="183"/>
      <c r="MI62" s="183"/>
      <c r="MJ62" s="183"/>
      <c r="MK62" s="183"/>
      <c r="ML62" s="183"/>
      <c r="MM62" s="183"/>
      <c r="MN62" s="183"/>
      <c r="MO62" s="183"/>
      <c r="MP62" s="183"/>
      <c r="MQ62" s="183"/>
      <c r="MR62" s="183"/>
      <c r="MS62" s="183"/>
      <c r="MT62" s="183"/>
      <c r="MU62" s="183"/>
      <c r="MV62" s="183"/>
      <c r="MW62" s="183"/>
      <c r="MX62" s="183"/>
      <c r="MY62" s="183"/>
      <c r="MZ62" s="183"/>
      <c r="NA62" s="183"/>
      <c r="NB62" s="183"/>
      <c r="NC62" s="183"/>
      <c r="ND62" s="183"/>
      <c r="NE62" s="183"/>
      <c r="NF62" s="183"/>
      <c r="NG62" s="183"/>
      <c r="NH62" s="183"/>
      <c r="NI62" s="183"/>
      <c r="NJ62" s="183"/>
      <c r="NK62" s="183"/>
      <c r="NL62" s="183"/>
      <c r="NM62" s="183"/>
      <c r="NN62" s="183"/>
      <c r="NO62" s="183"/>
      <c r="NP62" s="183"/>
      <c r="NQ62" s="183"/>
      <c r="NR62" s="183"/>
      <c r="NS62" s="183"/>
      <c r="NT62" s="183"/>
      <c r="NU62" s="183"/>
      <c r="NV62" s="183"/>
      <c r="NW62" s="183"/>
      <c r="NX62" s="183"/>
      <c r="NY62" s="183"/>
      <c r="NZ62" s="183"/>
      <c r="OA62" s="183"/>
      <c r="OB62" s="183"/>
      <c r="OC62" s="183"/>
      <c r="OD62" s="183"/>
      <c r="OE62" s="183"/>
      <c r="OF62" s="183"/>
      <c r="OG62" s="183"/>
      <c r="OH62" s="183"/>
      <c r="OI62" s="183"/>
      <c r="OJ62" s="183"/>
      <c r="OK62" s="183"/>
      <c r="OL62" s="183"/>
      <c r="OM62" s="183"/>
      <c r="ON62" s="183"/>
      <c r="OO62" s="183"/>
      <c r="OP62" s="183"/>
      <c r="OQ62" s="183"/>
      <c r="OR62" s="183"/>
      <c r="OS62" s="183"/>
      <c r="OT62" s="183"/>
      <c r="OU62" s="183"/>
      <c r="OV62" s="183"/>
      <c r="OW62" s="183"/>
      <c r="OX62" s="183"/>
      <c r="OY62" s="183"/>
      <c r="OZ62" s="183"/>
      <c r="PA62" s="183"/>
      <c r="PB62" s="183"/>
      <c r="PC62" s="183"/>
      <c r="PD62" s="183"/>
      <c r="PE62" s="183"/>
      <c r="PF62" s="183"/>
      <c r="PG62" s="183"/>
      <c r="PH62" s="183"/>
      <c r="PI62" s="183"/>
      <c r="PJ62" s="183"/>
      <c r="PK62" s="183"/>
      <c r="PL62" s="183"/>
      <c r="PM62" s="183"/>
      <c r="PN62" s="183"/>
      <c r="PO62" s="183"/>
      <c r="PP62" s="183"/>
      <c r="PQ62" s="183"/>
      <c r="PR62" s="183"/>
      <c r="PS62" s="183"/>
      <c r="PT62" s="183"/>
      <c r="PU62" s="183"/>
      <c r="PV62" s="183"/>
      <c r="PW62" s="183"/>
      <c r="PX62" s="183"/>
      <c r="PY62" s="183"/>
      <c r="PZ62" s="183"/>
      <c r="QA62" s="183"/>
      <c r="QB62" s="183"/>
      <c r="QC62" s="183"/>
      <c r="QD62" s="183"/>
      <c r="QE62" s="183"/>
      <c r="QF62" s="183"/>
      <c r="QG62" s="183"/>
      <c r="QH62" s="183"/>
      <c r="QI62" s="183"/>
      <c r="QJ62" s="183"/>
      <c r="QK62" s="183"/>
      <c r="QL62" s="183"/>
      <c r="QM62" s="183"/>
      <c r="QN62" s="183"/>
      <c r="QO62" s="183"/>
      <c r="QP62" s="183"/>
      <c r="QQ62" s="183"/>
      <c r="QR62" s="183"/>
      <c r="QS62" s="183"/>
      <c r="QT62" s="183"/>
      <c r="QU62" s="183"/>
      <c r="QV62" s="183"/>
      <c r="QW62" s="183"/>
      <c r="QX62" s="183"/>
      <c r="QY62" s="183"/>
      <c r="QZ62" s="183"/>
      <c r="RA62" s="183"/>
      <c r="RB62" s="183"/>
      <c r="RC62" s="183"/>
      <c r="RD62" s="183"/>
      <c r="RE62" s="183"/>
      <c r="RF62" s="183"/>
      <c r="RG62" s="183"/>
      <c r="RH62" s="183"/>
      <c r="RI62" s="183"/>
      <c r="RJ62" s="183"/>
      <c r="RK62" s="183"/>
      <c r="RL62" s="183"/>
      <c r="RM62" s="183"/>
      <c r="RN62" s="183"/>
      <c r="RO62" s="183"/>
      <c r="RP62" s="183"/>
      <c r="RQ62" s="183"/>
      <c r="RR62" s="183"/>
      <c r="RS62" s="183"/>
      <c r="RT62" s="183"/>
      <c r="RU62" s="183"/>
      <c r="RV62" s="183"/>
      <c r="RW62" s="183"/>
      <c r="RX62" s="183"/>
      <c r="RY62" s="183"/>
      <c r="RZ62" s="183"/>
      <c r="SA62" s="183"/>
      <c r="SB62" s="183"/>
      <c r="SC62" s="183"/>
      <c r="SD62" s="183"/>
      <c r="SE62" s="183"/>
      <c r="SF62" s="183"/>
      <c r="SG62" s="183"/>
      <c r="SH62" s="183"/>
      <c r="SI62" s="183"/>
      <c r="SJ62" s="183"/>
      <c r="SK62" s="183"/>
      <c r="SL62" s="183"/>
      <c r="SM62" s="183"/>
      <c r="SN62" s="183"/>
      <c r="SO62" s="183"/>
      <c r="SP62" s="183"/>
      <c r="SQ62" s="183"/>
      <c r="SR62" s="183"/>
      <c r="SS62" s="183"/>
      <c r="ST62" s="183"/>
      <c r="SU62" s="183"/>
      <c r="SV62" s="183"/>
      <c r="SW62" s="183"/>
      <c r="SX62" s="183"/>
      <c r="SY62" s="183"/>
      <c r="SZ62" s="183"/>
      <c r="TA62" s="183"/>
      <c r="TB62" s="183"/>
      <c r="TC62" s="183"/>
      <c r="TD62" s="183"/>
      <c r="TE62" s="183"/>
      <c r="TF62" s="183"/>
      <c r="TG62" s="183"/>
      <c r="TH62" s="183"/>
      <c r="TI62" s="183"/>
      <c r="TJ62" s="183"/>
      <c r="TK62" s="183"/>
      <c r="TL62" s="183"/>
      <c r="TM62" s="183"/>
      <c r="TN62" s="183"/>
      <c r="TO62" s="183"/>
      <c r="TP62" s="183"/>
      <c r="TQ62" s="183"/>
      <c r="TR62" s="183"/>
      <c r="TS62" s="183"/>
      <c r="TT62" s="183"/>
      <c r="TU62" s="183"/>
      <c r="TV62" s="183"/>
      <c r="TW62" s="183"/>
      <c r="TX62" s="183"/>
      <c r="TY62" s="183"/>
      <c r="TZ62" s="183"/>
      <c r="UA62" s="183"/>
      <c r="UB62" s="183"/>
      <c r="UC62" s="183"/>
      <c r="UD62" s="183"/>
      <c r="UE62" s="183"/>
      <c r="UF62" s="183"/>
      <c r="UG62" s="183"/>
      <c r="UH62" s="183"/>
      <c r="UI62" s="183"/>
      <c r="UJ62" s="183"/>
      <c r="UK62" s="183"/>
      <c r="UL62" s="183"/>
      <c r="UM62" s="183"/>
      <c r="UN62" s="183"/>
      <c r="UO62" s="183"/>
      <c r="UP62" s="183"/>
      <c r="UQ62" s="183"/>
      <c r="UR62" s="183"/>
      <c r="US62" s="183"/>
      <c r="UT62" s="183"/>
      <c r="UU62" s="183"/>
      <c r="UV62" s="183"/>
      <c r="UW62" s="183"/>
      <c r="UX62" s="183"/>
      <c r="UY62" s="183"/>
      <c r="UZ62" s="183"/>
      <c r="VA62" s="183"/>
      <c r="VB62" s="183"/>
      <c r="VC62" s="183"/>
      <c r="VD62" s="183"/>
      <c r="VE62" s="183"/>
      <c r="VF62" s="183"/>
      <c r="VG62" s="183"/>
      <c r="VH62" s="183"/>
      <c r="VI62" s="183"/>
      <c r="VJ62" s="183"/>
      <c r="VK62" s="183"/>
      <c r="VL62" s="183"/>
      <c r="VM62" s="183"/>
      <c r="VN62" s="183"/>
      <c r="VO62" s="183"/>
      <c r="VP62" s="183"/>
      <c r="VQ62" s="183"/>
      <c r="VR62" s="183"/>
      <c r="VS62" s="183"/>
      <c r="VT62" s="183"/>
      <c r="VU62" s="183"/>
      <c r="VV62" s="183"/>
      <c r="VW62" s="183"/>
      <c r="VX62" s="183"/>
      <c r="VY62" s="183"/>
      <c r="VZ62" s="183"/>
      <c r="WA62" s="183"/>
      <c r="WB62" s="183"/>
      <c r="WC62" s="183"/>
      <c r="WD62" s="183"/>
      <c r="WE62" s="183"/>
      <c r="WF62" s="183"/>
      <c r="WG62" s="183"/>
      <c r="WH62" s="183"/>
      <c r="WI62" s="183"/>
      <c r="WJ62" s="183"/>
      <c r="WK62" s="183"/>
      <c r="WL62" s="183"/>
      <c r="WM62" s="183"/>
      <c r="WN62" s="183"/>
      <c r="WO62" s="183"/>
      <c r="WP62" s="183"/>
      <c r="WQ62" s="183"/>
      <c r="WR62" s="183"/>
      <c r="WS62" s="183"/>
      <c r="WT62" s="183"/>
      <c r="WU62" s="183"/>
      <c r="WV62" s="183"/>
      <c r="WW62" s="183"/>
      <c r="WX62" s="183"/>
      <c r="WY62" s="183"/>
      <c r="WZ62" s="183"/>
      <c r="XA62" s="183"/>
      <c r="XB62" s="183"/>
      <c r="XC62" s="183"/>
      <c r="XD62" s="183"/>
      <c r="XE62" s="183"/>
      <c r="XF62" s="183"/>
      <c r="XG62" s="183"/>
      <c r="XH62" s="183"/>
      <c r="XI62" s="183"/>
      <c r="XJ62" s="183"/>
      <c r="XK62" s="183"/>
      <c r="XL62" s="183"/>
      <c r="XM62" s="183"/>
      <c r="XN62" s="183"/>
      <c r="XO62" s="183"/>
      <c r="XP62" s="183"/>
      <c r="XQ62" s="183"/>
      <c r="XR62" s="183"/>
      <c r="XS62" s="183"/>
      <c r="XT62" s="183"/>
      <c r="XU62" s="183"/>
      <c r="XV62" s="183"/>
      <c r="XW62" s="183"/>
      <c r="XX62" s="183"/>
      <c r="XY62" s="183"/>
      <c r="XZ62" s="183"/>
      <c r="YA62" s="183"/>
      <c r="YB62" s="183"/>
      <c r="YC62" s="183"/>
      <c r="YD62" s="183"/>
      <c r="YE62" s="183"/>
      <c r="YF62" s="183"/>
      <c r="YG62" s="183"/>
      <c r="YH62" s="183"/>
      <c r="YI62" s="183"/>
      <c r="YJ62" s="183"/>
      <c r="YK62" s="183"/>
      <c r="YL62" s="183"/>
      <c r="YM62" s="183"/>
      <c r="YN62" s="183"/>
      <c r="YO62" s="183"/>
      <c r="YP62" s="183"/>
      <c r="YQ62" s="183"/>
      <c r="YR62" s="183"/>
      <c r="YS62" s="183"/>
      <c r="YT62" s="183"/>
      <c r="YU62" s="183"/>
      <c r="YV62" s="183"/>
      <c r="YW62" s="183"/>
      <c r="YX62" s="183"/>
      <c r="YY62" s="183"/>
      <c r="YZ62" s="183"/>
      <c r="ZA62" s="183"/>
      <c r="ZB62" s="183"/>
      <c r="ZC62" s="183"/>
      <c r="ZD62" s="183"/>
      <c r="ZE62" s="183"/>
      <c r="ZF62" s="183"/>
      <c r="ZG62" s="183"/>
      <c r="ZH62" s="183"/>
      <c r="ZI62" s="183"/>
      <c r="ZJ62" s="183"/>
      <c r="ZK62" s="183"/>
      <c r="ZL62" s="183"/>
      <c r="ZM62" s="183"/>
      <c r="ZN62" s="183"/>
      <c r="ZO62" s="183"/>
      <c r="ZP62" s="183"/>
      <c r="ZQ62" s="183"/>
      <c r="ZR62" s="183"/>
      <c r="ZS62" s="183"/>
      <c r="ZT62" s="183"/>
      <c r="ZU62" s="183"/>
      <c r="ZV62" s="183"/>
      <c r="ZW62" s="183"/>
      <c r="ZX62" s="183"/>
      <c r="ZY62" s="183"/>
      <c r="ZZ62" s="183"/>
      <c r="AAA62" s="183"/>
      <c r="AAB62" s="183"/>
      <c r="AAC62" s="183"/>
      <c r="AAD62" s="183"/>
      <c r="AAE62" s="183"/>
      <c r="AAF62" s="183"/>
      <c r="AAG62" s="183"/>
      <c r="AAH62" s="183"/>
      <c r="AAI62" s="183"/>
      <c r="AAJ62" s="183"/>
      <c r="AAK62" s="183"/>
      <c r="AAL62" s="183"/>
      <c r="AAM62" s="183"/>
      <c r="AAN62" s="183"/>
      <c r="AAO62" s="183"/>
      <c r="AAP62" s="183"/>
      <c r="AAQ62" s="183"/>
      <c r="AAR62" s="183"/>
      <c r="AAS62" s="183"/>
      <c r="AAT62" s="183"/>
      <c r="AAU62" s="183"/>
      <c r="AAV62" s="183"/>
      <c r="AAW62" s="183"/>
      <c r="AAX62" s="183"/>
      <c r="AAY62" s="183"/>
      <c r="AAZ62" s="183"/>
      <c r="ABA62" s="183"/>
      <c r="ABB62" s="183"/>
      <c r="ABC62" s="183"/>
      <c r="ABD62" s="183"/>
      <c r="ABE62" s="183"/>
      <c r="ABF62" s="183"/>
      <c r="ABG62" s="183"/>
      <c r="ABH62" s="183"/>
      <c r="ABI62" s="183"/>
      <c r="ABJ62" s="183"/>
      <c r="ABK62" s="183"/>
      <c r="ABL62" s="183"/>
      <c r="ABM62" s="183"/>
      <c r="ABN62" s="183"/>
      <c r="ABO62" s="183"/>
      <c r="ABP62" s="183"/>
      <c r="ABQ62" s="183"/>
      <c r="ABR62" s="183"/>
      <c r="ABS62" s="183"/>
      <c r="ABT62" s="183"/>
      <c r="ABU62" s="183"/>
      <c r="ABV62" s="183"/>
      <c r="ABW62" s="183"/>
      <c r="ABX62" s="183"/>
      <c r="ABY62" s="183"/>
      <c r="ABZ62" s="183"/>
      <c r="ACA62" s="183"/>
      <c r="ACB62" s="183"/>
      <c r="ACC62" s="183"/>
      <c r="ACD62" s="183"/>
      <c r="ACE62" s="183"/>
      <c r="ACF62" s="183"/>
      <c r="ACG62" s="183"/>
      <c r="ACH62" s="183"/>
      <c r="ACI62" s="183"/>
      <c r="ACJ62" s="183"/>
      <c r="ACK62" s="183"/>
      <c r="ACL62" s="183"/>
      <c r="ACM62" s="183"/>
      <c r="ACN62" s="183"/>
      <c r="ACO62" s="183"/>
      <c r="ACP62" s="183"/>
      <c r="ACQ62" s="183"/>
      <c r="ACR62" s="183"/>
      <c r="ACS62" s="183"/>
      <c r="ACT62" s="183"/>
      <c r="ACU62" s="183"/>
      <c r="ACV62" s="183"/>
      <c r="ACW62" s="183"/>
      <c r="ACX62" s="183"/>
      <c r="ACY62" s="183"/>
      <c r="ACZ62" s="183"/>
      <c r="ADA62" s="183"/>
      <c r="ADB62" s="183"/>
      <c r="ADC62" s="183"/>
      <c r="ADD62" s="183"/>
      <c r="ADE62" s="183"/>
      <c r="ADF62" s="183"/>
      <c r="ADG62" s="183"/>
      <c r="ADH62" s="183"/>
      <c r="ADI62" s="183"/>
      <c r="ADJ62" s="183"/>
      <c r="ADK62" s="183"/>
      <c r="ADL62" s="183"/>
      <c r="ADM62" s="183"/>
      <c r="ADN62" s="183"/>
      <c r="ADO62" s="183"/>
      <c r="ADP62" s="183"/>
      <c r="ADQ62" s="183"/>
      <c r="ADR62" s="183"/>
      <c r="ADS62" s="183"/>
      <c r="ADT62" s="183"/>
      <c r="ADU62" s="183"/>
      <c r="ADV62" s="183"/>
      <c r="ADW62" s="183"/>
      <c r="ADX62" s="183"/>
      <c r="ADY62" s="183"/>
      <c r="ADZ62" s="183"/>
      <c r="AEA62" s="183"/>
      <c r="AEB62" s="183"/>
      <c r="AEC62" s="183"/>
      <c r="AED62" s="183"/>
      <c r="AEE62" s="183"/>
      <c r="AEF62" s="183"/>
      <c r="AEG62" s="183"/>
      <c r="AEH62" s="183"/>
      <c r="AEI62" s="183"/>
      <c r="AEJ62" s="183"/>
      <c r="AEK62" s="183"/>
      <c r="AEL62" s="183"/>
      <c r="AEM62" s="183"/>
      <c r="AEN62" s="183"/>
      <c r="AEO62" s="183"/>
      <c r="AEP62" s="183"/>
      <c r="AEQ62" s="183"/>
      <c r="AER62" s="183"/>
      <c r="AES62" s="183"/>
      <c r="AET62" s="183"/>
      <c r="AEU62" s="183"/>
      <c r="AEV62" s="183"/>
      <c r="AEW62" s="183"/>
      <c r="AEX62" s="183"/>
      <c r="AEY62" s="183"/>
      <c r="AEZ62" s="183"/>
      <c r="AFA62" s="183"/>
      <c r="AFB62" s="183"/>
      <c r="AFC62" s="183"/>
      <c r="AFD62" s="183"/>
      <c r="AFE62" s="183"/>
      <c r="AFF62" s="183"/>
      <c r="AFG62" s="183"/>
      <c r="AFH62" s="183"/>
      <c r="AFI62" s="183"/>
      <c r="AFJ62" s="183"/>
      <c r="AFK62" s="183"/>
      <c r="AFL62" s="183"/>
      <c r="AFM62" s="183"/>
      <c r="AFN62" s="183"/>
      <c r="AFO62" s="183"/>
      <c r="AFP62" s="183"/>
      <c r="AFQ62" s="183"/>
      <c r="AFR62" s="183"/>
      <c r="AFS62" s="183"/>
      <c r="AFT62" s="183"/>
      <c r="AFU62" s="183"/>
      <c r="AFV62" s="183"/>
      <c r="AFW62" s="183"/>
      <c r="AFX62" s="183"/>
      <c r="AFY62" s="183"/>
      <c r="AFZ62" s="183"/>
      <c r="AGA62" s="183"/>
      <c r="AGB62" s="183"/>
      <c r="AGC62" s="183"/>
      <c r="AGD62" s="183"/>
      <c r="AGE62" s="183"/>
      <c r="AGF62" s="183"/>
      <c r="AGG62" s="183"/>
      <c r="AGH62" s="183"/>
      <c r="AGI62" s="183"/>
      <c r="AGJ62" s="183"/>
      <c r="AGK62" s="183"/>
      <c r="AGL62" s="183"/>
      <c r="AGM62" s="183"/>
      <c r="AGN62" s="183"/>
      <c r="AGO62" s="183"/>
      <c r="AGP62" s="183"/>
      <c r="AGQ62" s="183"/>
      <c r="AGR62" s="183"/>
      <c r="AGS62" s="183"/>
      <c r="AGT62" s="183"/>
      <c r="AGU62" s="183"/>
      <c r="AGV62" s="183"/>
      <c r="AGW62" s="183"/>
      <c r="AGX62" s="183"/>
      <c r="AGY62" s="183"/>
      <c r="AGZ62" s="183"/>
      <c r="AHA62" s="183"/>
      <c r="AHB62" s="183"/>
      <c r="AHC62" s="183"/>
      <c r="AHD62" s="183"/>
      <c r="AHE62" s="183"/>
      <c r="AHF62" s="183"/>
      <c r="AHG62" s="183"/>
      <c r="AHH62" s="183"/>
      <c r="AHI62" s="183"/>
      <c r="AHJ62" s="183"/>
      <c r="AHK62" s="183"/>
      <c r="AHL62" s="183"/>
      <c r="AHM62" s="183"/>
      <c r="AHN62" s="183"/>
      <c r="AHO62" s="183"/>
      <c r="AHP62" s="183"/>
      <c r="AHQ62" s="183"/>
      <c r="AHR62" s="183"/>
      <c r="AHS62" s="183"/>
      <c r="AHT62" s="183"/>
      <c r="AHU62" s="183"/>
      <c r="AHV62" s="183"/>
      <c r="AHW62" s="183"/>
      <c r="AHX62" s="183"/>
      <c r="AHY62" s="183"/>
      <c r="AHZ62" s="183"/>
      <c r="AIA62" s="183"/>
      <c r="AIB62" s="183"/>
      <c r="AIC62" s="183"/>
      <c r="AID62" s="183"/>
      <c r="AIE62" s="183"/>
      <c r="AIF62" s="183"/>
      <c r="AIG62" s="183"/>
      <c r="AIH62" s="183"/>
      <c r="AII62" s="183"/>
      <c r="AIJ62" s="183"/>
      <c r="AIK62" s="183"/>
      <c r="AIL62" s="183"/>
      <c r="AIM62" s="183"/>
      <c r="AIN62" s="183"/>
      <c r="AIO62" s="183"/>
      <c r="AIP62" s="183"/>
      <c r="AIQ62" s="183"/>
      <c r="AIR62" s="183"/>
      <c r="AIS62" s="183"/>
      <c r="AIT62" s="183"/>
      <c r="AIU62" s="183"/>
      <c r="AIV62" s="183"/>
      <c r="AIW62" s="183"/>
      <c r="AIX62" s="183"/>
      <c r="AIY62" s="183"/>
      <c r="AIZ62" s="183"/>
      <c r="AJA62" s="183"/>
      <c r="AJB62" s="183"/>
      <c r="AJC62" s="183"/>
      <c r="AJD62" s="183"/>
      <c r="AJE62" s="183"/>
      <c r="AJF62" s="183"/>
      <c r="AJG62" s="183"/>
      <c r="AJH62" s="183"/>
      <c r="AJI62" s="183"/>
      <c r="AJJ62" s="183"/>
      <c r="AJK62" s="183"/>
      <c r="AJL62" s="183"/>
      <c r="AJM62" s="183"/>
      <c r="AJN62" s="183"/>
      <c r="AJO62" s="183"/>
      <c r="AJP62" s="183"/>
      <c r="AJQ62" s="183"/>
      <c r="AJR62" s="183"/>
      <c r="AJS62" s="183"/>
      <c r="AJT62" s="183"/>
      <c r="AJU62" s="183"/>
      <c r="AJV62" s="183"/>
      <c r="AJW62" s="183"/>
      <c r="AJX62" s="183"/>
      <c r="AJY62" s="183"/>
      <c r="AJZ62" s="183"/>
      <c r="AKA62" s="183"/>
      <c r="AKB62" s="183"/>
      <c r="AKC62" s="183"/>
      <c r="AKD62" s="183"/>
      <c r="AKE62" s="183"/>
      <c r="AKF62" s="183"/>
      <c r="AKG62" s="183"/>
      <c r="AKH62" s="183"/>
      <c r="AKI62" s="183"/>
      <c r="AKJ62" s="183"/>
      <c r="AKK62" s="183"/>
      <c r="AKL62" s="183"/>
      <c r="AKM62" s="183"/>
      <c r="AKN62" s="183"/>
      <c r="AKO62" s="183"/>
      <c r="AKP62" s="183"/>
      <c r="AKQ62" s="183"/>
      <c r="AKR62" s="183"/>
      <c r="AKS62" s="183"/>
      <c r="AKT62" s="183"/>
      <c r="AKU62" s="183"/>
      <c r="AKV62" s="183"/>
      <c r="AKW62" s="183"/>
      <c r="AKX62" s="183"/>
      <c r="AKY62" s="183"/>
      <c r="AKZ62" s="183"/>
      <c r="ALA62" s="183"/>
      <c r="ALB62" s="183"/>
      <c r="ALC62" s="183"/>
      <c r="ALD62" s="183"/>
      <c r="ALE62" s="183"/>
      <c r="ALF62" s="183"/>
      <c r="ALG62" s="183"/>
      <c r="ALH62" s="183"/>
      <c r="ALI62" s="183"/>
      <c r="ALJ62" s="183"/>
      <c r="ALK62" s="183"/>
      <c r="ALL62" s="183"/>
      <c r="ALM62" s="183"/>
      <c r="ALN62" s="183"/>
      <c r="ALO62" s="183"/>
      <c r="ALP62" s="183"/>
      <c r="ALQ62" s="183"/>
      <c r="ALR62" s="183"/>
      <c r="ALS62" s="183"/>
      <c r="ALT62" s="183"/>
      <c r="ALU62" s="183"/>
      <c r="ALV62" s="183"/>
      <c r="ALW62" s="183"/>
      <c r="ALX62" s="183"/>
      <c r="ALY62" s="183"/>
      <c r="ALZ62" s="183"/>
      <c r="AMA62" s="183"/>
      <c r="AMB62" s="183"/>
      <c r="AMC62" s="183"/>
      <c r="AMD62" s="183"/>
      <c r="AME62" s="183"/>
      <c r="AMF62" s="183"/>
      <c r="AMG62" s="183"/>
      <c r="AMH62" s="183"/>
    </row>
    <row r="63" spans="1:1022" ht="15">
      <c r="A63" s="183"/>
      <c r="B63" s="199" t="s">
        <v>85</v>
      </c>
      <c r="C63" s="200">
        <v>1.2669351789049399E-2</v>
      </c>
      <c r="D63" s="200">
        <v>0.91140155912336895</v>
      </c>
      <c r="E63" s="200">
        <v>4.3009495017776596</v>
      </c>
      <c r="F63" s="201" t="s">
        <v>86</v>
      </c>
      <c r="G63" s="184"/>
      <c r="H63"/>
      <c r="I63" s="177"/>
      <c r="J63" s="184"/>
      <c r="K63" s="58"/>
      <c r="L63" s="198"/>
      <c r="M63" s="198"/>
      <c r="N63" s="184"/>
      <c r="O63" s="184"/>
      <c r="P63" s="184"/>
      <c r="Q63" s="184"/>
      <c r="R63" s="184"/>
      <c r="S63" s="185"/>
      <c r="T63" s="185"/>
      <c r="U63" s="185"/>
      <c r="V63" s="185"/>
      <c r="W63" s="183"/>
      <c r="X63" s="183"/>
      <c r="Y63" s="183"/>
      <c r="Z63" s="183"/>
      <c r="AA63" s="183"/>
      <c r="AB63" s="183"/>
      <c r="AC63" s="183"/>
      <c r="AD63" s="183"/>
      <c r="AE63" s="183"/>
      <c r="AF63" s="183"/>
      <c r="AG63" s="183"/>
      <c r="AH63" s="183"/>
      <c r="AI63" s="183"/>
      <c r="AJ63" s="183"/>
      <c r="AK63" s="183"/>
      <c r="AL63" s="183"/>
      <c r="AM63" s="183"/>
      <c r="AN63" s="183"/>
      <c r="AO63" s="183"/>
      <c r="AP63" s="183"/>
      <c r="AQ63" s="183"/>
      <c r="AR63" s="183"/>
      <c r="AS63" s="183"/>
      <c r="AT63" s="183"/>
      <c r="AU63" s="183"/>
      <c r="AV63" s="183"/>
      <c r="AW63" s="183"/>
      <c r="AX63" s="183"/>
      <c r="AY63" s="183"/>
      <c r="AZ63" s="183"/>
      <c r="BA63" s="183"/>
      <c r="BB63" s="183"/>
      <c r="BC63" s="183"/>
      <c r="BD63" s="183"/>
      <c r="BE63" s="183"/>
      <c r="BF63" s="183"/>
      <c r="BG63" s="183"/>
      <c r="BH63" s="183"/>
      <c r="BI63" s="183"/>
      <c r="BJ63" s="183"/>
      <c r="BK63" s="183"/>
      <c r="BL63" s="183"/>
      <c r="BM63" s="183"/>
      <c r="BN63" s="183"/>
      <c r="BO63" s="183"/>
      <c r="BP63" s="183"/>
      <c r="BQ63" s="183"/>
      <c r="BR63" s="183"/>
      <c r="BS63" s="183"/>
      <c r="BT63" s="183"/>
      <c r="BU63" s="183"/>
      <c r="BV63" s="183"/>
      <c r="BW63" s="183"/>
      <c r="BX63" s="183"/>
      <c r="BY63" s="183"/>
      <c r="BZ63" s="183"/>
      <c r="CA63" s="183"/>
      <c r="CB63" s="183"/>
      <c r="CC63" s="183"/>
      <c r="CD63" s="183"/>
      <c r="CE63" s="183"/>
      <c r="CF63" s="183"/>
      <c r="CG63" s="183"/>
      <c r="CH63" s="183"/>
      <c r="CI63" s="183"/>
      <c r="CJ63" s="183"/>
      <c r="CK63" s="183"/>
      <c r="CL63" s="183"/>
      <c r="CM63" s="183"/>
      <c r="CN63" s="183"/>
      <c r="CO63" s="183"/>
      <c r="CP63" s="183"/>
      <c r="CQ63" s="183"/>
      <c r="CR63" s="183"/>
      <c r="CS63" s="183"/>
      <c r="CT63" s="183"/>
      <c r="CU63" s="183"/>
      <c r="CV63" s="183"/>
      <c r="CW63" s="183"/>
      <c r="CX63" s="183"/>
      <c r="CY63" s="183"/>
      <c r="CZ63" s="183"/>
      <c r="DA63" s="183"/>
      <c r="DB63" s="183"/>
      <c r="DC63" s="183"/>
      <c r="DD63" s="183"/>
      <c r="DE63" s="183"/>
      <c r="DF63" s="183"/>
      <c r="DG63" s="183"/>
      <c r="DH63" s="183"/>
      <c r="DI63" s="183"/>
      <c r="DJ63" s="183"/>
      <c r="DK63" s="183"/>
      <c r="DL63" s="183"/>
      <c r="DM63" s="183"/>
      <c r="DN63" s="183"/>
      <c r="DO63" s="183"/>
      <c r="DP63" s="183"/>
      <c r="DQ63" s="183"/>
      <c r="DR63" s="183"/>
      <c r="DS63" s="183"/>
      <c r="DT63" s="183"/>
      <c r="DU63" s="183"/>
      <c r="DV63" s="183"/>
      <c r="DW63" s="183"/>
      <c r="DX63" s="183"/>
      <c r="DY63" s="183"/>
      <c r="DZ63" s="183"/>
      <c r="EA63" s="183"/>
      <c r="EB63" s="183"/>
      <c r="EC63" s="183"/>
      <c r="ED63" s="183"/>
      <c r="EE63" s="183"/>
      <c r="EF63" s="183"/>
      <c r="EG63" s="183"/>
      <c r="EH63" s="183"/>
      <c r="EI63" s="183"/>
      <c r="EJ63" s="183"/>
      <c r="EK63" s="183"/>
      <c r="EL63" s="183"/>
      <c r="EM63" s="183"/>
      <c r="EN63" s="183"/>
      <c r="EO63" s="183"/>
      <c r="EP63" s="183"/>
      <c r="EQ63" s="183"/>
      <c r="ER63" s="183"/>
      <c r="ES63" s="183"/>
      <c r="ET63" s="183"/>
      <c r="EU63" s="183"/>
      <c r="EV63" s="183"/>
      <c r="EW63" s="183"/>
      <c r="EX63" s="183"/>
      <c r="EY63" s="183"/>
      <c r="EZ63" s="183"/>
      <c r="FA63" s="183"/>
      <c r="FB63" s="183"/>
      <c r="FC63" s="183"/>
      <c r="FD63" s="183"/>
      <c r="FE63" s="183"/>
      <c r="FF63" s="183"/>
      <c r="FG63" s="183"/>
      <c r="FH63" s="183"/>
      <c r="FI63" s="183"/>
      <c r="FJ63" s="183"/>
      <c r="FK63" s="183"/>
      <c r="FL63" s="183"/>
      <c r="FM63" s="183"/>
      <c r="FN63" s="183"/>
      <c r="FO63" s="183"/>
      <c r="FP63" s="183"/>
      <c r="FQ63" s="183"/>
      <c r="FR63" s="183"/>
      <c r="FS63" s="183"/>
      <c r="FT63" s="183"/>
      <c r="FU63" s="183"/>
      <c r="FV63" s="183"/>
      <c r="FW63" s="183"/>
      <c r="FX63" s="183"/>
      <c r="FY63" s="183"/>
      <c r="FZ63" s="183"/>
      <c r="GA63" s="183"/>
      <c r="GB63" s="183"/>
      <c r="GC63" s="183"/>
      <c r="GD63" s="183"/>
      <c r="GE63" s="183"/>
      <c r="GF63" s="183"/>
      <c r="GG63" s="183"/>
      <c r="GH63" s="183"/>
      <c r="GI63" s="183"/>
      <c r="GJ63" s="183"/>
      <c r="GK63" s="183"/>
      <c r="GL63" s="183"/>
      <c r="GM63" s="183"/>
      <c r="GN63" s="183"/>
      <c r="GO63" s="183"/>
      <c r="GP63" s="183"/>
      <c r="GQ63" s="183"/>
      <c r="GR63" s="183"/>
      <c r="GS63" s="183"/>
      <c r="GT63" s="183"/>
      <c r="GU63" s="183"/>
      <c r="GV63" s="183"/>
      <c r="GW63" s="183"/>
      <c r="GX63" s="183"/>
      <c r="GY63" s="183"/>
      <c r="GZ63" s="183"/>
      <c r="HA63" s="183"/>
      <c r="HB63" s="183"/>
      <c r="HC63" s="183"/>
      <c r="HD63" s="183"/>
      <c r="HE63" s="183"/>
      <c r="HF63" s="183"/>
      <c r="HG63" s="183"/>
      <c r="HH63" s="183"/>
      <c r="HI63" s="183"/>
      <c r="HJ63" s="183"/>
      <c r="HK63" s="183"/>
      <c r="HL63" s="183"/>
      <c r="HM63" s="183"/>
      <c r="HN63" s="183"/>
      <c r="HO63" s="183"/>
      <c r="HP63" s="183"/>
      <c r="HQ63" s="183"/>
      <c r="HR63" s="183"/>
      <c r="HS63" s="183"/>
      <c r="HT63" s="183"/>
      <c r="HU63" s="183"/>
      <c r="HV63" s="183"/>
      <c r="HW63" s="183"/>
      <c r="HX63" s="183"/>
      <c r="HY63" s="183"/>
      <c r="HZ63" s="183"/>
      <c r="IA63" s="183"/>
      <c r="IB63" s="183"/>
      <c r="IC63" s="183"/>
      <c r="ID63" s="183"/>
      <c r="IE63" s="183"/>
      <c r="IF63" s="183"/>
      <c r="IG63" s="183"/>
      <c r="IH63" s="183"/>
      <c r="II63" s="183"/>
      <c r="IJ63" s="183"/>
      <c r="IK63" s="183"/>
      <c r="IL63" s="183"/>
      <c r="IM63" s="183"/>
      <c r="IN63" s="183"/>
      <c r="IO63" s="183"/>
      <c r="IP63" s="183"/>
      <c r="IQ63" s="183"/>
      <c r="IR63" s="183"/>
      <c r="IS63" s="183"/>
      <c r="IT63" s="183"/>
      <c r="IU63" s="183"/>
      <c r="IV63" s="183"/>
      <c r="IW63" s="183"/>
      <c r="IX63" s="183"/>
      <c r="IY63" s="183"/>
      <c r="IZ63" s="183"/>
      <c r="JA63" s="183"/>
      <c r="JB63" s="183"/>
      <c r="JC63" s="183"/>
      <c r="JD63" s="183"/>
      <c r="JE63" s="183"/>
      <c r="JF63" s="183"/>
      <c r="JG63" s="183"/>
      <c r="JH63" s="183"/>
      <c r="JI63" s="183"/>
      <c r="JJ63" s="183"/>
      <c r="JK63" s="183"/>
      <c r="JL63" s="183"/>
      <c r="JM63" s="183"/>
      <c r="JN63" s="183"/>
      <c r="JO63" s="183"/>
      <c r="JP63" s="183"/>
      <c r="JQ63" s="183"/>
      <c r="JR63" s="183"/>
      <c r="JS63" s="183"/>
      <c r="JT63" s="183"/>
      <c r="JU63" s="183"/>
      <c r="JV63" s="183"/>
      <c r="JW63" s="183"/>
      <c r="JX63" s="183"/>
      <c r="JY63" s="183"/>
      <c r="JZ63" s="183"/>
      <c r="KA63" s="183"/>
      <c r="KB63" s="183"/>
      <c r="KC63" s="183"/>
      <c r="KD63" s="183"/>
      <c r="KE63" s="183"/>
      <c r="KF63" s="183"/>
      <c r="KG63" s="183"/>
      <c r="KH63" s="183"/>
      <c r="KI63" s="183"/>
      <c r="KJ63" s="183"/>
      <c r="KK63" s="183"/>
      <c r="KL63" s="183"/>
      <c r="KM63" s="183"/>
      <c r="KN63" s="183"/>
      <c r="KO63" s="183"/>
      <c r="KP63" s="183"/>
      <c r="KQ63" s="183"/>
      <c r="KR63" s="183"/>
      <c r="KS63" s="183"/>
      <c r="KT63" s="183"/>
      <c r="KU63" s="183"/>
      <c r="KV63" s="183"/>
      <c r="KW63" s="183"/>
      <c r="KX63" s="183"/>
      <c r="KY63" s="183"/>
      <c r="KZ63" s="183"/>
      <c r="LA63" s="183"/>
      <c r="LB63" s="183"/>
      <c r="LC63" s="183"/>
      <c r="LD63" s="183"/>
      <c r="LE63" s="183"/>
      <c r="LF63" s="183"/>
      <c r="LG63" s="183"/>
      <c r="LH63" s="183"/>
      <c r="LI63" s="183"/>
      <c r="LJ63" s="183"/>
      <c r="LK63" s="183"/>
      <c r="LL63" s="183"/>
      <c r="LM63" s="183"/>
      <c r="LN63" s="183"/>
      <c r="LO63" s="183"/>
      <c r="LP63" s="183"/>
      <c r="LQ63" s="183"/>
      <c r="LR63" s="183"/>
      <c r="LS63" s="183"/>
      <c r="LT63" s="183"/>
      <c r="LU63" s="183"/>
      <c r="LV63" s="183"/>
      <c r="LW63" s="183"/>
      <c r="LX63" s="183"/>
      <c r="LY63" s="183"/>
      <c r="LZ63" s="183"/>
      <c r="MA63" s="183"/>
      <c r="MB63" s="183"/>
      <c r="MC63" s="183"/>
      <c r="MD63" s="183"/>
      <c r="ME63" s="183"/>
      <c r="MF63" s="183"/>
      <c r="MG63" s="183"/>
      <c r="MH63" s="183"/>
      <c r="MI63" s="183"/>
      <c r="MJ63" s="183"/>
      <c r="MK63" s="183"/>
      <c r="ML63" s="183"/>
      <c r="MM63" s="183"/>
      <c r="MN63" s="183"/>
      <c r="MO63" s="183"/>
      <c r="MP63" s="183"/>
      <c r="MQ63" s="183"/>
      <c r="MR63" s="183"/>
      <c r="MS63" s="183"/>
      <c r="MT63" s="183"/>
      <c r="MU63" s="183"/>
      <c r="MV63" s="183"/>
      <c r="MW63" s="183"/>
      <c r="MX63" s="183"/>
      <c r="MY63" s="183"/>
      <c r="MZ63" s="183"/>
      <c r="NA63" s="183"/>
      <c r="NB63" s="183"/>
      <c r="NC63" s="183"/>
      <c r="ND63" s="183"/>
      <c r="NE63" s="183"/>
      <c r="NF63" s="183"/>
      <c r="NG63" s="183"/>
      <c r="NH63" s="183"/>
      <c r="NI63" s="183"/>
      <c r="NJ63" s="183"/>
      <c r="NK63" s="183"/>
      <c r="NL63" s="183"/>
      <c r="NM63" s="183"/>
      <c r="NN63" s="183"/>
      <c r="NO63" s="183"/>
      <c r="NP63" s="183"/>
      <c r="NQ63" s="183"/>
      <c r="NR63" s="183"/>
      <c r="NS63" s="183"/>
      <c r="NT63" s="183"/>
      <c r="NU63" s="183"/>
      <c r="NV63" s="183"/>
      <c r="NW63" s="183"/>
      <c r="NX63" s="183"/>
      <c r="NY63" s="183"/>
      <c r="NZ63" s="183"/>
      <c r="OA63" s="183"/>
      <c r="OB63" s="183"/>
      <c r="OC63" s="183"/>
      <c r="OD63" s="183"/>
      <c r="OE63" s="183"/>
      <c r="OF63" s="183"/>
      <c r="OG63" s="183"/>
      <c r="OH63" s="183"/>
      <c r="OI63" s="183"/>
      <c r="OJ63" s="183"/>
      <c r="OK63" s="183"/>
      <c r="OL63" s="183"/>
      <c r="OM63" s="183"/>
      <c r="ON63" s="183"/>
      <c r="OO63" s="183"/>
      <c r="OP63" s="183"/>
      <c r="OQ63" s="183"/>
      <c r="OR63" s="183"/>
      <c r="OS63" s="183"/>
      <c r="OT63" s="183"/>
      <c r="OU63" s="183"/>
      <c r="OV63" s="183"/>
      <c r="OW63" s="183"/>
      <c r="OX63" s="183"/>
      <c r="OY63" s="183"/>
      <c r="OZ63" s="183"/>
      <c r="PA63" s="183"/>
      <c r="PB63" s="183"/>
      <c r="PC63" s="183"/>
      <c r="PD63" s="183"/>
      <c r="PE63" s="183"/>
      <c r="PF63" s="183"/>
      <c r="PG63" s="183"/>
      <c r="PH63" s="183"/>
      <c r="PI63" s="183"/>
      <c r="PJ63" s="183"/>
      <c r="PK63" s="183"/>
      <c r="PL63" s="183"/>
      <c r="PM63" s="183"/>
      <c r="PN63" s="183"/>
      <c r="PO63" s="183"/>
      <c r="PP63" s="183"/>
      <c r="PQ63" s="183"/>
      <c r="PR63" s="183"/>
      <c r="PS63" s="183"/>
      <c r="PT63" s="183"/>
      <c r="PU63" s="183"/>
      <c r="PV63" s="183"/>
      <c r="PW63" s="183"/>
      <c r="PX63" s="183"/>
      <c r="PY63" s="183"/>
      <c r="PZ63" s="183"/>
      <c r="QA63" s="183"/>
      <c r="QB63" s="183"/>
      <c r="QC63" s="183"/>
      <c r="QD63" s="183"/>
      <c r="QE63" s="183"/>
      <c r="QF63" s="183"/>
      <c r="QG63" s="183"/>
      <c r="QH63" s="183"/>
      <c r="QI63" s="183"/>
      <c r="QJ63" s="183"/>
      <c r="QK63" s="183"/>
      <c r="QL63" s="183"/>
      <c r="QM63" s="183"/>
      <c r="QN63" s="183"/>
      <c r="QO63" s="183"/>
      <c r="QP63" s="183"/>
      <c r="QQ63" s="183"/>
      <c r="QR63" s="183"/>
      <c r="QS63" s="183"/>
      <c r="QT63" s="183"/>
      <c r="QU63" s="183"/>
      <c r="QV63" s="183"/>
      <c r="QW63" s="183"/>
      <c r="QX63" s="183"/>
      <c r="QY63" s="183"/>
      <c r="QZ63" s="183"/>
      <c r="RA63" s="183"/>
      <c r="RB63" s="183"/>
      <c r="RC63" s="183"/>
      <c r="RD63" s="183"/>
      <c r="RE63" s="183"/>
      <c r="RF63" s="183"/>
      <c r="RG63" s="183"/>
      <c r="RH63" s="183"/>
      <c r="RI63" s="183"/>
      <c r="RJ63" s="183"/>
      <c r="RK63" s="183"/>
      <c r="RL63" s="183"/>
      <c r="RM63" s="183"/>
      <c r="RN63" s="183"/>
      <c r="RO63" s="183"/>
      <c r="RP63" s="183"/>
      <c r="RQ63" s="183"/>
      <c r="RR63" s="183"/>
      <c r="RS63" s="183"/>
      <c r="RT63" s="183"/>
      <c r="RU63" s="183"/>
      <c r="RV63" s="183"/>
      <c r="RW63" s="183"/>
      <c r="RX63" s="183"/>
      <c r="RY63" s="183"/>
      <c r="RZ63" s="183"/>
      <c r="SA63" s="183"/>
      <c r="SB63" s="183"/>
      <c r="SC63" s="183"/>
      <c r="SD63" s="183"/>
      <c r="SE63" s="183"/>
      <c r="SF63" s="183"/>
      <c r="SG63" s="183"/>
      <c r="SH63" s="183"/>
      <c r="SI63" s="183"/>
      <c r="SJ63" s="183"/>
      <c r="SK63" s="183"/>
      <c r="SL63" s="183"/>
      <c r="SM63" s="183"/>
      <c r="SN63" s="183"/>
      <c r="SO63" s="183"/>
      <c r="SP63" s="183"/>
      <c r="SQ63" s="183"/>
      <c r="SR63" s="183"/>
      <c r="SS63" s="183"/>
      <c r="ST63" s="183"/>
      <c r="SU63" s="183"/>
      <c r="SV63" s="183"/>
      <c r="SW63" s="183"/>
      <c r="SX63" s="183"/>
      <c r="SY63" s="183"/>
      <c r="SZ63" s="183"/>
      <c r="TA63" s="183"/>
      <c r="TB63" s="183"/>
      <c r="TC63" s="183"/>
      <c r="TD63" s="183"/>
      <c r="TE63" s="183"/>
      <c r="TF63" s="183"/>
      <c r="TG63" s="183"/>
      <c r="TH63" s="183"/>
      <c r="TI63" s="183"/>
      <c r="TJ63" s="183"/>
      <c r="TK63" s="183"/>
      <c r="TL63" s="183"/>
      <c r="TM63" s="183"/>
      <c r="TN63" s="183"/>
      <c r="TO63" s="183"/>
      <c r="TP63" s="183"/>
      <c r="TQ63" s="183"/>
      <c r="TR63" s="183"/>
      <c r="TS63" s="183"/>
      <c r="TT63" s="183"/>
      <c r="TU63" s="183"/>
      <c r="TV63" s="183"/>
      <c r="TW63" s="183"/>
      <c r="TX63" s="183"/>
      <c r="TY63" s="183"/>
      <c r="TZ63" s="183"/>
      <c r="UA63" s="183"/>
      <c r="UB63" s="183"/>
      <c r="UC63" s="183"/>
      <c r="UD63" s="183"/>
      <c r="UE63" s="183"/>
      <c r="UF63" s="183"/>
      <c r="UG63" s="183"/>
      <c r="UH63" s="183"/>
      <c r="UI63" s="183"/>
      <c r="UJ63" s="183"/>
      <c r="UK63" s="183"/>
      <c r="UL63" s="183"/>
      <c r="UM63" s="183"/>
      <c r="UN63" s="183"/>
      <c r="UO63" s="183"/>
      <c r="UP63" s="183"/>
      <c r="UQ63" s="183"/>
      <c r="UR63" s="183"/>
      <c r="US63" s="183"/>
      <c r="UT63" s="183"/>
      <c r="UU63" s="183"/>
      <c r="UV63" s="183"/>
      <c r="UW63" s="183"/>
      <c r="UX63" s="183"/>
      <c r="UY63" s="183"/>
      <c r="UZ63" s="183"/>
      <c r="VA63" s="183"/>
      <c r="VB63" s="183"/>
      <c r="VC63" s="183"/>
      <c r="VD63" s="183"/>
      <c r="VE63" s="183"/>
      <c r="VF63" s="183"/>
      <c r="VG63" s="183"/>
      <c r="VH63" s="183"/>
      <c r="VI63" s="183"/>
      <c r="VJ63" s="183"/>
      <c r="VK63" s="183"/>
      <c r="VL63" s="183"/>
      <c r="VM63" s="183"/>
      <c r="VN63" s="183"/>
      <c r="VO63" s="183"/>
      <c r="VP63" s="183"/>
      <c r="VQ63" s="183"/>
      <c r="VR63" s="183"/>
      <c r="VS63" s="183"/>
      <c r="VT63" s="183"/>
      <c r="VU63" s="183"/>
      <c r="VV63" s="183"/>
      <c r="VW63" s="183"/>
      <c r="VX63" s="183"/>
      <c r="VY63" s="183"/>
      <c r="VZ63" s="183"/>
      <c r="WA63" s="183"/>
      <c r="WB63" s="183"/>
      <c r="WC63" s="183"/>
      <c r="WD63" s="183"/>
      <c r="WE63" s="183"/>
      <c r="WF63" s="183"/>
      <c r="WG63" s="183"/>
      <c r="WH63" s="183"/>
      <c r="WI63" s="183"/>
      <c r="WJ63" s="183"/>
      <c r="WK63" s="183"/>
      <c r="WL63" s="183"/>
      <c r="WM63" s="183"/>
      <c r="WN63" s="183"/>
      <c r="WO63" s="183"/>
      <c r="WP63" s="183"/>
      <c r="WQ63" s="183"/>
      <c r="WR63" s="183"/>
      <c r="WS63" s="183"/>
      <c r="WT63" s="183"/>
      <c r="WU63" s="183"/>
      <c r="WV63" s="183"/>
      <c r="WW63" s="183"/>
      <c r="WX63" s="183"/>
      <c r="WY63" s="183"/>
      <c r="WZ63" s="183"/>
      <c r="XA63" s="183"/>
      <c r="XB63" s="183"/>
      <c r="XC63" s="183"/>
      <c r="XD63" s="183"/>
      <c r="XE63" s="183"/>
      <c r="XF63" s="183"/>
      <c r="XG63" s="183"/>
      <c r="XH63" s="183"/>
      <c r="XI63" s="183"/>
      <c r="XJ63" s="183"/>
      <c r="XK63" s="183"/>
      <c r="XL63" s="183"/>
      <c r="XM63" s="183"/>
      <c r="XN63" s="183"/>
      <c r="XO63" s="183"/>
      <c r="XP63" s="183"/>
      <c r="XQ63" s="183"/>
      <c r="XR63" s="183"/>
      <c r="XS63" s="183"/>
      <c r="XT63" s="183"/>
      <c r="XU63" s="183"/>
      <c r="XV63" s="183"/>
      <c r="XW63" s="183"/>
      <c r="XX63" s="183"/>
      <c r="XY63" s="183"/>
      <c r="XZ63" s="183"/>
      <c r="YA63" s="183"/>
      <c r="YB63" s="183"/>
      <c r="YC63" s="183"/>
      <c r="YD63" s="183"/>
      <c r="YE63" s="183"/>
      <c r="YF63" s="183"/>
      <c r="YG63" s="183"/>
      <c r="YH63" s="183"/>
      <c r="YI63" s="183"/>
      <c r="YJ63" s="183"/>
      <c r="YK63" s="183"/>
      <c r="YL63" s="183"/>
      <c r="YM63" s="183"/>
      <c r="YN63" s="183"/>
      <c r="YO63" s="183"/>
      <c r="YP63" s="183"/>
      <c r="YQ63" s="183"/>
      <c r="YR63" s="183"/>
      <c r="YS63" s="183"/>
      <c r="YT63" s="183"/>
      <c r="YU63" s="183"/>
      <c r="YV63" s="183"/>
      <c r="YW63" s="183"/>
      <c r="YX63" s="183"/>
      <c r="YY63" s="183"/>
      <c r="YZ63" s="183"/>
      <c r="ZA63" s="183"/>
      <c r="ZB63" s="183"/>
      <c r="ZC63" s="183"/>
      <c r="ZD63" s="183"/>
      <c r="ZE63" s="183"/>
      <c r="ZF63" s="183"/>
      <c r="ZG63" s="183"/>
      <c r="ZH63" s="183"/>
      <c r="ZI63" s="183"/>
      <c r="ZJ63" s="183"/>
      <c r="ZK63" s="183"/>
      <c r="ZL63" s="183"/>
      <c r="ZM63" s="183"/>
      <c r="ZN63" s="183"/>
      <c r="ZO63" s="183"/>
      <c r="ZP63" s="183"/>
      <c r="ZQ63" s="183"/>
      <c r="ZR63" s="183"/>
      <c r="ZS63" s="183"/>
      <c r="ZT63" s="183"/>
      <c r="ZU63" s="183"/>
      <c r="ZV63" s="183"/>
      <c r="ZW63" s="183"/>
      <c r="ZX63" s="183"/>
      <c r="ZY63" s="183"/>
      <c r="ZZ63" s="183"/>
      <c r="AAA63" s="183"/>
      <c r="AAB63" s="183"/>
      <c r="AAC63" s="183"/>
      <c r="AAD63" s="183"/>
      <c r="AAE63" s="183"/>
      <c r="AAF63" s="183"/>
      <c r="AAG63" s="183"/>
      <c r="AAH63" s="183"/>
      <c r="AAI63" s="183"/>
      <c r="AAJ63" s="183"/>
      <c r="AAK63" s="183"/>
      <c r="AAL63" s="183"/>
      <c r="AAM63" s="183"/>
      <c r="AAN63" s="183"/>
      <c r="AAO63" s="183"/>
      <c r="AAP63" s="183"/>
      <c r="AAQ63" s="183"/>
      <c r="AAR63" s="183"/>
      <c r="AAS63" s="183"/>
      <c r="AAT63" s="183"/>
      <c r="AAU63" s="183"/>
      <c r="AAV63" s="183"/>
      <c r="AAW63" s="183"/>
      <c r="AAX63" s="183"/>
      <c r="AAY63" s="183"/>
      <c r="AAZ63" s="183"/>
      <c r="ABA63" s="183"/>
      <c r="ABB63" s="183"/>
      <c r="ABC63" s="183"/>
      <c r="ABD63" s="183"/>
      <c r="ABE63" s="183"/>
      <c r="ABF63" s="183"/>
      <c r="ABG63" s="183"/>
      <c r="ABH63" s="183"/>
      <c r="ABI63" s="183"/>
      <c r="ABJ63" s="183"/>
      <c r="ABK63" s="183"/>
      <c r="ABL63" s="183"/>
      <c r="ABM63" s="183"/>
      <c r="ABN63" s="183"/>
      <c r="ABO63" s="183"/>
      <c r="ABP63" s="183"/>
      <c r="ABQ63" s="183"/>
      <c r="ABR63" s="183"/>
      <c r="ABS63" s="183"/>
      <c r="ABT63" s="183"/>
      <c r="ABU63" s="183"/>
      <c r="ABV63" s="183"/>
      <c r="ABW63" s="183"/>
      <c r="ABX63" s="183"/>
      <c r="ABY63" s="183"/>
      <c r="ABZ63" s="183"/>
      <c r="ACA63" s="183"/>
      <c r="ACB63" s="183"/>
      <c r="ACC63" s="183"/>
      <c r="ACD63" s="183"/>
      <c r="ACE63" s="183"/>
      <c r="ACF63" s="183"/>
      <c r="ACG63" s="183"/>
      <c r="ACH63" s="183"/>
      <c r="ACI63" s="183"/>
      <c r="ACJ63" s="183"/>
      <c r="ACK63" s="183"/>
      <c r="ACL63" s="183"/>
      <c r="ACM63" s="183"/>
      <c r="ACN63" s="183"/>
      <c r="ACO63" s="183"/>
      <c r="ACP63" s="183"/>
      <c r="ACQ63" s="183"/>
      <c r="ACR63" s="183"/>
      <c r="ACS63" s="183"/>
      <c r="ACT63" s="183"/>
      <c r="ACU63" s="183"/>
      <c r="ACV63" s="183"/>
      <c r="ACW63" s="183"/>
      <c r="ACX63" s="183"/>
      <c r="ACY63" s="183"/>
      <c r="ACZ63" s="183"/>
      <c r="ADA63" s="183"/>
      <c r="ADB63" s="183"/>
      <c r="ADC63" s="183"/>
      <c r="ADD63" s="183"/>
      <c r="ADE63" s="183"/>
      <c r="ADF63" s="183"/>
      <c r="ADG63" s="183"/>
      <c r="ADH63" s="183"/>
      <c r="ADI63" s="183"/>
      <c r="ADJ63" s="183"/>
      <c r="ADK63" s="183"/>
      <c r="ADL63" s="183"/>
      <c r="ADM63" s="183"/>
      <c r="ADN63" s="183"/>
      <c r="ADO63" s="183"/>
      <c r="ADP63" s="183"/>
      <c r="ADQ63" s="183"/>
      <c r="ADR63" s="183"/>
      <c r="ADS63" s="183"/>
      <c r="ADT63" s="183"/>
      <c r="ADU63" s="183"/>
      <c r="ADV63" s="183"/>
      <c r="ADW63" s="183"/>
      <c r="ADX63" s="183"/>
      <c r="ADY63" s="183"/>
      <c r="ADZ63" s="183"/>
      <c r="AEA63" s="183"/>
      <c r="AEB63" s="183"/>
      <c r="AEC63" s="183"/>
      <c r="AED63" s="183"/>
      <c r="AEE63" s="183"/>
      <c r="AEF63" s="183"/>
      <c r="AEG63" s="183"/>
      <c r="AEH63" s="183"/>
      <c r="AEI63" s="183"/>
      <c r="AEJ63" s="183"/>
      <c r="AEK63" s="183"/>
      <c r="AEL63" s="183"/>
      <c r="AEM63" s="183"/>
      <c r="AEN63" s="183"/>
      <c r="AEO63" s="183"/>
      <c r="AEP63" s="183"/>
      <c r="AEQ63" s="183"/>
      <c r="AER63" s="183"/>
      <c r="AES63" s="183"/>
      <c r="AET63" s="183"/>
      <c r="AEU63" s="183"/>
      <c r="AEV63" s="183"/>
      <c r="AEW63" s="183"/>
      <c r="AEX63" s="183"/>
      <c r="AEY63" s="183"/>
      <c r="AEZ63" s="183"/>
      <c r="AFA63" s="183"/>
      <c r="AFB63" s="183"/>
      <c r="AFC63" s="183"/>
      <c r="AFD63" s="183"/>
      <c r="AFE63" s="183"/>
      <c r="AFF63" s="183"/>
      <c r="AFG63" s="183"/>
      <c r="AFH63" s="183"/>
      <c r="AFI63" s="183"/>
      <c r="AFJ63" s="183"/>
      <c r="AFK63" s="183"/>
      <c r="AFL63" s="183"/>
      <c r="AFM63" s="183"/>
      <c r="AFN63" s="183"/>
      <c r="AFO63" s="183"/>
      <c r="AFP63" s="183"/>
      <c r="AFQ63" s="183"/>
      <c r="AFR63" s="183"/>
      <c r="AFS63" s="183"/>
      <c r="AFT63" s="183"/>
      <c r="AFU63" s="183"/>
      <c r="AFV63" s="183"/>
      <c r="AFW63" s="183"/>
      <c r="AFX63" s="183"/>
      <c r="AFY63" s="183"/>
      <c r="AFZ63" s="183"/>
      <c r="AGA63" s="183"/>
      <c r="AGB63" s="183"/>
      <c r="AGC63" s="183"/>
      <c r="AGD63" s="183"/>
      <c r="AGE63" s="183"/>
      <c r="AGF63" s="183"/>
      <c r="AGG63" s="183"/>
      <c r="AGH63" s="183"/>
      <c r="AGI63" s="183"/>
      <c r="AGJ63" s="183"/>
      <c r="AGK63" s="183"/>
      <c r="AGL63" s="183"/>
      <c r="AGM63" s="183"/>
      <c r="AGN63" s="183"/>
      <c r="AGO63" s="183"/>
      <c r="AGP63" s="183"/>
      <c r="AGQ63" s="183"/>
      <c r="AGR63" s="183"/>
      <c r="AGS63" s="183"/>
      <c r="AGT63" s="183"/>
      <c r="AGU63" s="183"/>
      <c r="AGV63" s="183"/>
      <c r="AGW63" s="183"/>
      <c r="AGX63" s="183"/>
      <c r="AGY63" s="183"/>
      <c r="AGZ63" s="183"/>
      <c r="AHA63" s="183"/>
      <c r="AHB63" s="183"/>
      <c r="AHC63" s="183"/>
      <c r="AHD63" s="183"/>
      <c r="AHE63" s="183"/>
      <c r="AHF63" s="183"/>
      <c r="AHG63" s="183"/>
      <c r="AHH63" s="183"/>
      <c r="AHI63" s="183"/>
      <c r="AHJ63" s="183"/>
      <c r="AHK63" s="183"/>
      <c r="AHL63" s="183"/>
      <c r="AHM63" s="183"/>
      <c r="AHN63" s="183"/>
      <c r="AHO63" s="183"/>
      <c r="AHP63" s="183"/>
      <c r="AHQ63" s="183"/>
      <c r="AHR63" s="183"/>
      <c r="AHS63" s="183"/>
      <c r="AHT63" s="183"/>
      <c r="AHU63" s="183"/>
      <c r="AHV63" s="183"/>
      <c r="AHW63" s="183"/>
      <c r="AHX63" s="183"/>
      <c r="AHY63" s="183"/>
      <c r="AHZ63" s="183"/>
      <c r="AIA63" s="183"/>
      <c r="AIB63" s="183"/>
      <c r="AIC63" s="183"/>
      <c r="AID63" s="183"/>
      <c r="AIE63" s="183"/>
      <c r="AIF63" s="183"/>
      <c r="AIG63" s="183"/>
      <c r="AIH63" s="183"/>
      <c r="AII63" s="183"/>
      <c r="AIJ63" s="183"/>
      <c r="AIK63" s="183"/>
      <c r="AIL63" s="183"/>
      <c r="AIM63" s="183"/>
      <c r="AIN63" s="183"/>
      <c r="AIO63" s="183"/>
      <c r="AIP63" s="183"/>
      <c r="AIQ63" s="183"/>
      <c r="AIR63" s="183"/>
      <c r="AIS63" s="183"/>
      <c r="AIT63" s="183"/>
      <c r="AIU63" s="183"/>
      <c r="AIV63" s="183"/>
      <c r="AIW63" s="183"/>
      <c r="AIX63" s="183"/>
      <c r="AIY63" s="183"/>
      <c r="AIZ63" s="183"/>
      <c r="AJA63" s="183"/>
      <c r="AJB63" s="183"/>
      <c r="AJC63" s="183"/>
      <c r="AJD63" s="183"/>
      <c r="AJE63" s="183"/>
      <c r="AJF63" s="183"/>
      <c r="AJG63" s="183"/>
      <c r="AJH63" s="183"/>
      <c r="AJI63" s="183"/>
      <c r="AJJ63" s="183"/>
      <c r="AJK63" s="183"/>
      <c r="AJL63" s="183"/>
      <c r="AJM63" s="183"/>
      <c r="AJN63" s="183"/>
      <c r="AJO63" s="183"/>
      <c r="AJP63" s="183"/>
      <c r="AJQ63" s="183"/>
      <c r="AJR63" s="183"/>
      <c r="AJS63" s="183"/>
      <c r="AJT63" s="183"/>
      <c r="AJU63" s="183"/>
      <c r="AJV63" s="183"/>
      <c r="AJW63" s="183"/>
      <c r="AJX63" s="183"/>
      <c r="AJY63" s="183"/>
      <c r="AJZ63" s="183"/>
      <c r="AKA63" s="183"/>
      <c r="AKB63" s="183"/>
      <c r="AKC63" s="183"/>
      <c r="AKD63" s="183"/>
      <c r="AKE63" s="183"/>
      <c r="AKF63" s="183"/>
      <c r="AKG63" s="183"/>
      <c r="AKH63" s="183"/>
      <c r="AKI63" s="183"/>
      <c r="AKJ63" s="183"/>
      <c r="AKK63" s="183"/>
      <c r="AKL63" s="183"/>
      <c r="AKM63" s="183"/>
      <c r="AKN63" s="183"/>
      <c r="AKO63" s="183"/>
      <c r="AKP63" s="183"/>
      <c r="AKQ63" s="183"/>
      <c r="AKR63" s="183"/>
      <c r="AKS63" s="183"/>
      <c r="AKT63" s="183"/>
      <c r="AKU63" s="183"/>
      <c r="AKV63" s="183"/>
      <c r="AKW63" s="183"/>
      <c r="AKX63" s="183"/>
      <c r="AKY63" s="183"/>
      <c r="AKZ63" s="183"/>
      <c r="ALA63" s="183"/>
      <c r="ALB63" s="183"/>
      <c r="ALC63" s="183"/>
      <c r="ALD63" s="183"/>
      <c r="ALE63" s="183"/>
      <c r="ALF63" s="183"/>
      <c r="ALG63" s="183"/>
      <c r="ALH63" s="183"/>
      <c r="ALI63" s="183"/>
      <c r="ALJ63" s="183"/>
      <c r="ALK63" s="183"/>
      <c r="ALL63" s="183"/>
      <c r="ALM63" s="183"/>
      <c r="ALN63" s="183"/>
      <c r="ALO63" s="183"/>
      <c r="ALP63" s="183"/>
      <c r="ALQ63" s="183"/>
      <c r="ALR63" s="183"/>
      <c r="ALS63" s="183"/>
      <c r="ALT63" s="183"/>
      <c r="ALU63" s="183"/>
      <c r="ALV63" s="183"/>
      <c r="ALW63" s="183"/>
      <c r="ALX63" s="183"/>
      <c r="ALY63" s="183"/>
      <c r="ALZ63" s="183"/>
      <c r="AMA63" s="183"/>
      <c r="AMB63" s="183"/>
      <c r="AMC63" s="183"/>
      <c r="AMD63" s="183"/>
      <c r="AME63" s="183"/>
      <c r="AMF63" s="183"/>
      <c r="AMG63" s="183"/>
      <c r="AMH63" s="183"/>
    </row>
    <row r="64" spans="1:1022" ht="15">
      <c r="B64" s="202" t="s">
        <v>87</v>
      </c>
      <c r="C64" s="200">
        <v>1.2</v>
      </c>
      <c r="D64" s="200">
        <v>0.277728487178455</v>
      </c>
      <c r="E64" s="200">
        <v>4.0199999999999996</v>
      </c>
      <c r="F64" s="203" t="s">
        <v>51</v>
      </c>
      <c r="G64" s="194"/>
      <c r="H64"/>
      <c r="I64" s="179"/>
      <c r="J64" s="179"/>
      <c r="K64" s="58"/>
      <c r="L64" s="184"/>
      <c r="M64" s="184"/>
      <c r="N64" s="179"/>
      <c r="O64" s="179"/>
      <c r="P64" s="179"/>
      <c r="Q64" s="179"/>
      <c r="R64" s="179"/>
      <c r="S64" s="180"/>
      <c r="T64" s="180"/>
      <c r="U64" s="180"/>
      <c r="V64" s="180"/>
    </row>
    <row r="65" spans="1:1022" ht="15">
      <c r="A65" s="183"/>
      <c r="B65" s="204" t="s">
        <v>88</v>
      </c>
      <c r="C65" s="200">
        <v>0.341042705998159</v>
      </c>
      <c r="D65" s="205">
        <v>0.56000000000000005</v>
      </c>
      <c r="E65" s="200">
        <v>4.1300177456520197</v>
      </c>
      <c r="F65" s="206" t="s">
        <v>54</v>
      </c>
      <c r="G65" s="179"/>
      <c r="H65" s="184"/>
      <c r="I65" s="184"/>
      <c r="J65" s="179"/>
      <c r="K65" s="58"/>
      <c r="L65" s="85"/>
      <c r="M65" s="86"/>
      <c r="N65" s="184"/>
      <c r="O65" s="184"/>
      <c r="P65" s="184"/>
      <c r="Q65" s="184"/>
      <c r="R65" s="184"/>
      <c r="S65" s="185"/>
      <c r="T65" s="185"/>
      <c r="U65" s="185"/>
      <c r="V65" s="185"/>
      <c r="W65" s="183"/>
      <c r="X65" s="183"/>
      <c r="Y65" s="183"/>
      <c r="Z65" s="183"/>
      <c r="AA65" s="183"/>
      <c r="AB65" s="183"/>
      <c r="AC65" s="183"/>
      <c r="AD65" s="183"/>
      <c r="AE65" s="183"/>
      <c r="AF65" s="183"/>
      <c r="AG65" s="183"/>
      <c r="AH65" s="183"/>
      <c r="AI65" s="183"/>
      <c r="AJ65" s="183"/>
      <c r="AK65" s="183"/>
      <c r="AL65" s="183"/>
      <c r="AM65" s="183"/>
      <c r="AN65" s="183"/>
      <c r="AO65" s="183"/>
      <c r="AP65" s="183"/>
      <c r="AQ65" s="183"/>
      <c r="AR65" s="183"/>
      <c r="AS65" s="183"/>
      <c r="AT65" s="183"/>
      <c r="AU65" s="183"/>
      <c r="AV65" s="183"/>
      <c r="AW65" s="183"/>
      <c r="AX65" s="183"/>
      <c r="AY65" s="183"/>
      <c r="AZ65" s="183"/>
      <c r="BA65" s="183"/>
      <c r="BB65" s="183"/>
      <c r="BC65" s="183"/>
      <c r="BD65" s="183"/>
      <c r="BE65" s="183"/>
      <c r="BF65" s="183"/>
      <c r="BG65" s="183"/>
      <c r="BH65" s="183"/>
      <c r="BI65" s="183"/>
      <c r="BJ65" s="183"/>
      <c r="BK65" s="183"/>
      <c r="BL65" s="183"/>
      <c r="BM65" s="183"/>
      <c r="BN65" s="183"/>
      <c r="BO65" s="183"/>
      <c r="BP65" s="183"/>
      <c r="BQ65" s="183"/>
      <c r="BR65" s="183"/>
      <c r="BS65" s="183"/>
      <c r="BT65" s="183"/>
      <c r="BU65" s="183"/>
      <c r="BV65" s="183"/>
      <c r="BW65" s="183"/>
      <c r="BX65" s="183"/>
      <c r="BY65" s="183"/>
      <c r="BZ65" s="183"/>
      <c r="CA65" s="183"/>
      <c r="CB65" s="183"/>
      <c r="CC65" s="183"/>
      <c r="CD65" s="183"/>
      <c r="CE65" s="183"/>
      <c r="CF65" s="183"/>
      <c r="CG65" s="183"/>
      <c r="CH65" s="183"/>
      <c r="CI65" s="183"/>
      <c r="CJ65" s="183"/>
      <c r="CK65" s="183"/>
      <c r="CL65" s="183"/>
      <c r="CM65" s="183"/>
      <c r="CN65" s="183"/>
      <c r="CO65" s="183"/>
      <c r="CP65" s="183"/>
      <c r="CQ65" s="183"/>
      <c r="CR65" s="183"/>
      <c r="CS65" s="183"/>
      <c r="CT65" s="183"/>
      <c r="CU65" s="183"/>
      <c r="CV65" s="183"/>
      <c r="CW65" s="183"/>
      <c r="CX65" s="183"/>
      <c r="CY65" s="183"/>
      <c r="CZ65" s="183"/>
      <c r="DA65" s="183"/>
      <c r="DB65" s="183"/>
      <c r="DC65" s="183"/>
      <c r="DD65" s="183"/>
      <c r="DE65" s="183"/>
      <c r="DF65" s="183"/>
      <c r="DG65" s="183"/>
      <c r="DH65" s="183"/>
      <c r="DI65" s="183"/>
      <c r="DJ65" s="183"/>
      <c r="DK65" s="183"/>
      <c r="DL65" s="183"/>
      <c r="DM65" s="183"/>
      <c r="DN65" s="183"/>
      <c r="DO65" s="183"/>
      <c r="DP65" s="183"/>
      <c r="DQ65" s="183"/>
      <c r="DR65" s="183"/>
      <c r="DS65" s="183"/>
      <c r="DT65" s="183"/>
      <c r="DU65" s="183"/>
      <c r="DV65" s="183"/>
      <c r="DW65" s="183"/>
      <c r="DX65" s="183"/>
      <c r="DY65" s="183"/>
      <c r="DZ65" s="183"/>
      <c r="EA65" s="183"/>
      <c r="EB65" s="183"/>
      <c r="EC65" s="183"/>
      <c r="ED65" s="183"/>
      <c r="EE65" s="183"/>
      <c r="EF65" s="183"/>
      <c r="EG65" s="183"/>
      <c r="EH65" s="183"/>
      <c r="EI65" s="183"/>
      <c r="EJ65" s="183"/>
      <c r="EK65" s="183"/>
      <c r="EL65" s="183"/>
      <c r="EM65" s="183"/>
      <c r="EN65" s="183"/>
      <c r="EO65" s="183"/>
      <c r="EP65" s="183"/>
      <c r="EQ65" s="183"/>
      <c r="ER65" s="183"/>
      <c r="ES65" s="183"/>
      <c r="ET65" s="183"/>
      <c r="EU65" s="183"/>
      <c r="EV65" s="183"/>
      <c r="EW65" s="183"/>
      <c r="EX65" s="183"/>
      <c r="EY65" s="183"/>
      <c r="EZ65" s="183"/>
      <c r="FA65" s="183"/>
      <c r="FB65" s="183"/>
      <c r="FC65" s="183"/>
      <c r="FD65" s="183"/>
      <c r="FE65" s="183"/>
      <c r="FF65" s="183"/>
      <c r="FG65" s="183"/>
      <c r="FH65" s="183"/>
      <c r="FI65" s="183"/>
      <c r="FJ65" s="183"/>
      <c r="FK65" s="183"/>
      <c r="FL65" s="183"/>
      <c r="FM65" s="183"/>
      <c r="FN65" s="183"/>
      <c r="FO65" s="183"/>
      <c r="FP65" s="183"/>
      <c r="FQ65" s="183"/>
      <c r="FR65" s="183"/>
      <c r="FS65" s="183"/>
      <c r="FT65" s="183"/>
      <c r="FU65" s="183"/>
      <c r="FV65" s="183"/>
      <c r="FW65" s="183"/>
      <c r="FX65" s="183"/>
      <c r="FY65" s="183"/>
      <c r="FZ65" s="183"/>
      <c r="GA65" s="183"/>
      <c r="GB65" s="183"/>
      <c r="GC65" s="183"/>
      <c r="GD65" s="183"/>
      <c r="GE65" s="183"/>
      <c r="GF65" s="183"/>
      <c r="GG65" s="183"/>
      <c r="GH65" s="183"/>
      <c r="GI65" s="183"/>
      <c r="GJ65" s="183"/>
      <c r="GK65" s="183"/>
      <c r="GL65" s="183"/>
      <c r="GM65" s="183"/>
      <c r="GN65" s="183"/>
      <c r="GO65" s="183"/>
      <c r="GP65" s="183"/>
      <c r="GQ65" s="183"/>
      <c r="GR65" s="183"/>
      <c r="GS65" s="183"/>
      <c r="GT65" s="183"/>
      <c r="GU65" s="183"/>
      <c r="GV65" s="183"/>
      <c r="GW65" s="183"/>
      <c r="GX65" s="183"/>
      <c r="GY65" s="183"/>
      <c r="GZ65" s="183"/>
      <c r="HA65" s="183"/>
      <c r="HB65" s="183"/>
      <c r="HC65" s="183"/>
      <c r="HD65" s="183"/>
      <c r="HE65" s="183"/>
      <c r="HF65" s="183"/>
      <c r="HG65" s="183"/>
      <c r="HH65" s="183"/>
      <c r="HI65" s="183"/>
      <c r="HJ65" s="183"/>
      <c r="HK65" s="183"/>
      <c r="HL65" s="183"/>
      <c r="HM65" s="183"/>
      <c r="HN65" s="183"/>
      <c r="HO65" s="183"/>
      <c r="HP65" s="183"/>
      <c r="HQ65" s="183"/>
      <c r="HR65" s="183"/>
      <c r="HS65" s="183"/>
      <c r="HT65" s="183"/>
      <c r="HU65" s="183"/>
      <c r="HV65" s="183"/>
      <c r="HW65" s="183"/>
      <c r="HX65" s="183"/>
      <c r="HY65" s="183"/>
      <c r="HZ65" s="183"/>
      <c r="IA65" s="183"/>
      <c r="IB65" s="183"/>
      <c r="IC65" s="183"/>
      <c r="ID65" s="183"/>
      <c r="IE65" s="183"/>
      <c r="IF65" s="183"/>
      <c r="IG65" s="183"/>
      <c r="IH65" s="183"/>
      <c r="II65" s="183"/>
      <c r="IJ65" s="183"/>
      <c r="IK65" s="183"/>
      <c r="IL65" s="183"/>
      <c r="IM65" s="183"/>
      <c r="IN65" s="183"/>
      <c r="IO65" s="183"/>
      <c r="IP65" s="183"/>
      <c r="IQ65" s="183"/>
      <c r="IR65" s="183"/>
      <c r="IS65" s="183"/>
      <c r="IT65" s="183"/>
      <c r="IU65" s="183"/>
      <c r="IV65" s="183"/>
      <c r="IW65" s="183"/>
      <c r="IX65" s="183"/>
      <c r="IY65" s="183"/>
      <c r="IZ65" s="183"/>
      <c r="JA65" s="183"/>
      <c r="JB65" s="183"/>
      <c r="JC65" s="183"/>
      <c r="JD65" s="183"/>
      <c r="JE65" s="183"/>
      <c r="JF65" s="183"/>
      <c r="JG65" s="183"/>
      <c r="JH65" s="183"/>
      <c r="JI65" s="183"/>
      <c r="JJ65" s="183"/>
      <c r="JK65" s="183"/>
      <c r="JL65" s="183"/>
      <c r="JM65" s="183"/>
      <c r="JN65" s="183"/>
      <c r="JO65" s="183"/>
      <c r="JP65" s="183"/>
      <c r="JQ65" s="183"/>
      <c r="JR65" s="183"/>
      <c r="JS65" s="183"/>
      <c r="JT65" s="183"/>
      <c r="JU65" s="183"/>
      <c r="JV65" s="183"/>
      <c r="JW65" s="183"/>
      <c r="JX65" s="183"/>
      <c r="JY65" s="183"/>
      <c r="JZ65" s="183"/>
      <c r="KA65" s="183"/>
      <c r="KB65" s="183"/>
      <c r="KC65" s="183"/>
      <c r="KD65" s="183"/>
      <c r="KE65" s="183"/>
      <c r="KF65" s="183"/>
      <c r="KG65" s="183"/>
      <c r="KH65" s="183"/>
      <c r="KI65" s="183"/>
      <c r="KJ65" s="183"/>
      <c r="KK65" s="183"/>
      <c r="KL65" s="183"/>
      <c r="KM65" s="183"/>
      <c r="KN65" s="183"/>
      <c r="KO65" s="183"/>
      <c r="KP65" s="183"/>
      <c r="KQ65" s="183"/>
      <c r="KR65" s="183"/>
      <c r="KS65" s="183"/>
      <c r="KT65" s="183"/>
      <c r="KU65" s="183"/>
      <c r="KV65" s="183"/>
      <c r="KW65" s="183"/>
      <c r="KX65" s="183"/>
      <c r="KY65" s="183"/>
      <c r="KZ65" s="183"/>
      <c r="LA65" s="183"/>
      <c r="LB65" s="183"/>
      <c r="LC65" s="183"/>
      <c r="LD65" s="183"/>
      <c r="LE65" s="183"/>
      <c r="LF65" s="183"/>
      <c r="LG65" s="183"/>
      <c r="LH65" s="183"/>
      <c r="LI65" s="183"/>
      <c r="LJ65" s="183"/>
      <c r="LK65" s="183"/>
      <c r="LL65" s="183"/>
      <c r="LM65" s="183"/>
      <c r="LN65" s="183"/>
      <c r="LO65" s="183"/>
      <c r="LP65" s="183"/>
      <c r="LQ65" s="183"/>
      <c r="LR65" s="183"/>
      <c r="LS65" s="183"/>
      <c r="LT65" s="183"/>
      <c r="LU65" s="183"/>
      <c r="LV65" s="183"/>
      <c r="LW65" s="183"/>
      <c r="LX65" s="183"/>
      <c r="LY65" s="183"/>
      <c r="LZ65" s="183"/>
      <c r="MA65" s="183"/>
      <c r="MB65" s="183"/>
      <c r="MC65" s="183"/>
      <c r="MD65" s="183"/>
      <c r="ME65" s="183"/>
      <c r="MF65" s="183"/>
      <c r="MG65" s="183"/>
      <c r="MH65" s="183"/>
      <c r="MI65" s="183"/>
      <c r="MJ65" s="183"/>
      <c r="MK65" s="183"/>
      <c r="ML65" s="183"/>
      <c r="MM65" s="183"/>
      <c r="MN65" s="183"/>
      <c r="MO65" s="183"/>
      <c r="MP65" s="183"/>
      <c r="MQ65" s="183"/>
      <c r="MR65" s="183"/>
      <c r="MS65" s="183"/>
      <c r="MT65" s="183"/>
      <c r="MU65" s="183"/>
      <c r="MV65" s="183"/>
      <c r="MW65" s="183"/>
      <c r="MX65" s="183"/>
      <c r="MY65" s="183"/>
      <c r="MZ65" s="183"/>
      <c r="NA65" s="183"/>
      <c r="NB65" s="183"/>
      <c r="NC65" s="183"/>
      <c r="ND65" s="183"/>
      <c r="NE65" s="183"/>
      <c r="NF65" s="183"/>
      <c r="NG65" s="183"/>
      <c r="NH65" s="183"/>
      <c r="NI65" s="183"/>
      <c r="NJ65" s="183"/>
      <c r="NK65" s="183"/>
      <c r="NL65" s="183"/>
      <c r="NM65" s="183"/>
      <c r="NN65" s="183"/>
      <c r="NO65" s="183"/>
      <c r="NP65" s="183"/>
      <c r="NQ65" s="183"/>
      <c r="NR65" s="183"/>
      <c r="NS65" s="183"/>
      <c r="NT65" s="183"/>
      <c r="NU65" s="183"/>
      <c r="NV65" s="183"/>
      <c r="NW65" s="183"/>
      <c r="NX65" s="183"/>
      <c r="NY65" s="183"/>
      <c r="NZ65" s="183"/>
      <c r="OA65" s="183"/>
      <c r="OB65" s="183"/>
      <c r="OC65" s="183"/>
      <c r="OD65" s="183"/>
      <c r="OE65" s="183"/>
      <c r="OF65" s="183"/>
      <c r="OG65" s="183"/>
      <c r="OH65" s="183"/>
      <c r="OI65" s="183"/>
      <c r="OJ65" s="183"/>
      <c r="OK65" s="183"/>
      <c r="OL65" s="183"/>
      <c r="OM65" s="183"/>
      <c r="ON65" s="183"/>
      <c r="OO65" s="183"/>
      <c r="OP65" s="183"/>
      <c r="OQ65" s="183"/>
      <c r="OR65" s="183"/>
      <c r="OS65" s="183"/>
      <c r="OT65" s="183"/>
      <c r="OU65" s="183"/>
      <c r="OV65" s="183"/>
      <c r="OW65" s="183"/>
      <c r="OX65" s="183"/>
      <c r="OY65" s="183"/>
      <c r="OZ65" s="183"/>
      <c r="PA65" s="183"/>
      <c r="PB65" s="183"/>
      <c r="PC65" s="183"/>
      <c r="PD65" s="183"/>
      <c r="PE65" s="183"/>
      <c r="PF65" s="183"/>
      <c r="PG65" s="183"/>
      <c r="PH65" s="183"/>
      <c r="PI65" s="183"/>
      <c r="PJ65" s="183"/>
      <c r="PK65" s="183"/>
      <c r="PL65" s="183"/>
      <c r="PM65" s="183"/>
      <c r="PN65" s="183"/>
      <c r="PO65" s="183"/>
      <c r="PP65" s="183"/>
      <c r="PQ65" s="183"/>
      <c r="PR65" s="183"/>
      <c r="PS65" s="183"/>
      <c r="PT65" s="183"/>
      <c r="PU65" s="183"/>
      <c r="PV65" s="183"/>
      <c r="PW65" s="183"/>
      <c r="PX65" s="183"/>
      <c r="PY65" s="183"/>
      <c r="PZ65" s="183"/>
      <c r="QA65" s="183"/>
      <c r="QB65" s="183"/>
      <c r="QC65" s="183"/>
      <c r="QD65" s="183"/>
      <c r="QE65" s="183"/>
      <c r="QF65" s="183"/>
      <c r="QG65" s="183"/>
      <c r="QH65" s="183"/>
      <c r="QI65" s="183"/>
      <c r="QJ65" s="183"/>
      <c r="QK65" s="183"/>
      <c r="QL65" s="183"/>
      <c r="QM65" s="183"/>
      <c r="QN65" s="183"/>
      <c r="QO65" s="183"/>
      <c r="QP65" s="183"/>
      <c r="QQ65" s="183"/>
      <c r="QR65" s="183"/>
      <c r="QS65" s="183"/>
      <c r="QT65" s="183"/>
      <c r="QU65" s="183"/>
      <c r="QV65" s="183"/>
      <c r="QW65" s="183"/>
      <c r="QX65" s="183"/>
      <c r="QY65" s="183"/>
      <c r="QZ65" s="183"/>
      <c r="RA65" s="183"/>
      <c r="RB65" s="183"/>
      <c r="RC65" s="183"/>
      <c r="RD65" s="183"/>
      <c r="RE65" s="183"/>
      <c r="RF65" s="183"/>
      <c r="RG65" s="183"/>
      <c r="RH65" s="183"/>
      <c r="RI65" s="183"/>
      <c r="RJ65" s="183"/>
      <c r="RK65" s="183"/>
      <c r="RL65" s="183"/>
      <c r="RM65" s="183"/>
      <c r="RN65" s="183"/>
      <c r="RO65" s="183"/>
      <c r="RP65" s="183"/>
      <c r="RQ65" s="183"/>
      <c r="RR65" s="183"/>
      <c r="RS65" s="183"/>
      <c r="RT65" s="183"/>
      <c r="RU65" s="183"/>
      <c r="RV65" s="183"/>
      <c r="RW65" s="183"/>
      <c r="RX65" s="183"/>
      <c r="RY65" s="183"/>
      <c r="RZ65" s="183"/>
      <c r="SA65" s="183"/>
      <c r="SB65" s="183"/>
      <c r="SC65" s="183"/>
      <c r="SD65" s="183"/>
      <c r="SE65" s="183"/>
      <c r="SF65" s="183"/>
      <c r="SG65" s="183"/>
      <c r="SH65" s="183"/>
      <c r="SI65" s="183"/>
      <c r="SJ65" s="183"/>
      <c r="SK65" s="183"/>
      <c r="SL65" s="183"/>
      <c r="SM65" s="183"/>
      <c r="SN65" s="183"/>
      <c r="SO65" s="183"/>
      <c r="SP65" s="183"/>
      <c r="SQ65" s="183"/>
      <c r="SR65" s="183"/>
      <c r="SS65" s="183"/>
      <c r="ST65" s="183"/>
      <c r="SU65" s="183"/>
      <c r="SV65" s="183"/>
      <c r="SW65" s="183"/>
      <c r="SX65" s="183"/>
      <c r="SY65" s="183"/>
      <c r="SZ65" s="183"/>
      <c r="TA65" s="183"/>
      <c r="TB65" s="183"/>
      <c r="TC65" s="183"/>
      <c r="TD65" s="183"/>
      <c r="TE65" s="183"/>
      <c r="TF65" s="183"/>
      <c r="TG65" s="183"/>
      <c r="TH65" s="183"/>
      <c r="TI65" s="183"/>
      <c r="TJ65" s="183"/>
      <c r="TK65" s="183"/>
      <c r="TL65" s="183"/>
      <c r="TM65" s="183"/>
      <c r="TN65" s="183"/>
      <c r="TO65" s="183"/>
      <c r="TP65" s="183"/>
      <c r="TQ65" s="183"/>
      <c r="TR65" s="183"/>
      <c r="TS65" s="183"/>
      <c r="TT65" s="183"/>
      <c r="TU65" s="183"/>
      <c r="TV65" s="183"/>
      <c r="TW65" s="183"/>
      <c r="TX65" s="183"/>
      <c r="TY65" s="183"/>
      <c r="TZ65" s="183"/>
      <c r="UA65" s="183"/>
      <c r="UB65" s="183"/>
      <c r="UC65" s="183"/>
      <c r="UD65" s="183"/>
      <c r="UE65" s="183"/>
      <c r="UF65" s="183"/>
      <c r="UG65" s="183"/>
      <c r="UH65" s="183"/>
      <c r="UI65" s="183"/>
      <c r="UJ65" s="183"/>
      <c r="UK65" s="183"/>
      <c r="UL65" s="183"/>
      <c r="UM65" s="183"/>
      <c r="UN65" s="183"/>
      <c r="UO65" s="183"/>
      <c r="UP65" s="183"/>
      <c r="UQ65" s="183"/>
      <c r="UR65" s="183"/>
      <c r="US65" s="183"/>
      <c r="UT65" s="183"/>
      <c r="UU65" s="183"/>
      <c r="UV65" s="183"/>
      <c r="UW65" s="183"/>
      <c r="UX65" s="183"/>
      <c r="UY65" s="183"/>
      <c r="UZ65" s="183"/>
      <c r="VA65" s="183"/>
      <c r="VB65" s="183"/>
      <c r="VC65" s="183"/>
      <c r="VD65" s="183"/>
      <c r="VE65" s="183"/>
      <c r="VF65" s="183"/>
      <c r="VG65" s="183"/>
      <c r="VH65" s="183"/>
      <c r="VI65" s="183"/>
      <c r="VJ65" s="183"/>
      <c r="VK65" s="183"/>
      <c r="VL65" s="183"/>
      <c r="VM65" s="183"/>
      <c r="VN65" s="183"/>
      <c r="VO65" s="183"/>
      <c r="VP65" s="183"/>
      <c r="VQ65" s="183"/>
      <c r="VR65" s="183"/>
      <c r="VS65" s="183"/>
      <c r="VT65" s="183"/>
      <c r="VU65" s="183"/>
      <c r="VV65" s="183"/>
      <c r="VW65" s="183"/>
      <c r="VX65" s="183"/>
      <c r="VY65" s="183"/>
      <c r="VZ65" s="183"/>
      <c r="WA65" s="183"/>
      <c r="WB65" s="183"/>
      <c r="WC65" s="183"/>
      <c r="WD65" s="183"/>
      <c r="WE65" s="183"/>
      <c r="WF65" s="183"/>
      <c r="WG65" s="183"/>
      <c r="WH65" s="183"/>
      <c r="WI65" s="183"/>
      <c r="WJ65" s="183"/>
      <c r="WK65" s="183"/>
      <c r="WL65" s="183"/>
      <c r="WM65" s="183"/>
      <c r="WN65" s="183"/>
      <c r="WO65" s="183"/>
      <c r="WP65" s="183"/>
      <c r="WQ65" s="183"/>
      <c r="WR65" s="183"/>
      <c r="WS65" s="183"/>
      <c r="WT65" s="183"/>
      <c r="WU65" s="183"/>
      <c r="WV65" s="183"/>
      <c r="WW65" s="183"/>
      <c r="WX65" s="183"/>
      <c r="WY65" s="183"/>
      <c r="WZ65" s="183"/>
      <c r="XA65" s="183"/>
      <c r="XB65" s="183"/>
      <c r="XC65" s="183"/>
      <c r="XD65" s="183"/>
      <c r="XE65" s="183"/>
      <c r="XF65" s="183"/>
      <c r="XG65" s="183"/>
      <c r="XH65" s="183"/>
      <c r="XI65" s="183"/>
      <c r="XJ65" s="183"/>
      <c r="XK65" s="183"/>
      <c r="XL65" s="183"/>
      <c r="XM65" s="183"/>
      <c r="XN65" s="183"/>
      <c r="XO65" s="183"/>
      <c r="XP65" s="183"/>
      <c r="XQ65" s="183"/>
      <c r="XR65" s="183"/>
      <c r="XS65" s="183"/>
      <c r="XT65" s="183"/>
      <c r="XU65" s="183"/>
      <c r="XV65" s="183"/>
      <c r="XW65" s="183"/>
      <c r="XX65" s="183"/>
      <c r="XY65" s="183"/>
      <c r="XZ65" s="183"/>
      <c r="YA65" s="183"/>
      <c r="YB65" s="183"/>
      <c r="YC65" s="183"/>
      <c r="YD65" s="183"/>
      <c r="YE65" s="183"/>
      <c r="YF65" s="183"/>
      <c r="YG65" s="183"/>
      <c r="YH65" s="183"/>
      <c r="YI65" s="183"/>
      <c r="YJ65" s="183"/>
      <c r="YK65" s="183"/>
      <c r="YL65" s="183"/>
      <c r="YM65" s="183"/>
      <c r="YN65" s="183"/>
      <c r="YO65" s="183"/>
      <c r="YP65" s="183"/>
      <c r="YQ65" s="183"/>
      <c r="YR65" s="183"/>
      <c r="YS65" s="183"/>
      <c r="YT65" s="183"/>
      <c r="YU65" s="183"/>
      <c r="YV65" s="183"/>
      <c r="YW65" s="183"/>
      <c r="YX65" s="183"/>
      <c r="YY65" s="183"/>
      <c r="YZ65" s="183"/>
      <c r="ZA65" s="183"/>
      <c r="ZB65" s="183"/>
      <c r="ZC65" s="183"/>
      <c r="ZD65" s="183"/>
      <c r="ZE65" s="183"/>
      <c r="ZF65" s="183"/>
      <c r="ZG65" s="183"/>
      <c r="ZH65" s="183"/>
      <c r="ZI65" s="183"/>
      <c r="ZJ65" s="183"/>
      <c r="ZK65" s="183"/>
      <c r="ZL65" s="183"/>
      <c r="ZM65" s="183"/>
      <c r="ZN65" s="183"/>
      <c r="ZO65" s="183"/>
      <c r="ZP65" s="183"/>
      <c r="ZQ65" s="183"/>
      <c r="ZR65" s="183"/>
      <c r="ZS65" s="183"/>
      <c r="ZT65" s="183"/>
      <c r="ZU65" s="183"/>
      <c r="ZV65" s="183"/>
      <c r="ZW65" s="183"/>
      <c r="ZX65" s="183"/>
      <c r="ZY65" s="183"/>
      <c r="ZZ65" s="183"/>
      <c r="AAA65" s="183"/>
      <c r="AAB65" s="183"/>
      <c r="AAC65" s="183"/>
      <c r="AAD65" s="183"/>
      <c r="AAE65" s="183"/>
      <c r="AAF65" s="183"/>
      <c r="AAG65" s="183"/>
      <c r="AAH65" s="183"/>
      <c r="AAI65" s="183"/>
      <c r="AAJ65" s="183"/>
      <c r="AAK65" s="183"/>
      <c r="AAL65" s="183"/>
      <c r="AAM65" s="183"/>
      <c r="AAN65" s="183"/>
      <c r="AAO65" s="183"/>
      <c r="AAP65" s="183"/>
      <c r="AAQ65" s="183"/>
      <c r="AAR65" s="183"/>
      <c r="AAS65" s="183"/>
      <c r="AAT65" s="183"/>
      <c r="AAU65" s="183"/>
      <c r="AAV65" s="183"/>
      <c r="AAW65" s="183"/>
      <c r="AAX65" s="183"/>
      <c r="AAY65" s="183"/>
      <c r="AAZ65" s="183"/>
      <c r="ABA65" s="183"/>
      <c r="ABB65" s="183"/>
      <c r="ABC65" s="183"/>
      <c r="ABD65" s="183"/>
      <c r="ABE65" s="183"/>
      <c r="ABF65" s="183"/>
      <c r="ABG65" s="183"/>
      <c r="ABH65" s="183"/>
      <c r="ABI65" s="183"/>
      <c r="ABJ65" s="183"/>
      <c r="ABK65" s="183"/>
      <c r="ABL65" s="183"/>
      <c r="ABM65" s="183"/>
      <c r="ABN65" s="183"/>
      <c r="ABO65" s="183"/>
      <c r="ABP65" s="183"/>
      <c r="ABQ65" s="183"/>
      <c r="ABR65" s="183"/>
      <c r="ABS65" s="183"/>
      <c r="ABT65" s="183"/>
      <c r="ABU65" s="183"/>
      <c r="ABV65" s="183"/>
      <c r="ABW65" s="183"/>
      <c r="ABX65" s="183"/>
      <c r="ABY65" s="183"/>
      <c r="ABZ65" s="183"/>
      <c r="ACA65" s="183"/>
      <c r="ACB65" s="183"/>
      <c r="ACC65" s="183"/>
      <c r="ACD65" s="183"/>
      <c r="ACE65" s="183"/>
      <c r="ACF65" s="183"/>
      <c r="ACG65" s="183"/>
      <c r="ACH65" s="183"/>
      <c r="ACI65" s="183"/>
      <c r="ACJ65" s="183"/>
      <c r="ACK65" s="183"/>
      <c r="ACL65" s="183"/>
      <c r="ACM65" s="183"/>
      <c r="ACN65" s="183"/>
      <c r="ACO65" s="183"/>
      <c r="ACP65" s="183"/>
      <c r="ACQ65" s="183"/>
      <c r="ACR65" s="183"/>
      <c r="ACS65" s="183"/>
      <c r="ACT65" s="183"/>
      <c r="ACU65" s="183"/>
      <c r="ACV65" s="183"/>
      <c r="ACW65" s="183"/>
      <c r="ACX65" s="183"/>
      <c r="ACY65" s="183"/>
      <c r="ACZ65" s="183"/>
      <c r="ADA65" s="183"/>
      <c r="ADB65" s="183"/>
      <c r="ADC65" s="183"/>
      <c r="ADD65" s="183"/>
      <c r="ADE65" s="183"/>
      <c r="ADF65" s="183"/>
      <c r="ADG65" s="183"/>
      <c r="ADH65" s="183"/>
      <c r="ADI65" s="183"/>
      <c r="ADJ65" s="183"/>
      <c r="ADK65" s="183"/>
      <c r="ADL65" s="183"/>
      <c r="ADM65" s="183"/>
      <c r="ADN65" s="183"/>
      <c r="ADO65" s="183"/>
      <c r="ADP65" s="183"/>
      <c r="ADQ65" s="183"/>
      <c r="ADR65" s="183"/>
      <c r="ADS65" s="183"/>
      <c r="ADT65" s="183"/>
      <c r="ADU65" s="183"/>
      <c r="ADV65" s="183"/>
      <c r="ADW65" s="183"/>
      <c r="ADX65" s="183"/>
      <c r="ADY65" s="183"/>
      <c r="ADZ65" s="183"/>
      <c r="AEA65" s="183"/>
      <c r="AEB65" s="183"/>
      <c r="AEC65" s="183"/>
      <c r="AED65" s="183"/>
      <c r="AEE65" s="183"/>
      <c r="AEF65" s="183"/>
      <c r="AEG65" s="183"/>
      <c r="AEH65" s="183"/>
      <c r="AEI65" s="183"/>
      <c r="AEJ65" s="183"/>
      <c r="AEK65" s="183"/>
      <c r="AEL65" s="183"/>
      <c r="AEM65" s="183"/>
      <c r="AEN65" s="183"/>
      <c r="AEO65" s="183"/>
      <c r="AEP65" s="183"/>
      <c r="AEQ65" s="183"/>
      <c r="AER65" s="183"/>
      <c r="AES65" s="183"/>
      <c r="AET65" s="183"/>
      <c r="AEU65" s="183"/>
      <c r="AEV65" s="183"/>
      <c r="AEW65" s="183"/>
      <c r="AEX65" s="183"/>
      <c r="AEY65" s="183"/>
      <c r="AEZ65" s="183"/>
      <c r="AFA65" s="183"/>
      <c r="AFB65" s="183"/>
      <c r="AFC65" s="183"/>
      <c r="AFD65" s="183"/>
      <c r="AFE65" s="183"/>
      <c r="AFF65" s="183"/>
      <c r="AFG65" s="183"/>
      <c r="AFH65" s="183"/>
      <c r="AFI65" s="183"/>
      <c r="AFJ65" s="183"/>
      <c r="AFK65" s="183"/>
      <c r="AFL65" s="183"/>
      <c r="AFM65" s="183"/>
      <c r="AFN65" s="183"/>
      <c r="AFO65" s="183"/>
      <c r="AFP65" s="183"/>
      <c r="AFQ65" s="183"/>
      <c r="AFR65" s="183"/>
      <c r="AFS65" s="183"/>
      <c r="AFT65" s="183"/>
      <c r="AFU65" s="183"/>
      <c r="AFV65" s="183"/>
      <c r="AFW65" s="183"/>
      <c r="AFX65" s="183"/>
      <c r="AFY65" s="183"/>
      <c r="AFZ65" s="183"/>
      <c r="AGA65" s="183"/>
      <c r="AGB65" s="183"/>
      <c r="AGC65" s="183"/>
      <c r="AGD65" s="183"/>
      <c r="AGE65" s="183"/>
      <c r="AGF65" s="183"/>
      <c r="AGG65" s="183"/>
      <c r="AGH65" s="183"/>
      <c r="AGI65" s="183"/>
      <c r="AGJ65" s="183"/>
      <c r="AGK65" s="183"/>
      <c r="AGL65" s="183"/>
      <c r="AGM65" s="183"/>
      <c r="AGN65" s="183"/>
      <c r="AGO65" s="183"/>
      <c r="AGP65" s="183"/>
      <c r="AGQ65" s="183"/>
      <c r="AGR65" s="183"/>
      <c r="AGS65" s="183"/>
      <c r="AGT65" s="183"/>
      <c r="AGU65" s="183"/>
      <c r="AGV65" s="183"/>
      <c r="AGW65" s="183"/>
      <c r="AGX65" s="183"/>
      <c r="AGY65" s="183"/>
      <c r="AGZ65" s="183"/>
      <c r="AHA65" s="183"/>
      <c r="AHB65" s="183"/>
      <c r="AHC65" s="183"/>
      <c r="AHD65" s="183"/>
      <c r="AHE65" s="183"/>
      <c r="AHF65" s="183"/>
      <c r="AHG65" s="183"/>
      <c r="AHH65" s="183"/>
      <c r="AHI65" s="183"/>
      <c r="AHJ65" s="183"/>
      <c r="AHK65" s="183"/>
      <c r="AHL65" s="183"/>
      <c r="AHM65" s="183"/>
      <c r="AHN65" s="183"/>
      <c r="AHO65" s="183"/>
      <c r="AHP65" s="183"/>
      <c r="AHQ65" s="183"/>
      <c r="AHR65" s="183"/>
      <c r="AHS65" s="183"/>
      <c r="AHT65" s="183"/>
      <c r="AHU65" s="183"/>
      <c r="AHV65" s="183"/>
      <c r="AHW65" s="183"/>
      <c r="AHX65" s="183"/>
      <c r="AHY65" s="183"/>
      <c r="AHZ65" s="183"/>
      <c r="AIA65" s="183"/>
      <c r="AIB65" s="183"/>
      <c r="AIC65" s="183"/>
      <c r="AID65" s="183"/>
      <c r="AIE65" s="183"/>
      <c r="AIF65" s="183"/>
      <c r="AIG65" s="183"/>
      <c r="AIH65" s="183"/>
      <c r="AII65" s="183"/>
      <c r="AIJ65" s="183"/>
      <c r="AIK65" s="183"/>
      <c r="AIL65" s="183"/>
      <c r="AIM65" s="183"/>
      <c r="AIN65" s="183"/>
      <c r="AIO65" s="183"/>
      <c r="AIP65" s="183"/>
      <c r="AIQ65" s="183"/>
      <c r="AIR65" s="183"/>
      <c r="AIS65" s="183"/>
      <c r="AIT65" s="183"/>
      <c r="AIU65" s="183"/>
      <c r="AIV65" s="183"/>
      <c r="AIW65" s="183"/>
      <c r="AIX65" s="183"/>
      <c r="AIY65" s="183"/>
      <c r="AIZ65" s="183"/>
      <c r="AJA65" s="183"/>
      <c r="AJB65" s="183"/>
      <c r="AJC65" s="183"/>
      <c r="AJD65" s="183"/>
      <c r="AJE65" s="183"/>
      <c r="AJF65" s="183"/>
      <c r="AJG65" s="183"/>
      <c r="AJH65" s="183"/>
      <c r="AJI65" s="183"/>
      <c r="AJJ65" s="183"/>
      <c r="AJK65" s="183"/>
      <c r="AJL65" s="183"/>
      <c r="AJM65" s="183"/>
      <c r="AJN65" s="183"/>
      <c r="AJO65" s="183"/>
      <c r="AJP65" s="183"/>
      <c r="AJQ65" s="183"/>
      <c r="AJR65" s="183"/>
      <c r="AJS65" s="183"/>
      <c r="AJT65" s="183"/>
      <c r="AJU65" s="183"/>
      <c r="AJV65" s="183"/>
      <c r="AJW65" s="183"/>
      <c r="AJX65" s="183"/>
      <c r="AJY65" s="183"/>
      <c r="AJZ65" s="183"/>
      <c r="AKA65" s="183"/>
      <c r="AKB65" s="183"/>
      <c r="AKC65" s="183"/>
      <c r="AKD65" s="183"/>
      <c r="AKE65" s="183"/>
      <c r="AKF65" s="183"/>
      <c r="AKG65" s="183"/>
      <c r="AKH65" s="183"/>
      <c r="AKI65" s="183"/>
      <c r="AKJ65" s="183"/>
      <c r="AKK65" s="183"/>
      <c r="AKL65" s="183"/>
      <c r="AKM65" s="183"/>
      <c r="AKN65" s="183"/>
      <c r="AKO65" s="183"/>
      <c r="AKP65" s="183"/>
      <c r="AKQ65" s="183"/>
      <c r="AKR65" s="183"/>
      <c r="AKS65" s="183"/>
      <c r="AKT65" s="183"/>
      <c r="AKU65" s="183"/>
      <c r="AKV65" s="183"/>
      <c r="AKW65" s="183"/>
      <c r="AKX65" s="183"/>
      <c r="AKY65" s="183"/>
      <c r="AKZ65" s="183"/>
      <c r="ALA65" s="183"/>
      <c r="ALB65" s="183"/>
      <c r="ALC65" s="183"/>
      <c r="ALD65" s="183"/>
      <c r="ALE65" s="183"/>
      <c r="ALF65" s="183"/>
      <c r="ALG65" s="183"/>
      <c r="ALH65" s="183"/>
      <c r="ALI65" s="183"/>
      <c r="ALJ65" s="183"/>
      <c r="ALK65" s="183"/>
      <c r="ALL65" s="183"/>
      <c r="ALM65" s="183"/>
      <c r="ALN65" s="183"/>
      <c r="ALO65" s="183"/>
      <c r="ALP65" s="183"/>
      <c r="ALQ65" s="183"/>
      <c r="ALR65" s="183"/>
      <c r="ALS65" s="183"/>
      <c r="ALT65" s="183"/>
      <c r="ALU65" s="183"/>
      <c r="ALV65" s="183"/>
      <c r="ALW65" s="183"/>
      <c r="ALX65" s="183"/>
      <c r="ALY65" s="183"/>
      <c r="ALZ65" s="183"/>
      <c r="AMA65" s="183"/>
      <c r="AMB65" s="183"/>
      <c r="AMC65" s="183"/>
      <c r="AMD65" s="183"/>
      <c r="AME65" s="183"/>
      <c r="AMF65" s="183"/>
      <c r="AMG65" s="183"/>
      <c r="AMH65" s="183"/>
    </row>
    <row r="66" spans="1:1022" ht="15">
      <c r="A66" s="183"/>
      <c r="B66" s="204" t="s">
        <v>89</v>
      </c>
      <c r="C66" s="207">
        <v>4.1774159648641804</v>
      </c>
      <c r="D66" s="207">
        <v>4.8774644248838997E-2</v>
      </c>
      <c r="E66" s="207">
        <v>4.1300177456520197</v>
      </c>
      <c r="F66" s="179"/>
      <c r="G66" s="179"/>
      <c r="H66" s="184"/>
      <c r="I66" s="184"/>
      <c r="J66" s="179"/>
      <c r="K66" s="58"/>
      <c r="L66" s="85"/>
      <c r="M66" s="86"/>
      <c r="N66" s="184"/>
      <c r="O66" s="184"/>
      <c r="P66" s="184"/>
      <c r="Q66" s="184"/>
      <c r="R66" s="184"/>
      <c r="S66" s="185"/>
      <c r="T66" s="185"/>
      <c r="U66" s="185"/>
      <c r="V66" s="185"/>
      <c r="W66" s="183"/>
      <c r="X66" s="183"/>
      <c r="Y66" s="183"/>
      <c r="Z66" s="183"/>
      <c r="AA66" s="183"/>
      <c r="AB66" s="183"/>
      <c r="AC66" s="183"/>
      <c r="AD66" s="183"/>
      <c r="AE66" s="183"/>
      <c r="AF66" s="183"/>
      <c r="AG66" s="183"/>
      <c r="AH66" s="183"/>
      <c r="AI66" s="183"/>
      <c r="AJ66" s="183"/>
      <c r="AK66" s="183"/>
      <c r="AL66" s="183"/>
      <c r="AM66" s="183"/>
      <c r="AN66" s="183"/>
      <c r="AO66" s="183"/>
      <c r="AP66" s="183"/>
      <c r="AQ66" s="183"/>
      <c r="AR66" s="183"/>
      <c r="AS66" s="183"/>
      <c r="AT66" s="183"/>
      <c r="AU66" s="183"/>
      <c r="AV66" s="183"/>
      <c r="AW66" s="183"/>
      <c r="AX66" s="183"/>
      <c r="AY66" s="183"/>
      <c r="AZ66" s="183"/>
      <c r="BA66" s="183"/>
      <c r="BB66" s="183"/>
      <c r="BC66" s="183"/>
      <c r="BD66" s="183"/>
      <c r="BE66" s="183"/>
      <c r="BF66" s="183"/>
      <c r="BG66" s="183"/>
      <c r="BH66" s="183"/>
      <c r="BI66" s="183"/>
      <c r="BJ66" s="183"/>
      <c r="BK66" s="183"/>
      <c r="BL66" s="183"/>
      <c r="BM66" s="183"/>
      <c r="BN66" s="183"/>
      <c r="BO66" s="183"/>
      <c r="BP66" s="183"/>
      <c r="BQ66" s="183"/>
      <c r="BR66" s="183"/>
      <c r="BS66" s="183"/>
      <c r="BT66" s="183"/>
      <c r="BU66" s="183"/>
      <c r="BV66" s="183"/>
      <c r="BW66" s="183"/>
      <c r="BX66" s="183"/>
      <c r="BY66" s="183"/>
      <c r="BZ66" s="183"/>
      <c r="CA66" s="183"/>
      <c r="CB66" s="183"/>
      <c r="CC66" s="183"/>
      <c r="CD66" s="183"/>
      <c r="CE66" s="183"/>
      <c r="CF66" s="183"/>
      <c r="CG66" s="183"/>
      <c r="CH66" s="183"/>
      <c r="CI66" s="183"/>
      <c r="CJ66" s="183"/>
      <c r="CK66" s="183"/>
      <c r="CL66" s="183"/>
      <c r="CM66" s="183"/>
      <c r="CN66" s="183"/>
      <c r="CO66" s="183"/>
      <c r="CP66" s="183"/>
      <c r="CQ66" s="183"/>
      <c r="CR66" s="183"/>
      <c r="CS66" s="183"/>
      <c r="CT66" s="183"/>
      <c r="CU66" s="183"/>
      <c r="CV66" s="183"/>
      <c r="CW66" s="183"/>
      <c r="CX66" s="183"/>
      <c r="CY66" s="183"/>
      <c r="CZ66" s="183"/>
      <c r="DA66" s="183"/>
      <c r="DB66" s="183"/>
      <c r="DC66" s="183"/>
      <c r="DD66" s="183"/>
      <c r="DE66" s="183"/>
      <c r="DF66" s="183"/>
      <c r="DG66" s="183"/>
      <c r="DH66" s="183"/>
      <c r="DI66" s="183"/>
      <c r="DJ66" s="183"/>
      <c r="DK66" s="183"/>
      <c r="DL66" s="183"/>
      <c r="DM66" s="183"/>
      <c r="DN66" s="183"/>
      <c r="DO66" s="183"/>
      <c r="DP66" s="183"/>
      <c r="DQ66" s="183"/>
      <c r="DR66" s="183"/>
      <c r="DS66" s="183"/>
      <c r="DT66" s="183"/>
      <c r="DU66" s="183"/>
      <c r="DV66" s="183"/>
      <c r="DW66" s="183"/>
      <c r="DX66" s="183"/>
      <c r="DY66" s="183"/>
      <c r="DZ66" s="183"/>
      <c r="EA66" s="183"/>
      <c r="EB66" s="183"/>
      <c r="EC66" s="183"/>
      <c r="ED66" s="183"/>
      <c r="EE66" s="183"/>
      <c r="EF66" s="183"/>
      <c r="EG66" s="183"/>
      <c r="EH66" s="183"/>
      <c r="EI66" s="183"/>
      <c r="EJ66" s="183"/>
      <c r="EK66" s="183"/>
      <c r="EL66" s="183"/>
      <c r="EM66" s="183"/>
      <c r="EN66" s="183"/>
      <c r="EO66" s="183"/>
      <c r="EP66" s="183"/>
      <c r="EQ66" s="183"/>
      <c r="ER66" s="183"/>
      <c r="ES66" s="183"/>
      <c r="ET66" s="183"/>
      <c r="EU66" s="183"/>
      <c r="EV66" s="183"/>
      <c r="EW66" s="183"/>
      <c r="EX66" s="183"/>
      <c r="EY66" s="183"/>
      <c r="EZ66" s="183"/>
      <c r="FA66" s="183"/>
      <c r="FB66" s="183"/>
      <c r="FC66" s="183"/>
      <c r="FD66" s="183"/>
      <c r="FE66" s="183"/>
      <c r="FF66" s="183"/>
      <c r="FG66" s="183"/>
      <c r="FH66" s="183"/>
      <c r="FI66" s="183"/>
      <c r="FJ66" s="183"/>
      <c r="FK66" s="183"/>
      <c r="FL66" s="183"/>
      <c r="FM66" s="183"/>
      <c r="FN66" s="183"/>
      <c r="FO66" s="183"/>
      <c r="FP66" s="183"/>
      <c r="FQ66" s="183"/>
      <c r="FR66" s="183"/>
      <c r="FS66" s="183"/>
      <c r="FT66" s="183"/>
      <c r="FU66" s="183"/>
      <c r="FV66" s="183"/>
      <c r="FW66" s="183"/>
      <c r="FX66" s="183"/>
      <c r="FY66" s="183"/>
      <c r="FZ66" s="183"/>
      <c r="GA66" s="183"/>
      <c r="GB66" s="183"/>
      <c r="GC66" s="183"/>
      <c r="GD66" s="183"/>
      <c r="GE66" s="183"/>
      <c r="GF66" s="183"/>
      <c r="GG66" s="183"/>
      <c r="GH66" s="183"/>
      <c r="GI66" s="183"/>
      <c r="GJ66" s="183"/>
      <c r="GK66" s="183"/>
      <c r="GL66" s="183"/>
      <c r="GM66" s="183"/>
      <c r="GN66" s="183"/>
      <c r="GO66" s="183"/>
      <c r="GP66" s="183"/>
      <c r="GQ66" s="183"/>
      <c r="GR66" s="183"/>
      <c r="GS66" s="183"/>
      <c r="GT66" s="183"/>
      <c r="GU66" s="183"/>
      <c r="GV66" s="183"/>
      <c r="GW66" s="183"/>
      <c r="GX66" s="183"/>
      <c r="GY66" s="183"/>
      <c r="GZ66" s="183"/>
      <c r="HA66" s="183"/>
      <c r="HB66" s="183"/>
      <c r="HC66" s="183"/>
      <c r="HD66" s="183"/>
      <c r="HE66" s="183"/>
      <c r="HF66" s="183"/>
      <c r="HG66" s="183"/>
      <c r="HH66" s="183"/>
      <c r="HI66" s="183"/>
      <c r="HJ66" s="183"/>
      <c r="HK66" s="183"/>
      <c r="HL66" s="183"/>
      <c r="HM66" s="183"/>
      <c r="HN66" s="183"/>
      <c r="HO66" s="183"/>
      <c r="HP66" s="183"/>
      <c r="HQ66" s="183"/>
      <c r="HR66" s="183"/>
      <c r="HS66" s="183"/>
      <c r="HT66" s="183"/>
      <c r="HU66" s="183"/>
      <c r="HV66" s="183"/>
      <c r="HW66" s="183"/>
      <c r="HX66" s="183"/>
      <c r="HY66" s="183"/>
      <c r="HZ66" s="183"/>
      <c r="IA66" s="183"/>
      <c r="IB66" s="183"/>
      <c r="IC66" s="183"/>
      <c r="ID66" s="183"/>
      <c r="IE66" s="183"/>
      <c r="IF66" s="183"/>
      <c r="IG66" s="183"/>
      <c r="IH66" s="183"/>
      <c r="II66" s="183"/>
      <c r="IJ66" s="183"/>
      <c r="IK66" s="183"/>
      <c r="IL66" s="183"/>
      <c r="IM66" s="183"/>
      <c r="IN66" s="183"/>
      <c r="IO66" s="183"/>
      <c r="IP66" s="183"/>
      <c r="IQ66" s="183"/>
      <c r="IR66" s="183"/>
      <c r="IS66" s="183"/>
      <c r="IT66" s="183"/>
      <c r="IU66" s="183"/>
      <c r="IV66" s="183"/>
      <c r="IW66" s="183"/>
      <c r="IX66" s="183"/>
      <c r="IY66" s="183"/>
      <c r="IZ66" s="183"/>
      <c r="JA66" s="183"/>
      <c r="JB66" s="183"/>
      <c r="JC66" s="183"/>
      <c r="JD66" s="183"/>
      <c r="JE66" s="183"/>
      <c r="JF66" s="183"/>
      <c r="JG66" s="183"/>
      <c r="JH66" s="183"/>
      <c r="JI66" s="183"/>
      <c r="JJ66" s="183"/>
      <c r="JK66" s="183"/>
      <c r="JL66" s="183"/>
      <c r="JM66" s="183"/>
      <c r="JN66" s="183"/>
      <c r="JO66" s="183"/>
      <c r="JP66" s="183"/>
      <c r="JQ66" s="183"/>
      <c r="JR66" s="183"/>
      <c r="JS66" s="183"/>
      <c r="JT66" s="183"/>
      <c r="JU66" s="183"/>
      <c r="JV66" s="183"/>
      <c r="JW66" s="183"/>
      <c r="JX66" s="183"/>
      <c r="JY66" s="183"/>
      <c r="JZ66" s="183"/>
      <c r="KA66" s="183"/>
      <c r="KB66" s="183"/>
      <c r="KC66" s="183"/>
      <c r="KD66" s="183"/>
      <c r="KE66" s="183"/>
      <c r="KF66" s="183"/>
      <c r="KG66" s="183"/>
      <c r="KH66" s="183"/>
      <c r="KI66" s="183"/>
      <c r="KJ66" s="183"/>
      <c r="KK66" s="183"/>
      <c r="KL66" s="183"/>
      <c r="KM66" s="183"/>
      <c r="KN66" s="183"/>
      <c r="KO66" s="183"/>
      <c r="KP66" s="183"/>
      <c r="KQ66" s="183"/>
      <c r="KR66" s="183"/>
      <c r="KS66" s="183"/>
      <c r="KT66" s="183"/>
      <c r="KU66" s="183"/>
      <c r="KV66" s="183"/>
      <c r="KW66" s="183"/>
      <c r="KX66" s="183"/>
      <c r="KY66" s="183"/>
      <c r="KZ66" s="183"/>
      <c r="LA66" s="183"/>
      <c r="LB66" s="183"/>
      <c r="LC66" s="183"/>
      <c r="LD66" s="183"/>
      <c r="LE66" s="183"/>
      <c r="LF66" s="183"/>
      <c r="LG66" s="183"/>
      <c r="LH66" s="183"/>
      <c r="LI66" s="183"/>
      <c r="LJ66" s="183"/>
      <c r="LK66" s="183"/>
      <c r="LL66" s="183"/>
      <c r="LM66" s="183"/>
      <c r="LN66" s="183"/>
      <c r="LO66" s="183"/>
      <c r="LP66" s="183"/>
      <c r="LQ66" s="183"/>
      <c r="LR66" s="183"/>
      <c r="LS66" s="183"/>
      <c r="LT66" s="183"/>
      <c r="LU66" s="183"/>
      <c r="LV66" s="183"/>
      <c r="LW66" s="183"/>
      <c r="LX66" s="183"/>
      <c r="LY66" s="183"/>
      <c r="LZ66" s="183"/>
      <c r="MA66" s="183"/>
      <c r="MB66" s="183"/>
      <c r="MC66" s="183"/>
      <c r="MD66" s="183"/>
      <c r="ME66" s="183"/>
      <c r="MF66" s="183"/>
      <c r="MG66" s="183"/>
      <c r="MH66" s="183"/>
      <c r="MI66" s="183"/>
      <c r="MJ66" s="183"/>
      <c r="MK66" s="183"/>
      <c r="ML66" s="183"/>
      <c r="MM66" s="183"/>
      <c r="MN66" s="183"/>
      <c r="MO66" s="183"/>
      <c r="MP66" s="183"/>
      <c r="MQ66" s="183"/>
      <c r="MR66" s="183"/>
      <c r="MS66" s="183"/>
      <c r="MT66" s="183"/>
      <c r="MU66" s="183"/>
      <c r="MV66" s="183"/>
      <c r="MW66" s="183"/>
      <c r="MX66" s="183"/>
      <c r="MY66" s="183"/>
      <c r="MZ66" s="183"/>
      <c r="NA66" s="183"/>
      <c r="NB66" s="183"/>
      <c r="NC66" s="183"/>
      <c r="ND66" s="183"/>
      <c r="NE66" s="183"/>
      <c r="NF66" s="183"/>
      <c r="NG66" s="183"/>
      <c r="NH66" s="183"/>
      <c r="NI66" s="183"/>
      <c r="NJ66" s="183"/>
      <c r="NK66" s="183"/>
      <c r="NL66" s="183"/>
      <c r="NM66" s="183"/>
      <c r="NN66" s="183"/>
      <c r="NO66" s="183"/>
      <c r="NP66" s="183"/>
      <c r="NQ66" s="183"/>
      <c r="NR66" s="183"/>
      <c r="NS66" s="183"/>
      <c r="NT66" s="183"/>
      <c r="NU66" s="183"/>
      <c r="NV66" s="183"/>
      <c r="NW66" s="183"/>
      <c r="NX66" s="183"/>
      <c r="NY66" s="183"/>
      <c r="NZ66" s="183"/>
      <c r="OA66" s="183"/>
      <c r="OB66" s="183"/>
      <c r="OC66" s="183"/>
      <c r="OD66" s="183"/>
      <c r="OE66" s="183"/>
      <c r="OF66" s="183"/>
      <c r="OG66" s="183"/>
      <c r="OH66" s="183"/>
      <c r="OI66" s="183"/>
      <c r="OJ66" s="183"/>
      <c r="OK66" s="183"/>
      <c r="OL66" s="183"/>
      <c r="OM66" s="183"/>
      <c r="ON66" s="183"/>
      <c r="OO66" s="183"/>
      <c r="OP66" s="183"/>
      <c r="OQ66" s="183"/>
      <c r="OR66" s="183"/>
      <c r="OS66" s="183"/>
      <c r="OT66" s="183"/>
      <c r="OU66" s="183"/>
      <c r="OV66" s="183"/>
      <c r="OW66" s="183"/>
      <c r="OX66" s="183"/>
      <c r="OY66" s="183"/>
      <c r="OZ66" s="183"/>
      <c r="PA66" s="183"/>
      <c r="PB66" s="183"/>
      <c r="PC66" s="183"/>
      <c r="PD66" s="183"/>
      <c r="PE66" s="183"/>
      <c r="PF66" s="183"/>
      <c r="PG66" s="183"/>
      <c r="PH66" s="183"/>
      <c r="PI66" s="183"/>
      <c r="PJ66" s="183"/>
      <c r="PK66" s="183"/>
      <c r="PL66" s="183"/>
      <c r="PM66" s="183"/>
      <c r="PN66" s="183"/>
      <c r="PO66" s="183"/>
      <c r="PP66" s="183"/>
      <c r="PQ66" s="183"/>
      <c r="PR66" s="183"/>
      <c r="PS66" s="183"/>
      <c r="PT66" s="183"/>
      <c r="PU66" s="183"/>
      <c r="PV66" s="183"/>
      <c r="PW66" s="183"/>
      <c r="PX66" s="183"/>
      <c r="PY66" s="183"/>
      <c r="PZ66" s="183"/>
      <c r="QA66" s="183"/>
      <c r="QB66" s="183"/>
      <c r="QC66" s="183"/>
      <c r="QD66" s="183"/>
      <c r="QE66" s="183"/>
      <c r="QF66" s="183"/>
      <c r="QG66" s="183"/>
      <c r="QH66" s="183"/>
      <c r="QI66" s="183"/>
      <c r="QJ66" s="183"/>
      <c r="QK66" s="183"/>
      <c r="QL66" s="183"/>
      <c r="QM66" s="183"/>
      <c r="QN66" s="183"/>
      <c r="QO66" s="183"/>
      <c r="QP66" s="183"/>
      <c r="QQ66" s="183"/>
      <c r="QR66" s="183"/>
      <c r="QS66" s="183"/>
      <c r="QT66" s="183"/>
      <c r="QU66" s="183"/>
      <c r="QV66" s="183"/>
      <c r="QW66" s="183"/>
      <c r="QX66" s="183"/>
      <c r="QY66" s="183"/>
      <c r="QZ66" s="183"/>
      <c r="RA66" s="183"/>
      <c r="RB66" s="183"/>
      <c r="RC66" s="183"/>
      <c r="RD66" s="183"/>
      <c r="RE66" s="183"/>
      <c r="RF66" s="183"/>
      <c r="RG66" s="183"/>
      <c r="RH66" s="183"/>
      <c r="RI66" s="183"/>
      <c r="RJ66" s="183"/>
      <c r="RK66" s="183"/>
      <c r="RL66" s="183"/>
      <c r="RM66" s="183"/>
      <c r="RN66" s="183"/>
      <c r="RO66" s="183"/>
      <c r="RP66" s="183"/>
      <c r="RQ66" s="183"/>
      <c r="RR66" s="183"/>
      <c r="RS66" s="183"/>
      <c r="RT66" s="183"/>
      <c r="RU66" s="183"/>
      <c r="RV66" s="183"/>
      <c r="RW66" s="183"/>
      <c r="RX66" s="183"/>
      <c r="RY66" s="183"/>
      <c r="RZ66" s="183"/>
      <c r="SA66" s="183"/>
      <c r="SB66" s="183"/>
      <c r="SC66" s="183"/>
      <c r="SD66" s="183"/>
      <c r="SE66" s="183"/>
      <c r="SF66" s="183"/>
      <c r="SG66" s="183"/>
      <c r="SH66" s="183"/>
      <c r="SI66" s="183"/>
      <c r="SJ66" s="183"/>
      <c r="SK66" s="183"/>
      <c r="SL66" s="183"/>
      <c r="SM66" s="183"/>
      <c r="SN66" s="183"/>
      <c r="SO66" s="183"/>
      <c r="SP66" s="183"/>
      <c r="SQ66" s="183"/>
      <c r="SR66" s="183"/>
      <c r="SS66" s="183"/>
      <c r="ST66" s="183"/>
      <c r="SU66" s="183"/>
      <c r="SV66" s="183"/>
      <c r="SW66" s="183"/>
      <c r="SX66" s="183"/>
      <c r="SY66" s="183"/>
      <c r="SZ66" s="183"/>
      <c r="TA66" s="183"/>
      <c r="TB66" s="183"/>
      <c r="TC66" s="183"/>
      <c r="TD66" s="183"/>
      <c r="TE66" s="183"/>
      <c r="TF66" s="183"/>
      <c r="TG66" s="183"/>
      <c r="TH66" s="183"/>
      <c r="TI66" s="183"/>
      <c r="TJ66" s="183"/>
      <c r="TK66" s="183"/>
      <c r="TL66" s="183"/>
      <c r="TM66" s="183"/>
      <c r="TN66" s="183"/>
      <c r="TO66" s="183"/>
      <c r="TP66" s="183"/>
      <c r="TQ66" s="183"/>
      <c r="TR66" s="183"/>
      <c r="TS66" s="183"/>
      <c r="TT66" s="183"/>
      <c r="TU66" s="183"/>
      <c r="TV66" s="183"/>
      <c r="TW66" s="183"/>
      <c r="TX66" s="183"/>
      <c r="TY66" s="183"/>
      <c r="TZ66" s="183"/>
      <c r="UA66" s="183"/>
      <c r="UB66" s="183"/>
      <c r="UC66" s="183"/>
      <c r="UD66" s="183"/>
      <c r="UE66" s="183"/>
      <c r="UF66" s="183"/>
      <c r="UG66" s="183"/>
      <c r="UH66" s="183"/>
      <c r="UI66" s="183"/>
      <c r="UJ66" s="183"/>
      <c r="UK66" s="183"/>
      <c r="UL66" s="183"/>
      <c r="UM66" s="183"/>
      <c r="UN66" s="183"/>
      <c r="UO66" s="183"/>
      <c r="UP66" s="183"/>
      <c r="UQ66" s="183"/>
      <c r="UR66" s="183"/>
      <c r="US66" s="183"/>
      <c r="UT66" s="183"/>
      <c r="UU66" s="183"/>
      <c r="UV66" s="183"/>
      <c r="UW66" s="183"/>
      <c r="UX66" s="183"/>
      <c r="UY66" s="183"/>
      <c r="UZ66" s="183"/>
      <c r="VA66" s="183"/>
      <c r="VB66" s="183"/>
      <c r="VC66" s="183"/>
      <c r="VD66" s="183"/>
      <c r="VE66" s="183"/>
      <c r="VF66" s="183"/>
      <c r="VG66" s="183"/>
      <c r="VH66" s="183"/>
      <c r="VI66" s="183"/>
      <c r="VJ66" s="183"/>
      <c r="VK66" s="183"/>
      <c r="VL66" s="183"/>
      <c r="VM66" s="183"/>
      <c r="VN66" s="183"/>
      <c r="VO66" s="183"/>
      <c r="VP66" s="183"/>
      <c r="VQ66" s="183"/>
      <c r="VR66" s="183"/>
      <c r="VS66" s="183"/>
      <c r="VT66" s="183"/>
      <c r="VU66" s="183"/>
      <c r="VV66" s="183"/>
      <c r="VW66" s="183"/>
      <c r="VX66" s="183"/>
      <c r="VY66" s="183"/>
      <c r="VZ66" s="183"/>
      <c r="WA66" s="183"/>
      <c r="WB66" s="183"/>
      <c r="WC66" s="183"/>
      <c r="WD66" s="183"/>
      <c r="WE66" s="183"/>
      <c r="WF66" s="183"/>
      <c r="WG66" s="183"/>
      <c r="WH66" s="183"/>
      <c r="WI66" s="183"/>
      <c r="WJ66" s="183"/>
      <c r="WK66" s="183"/>
      <c r="WL66" s="183"/>
      <c r="WM66" s="183"/>
      <c r="WN66" s="183"/>
      <c r="WO66" s="183"/>
      <c r="WP66" s="183"/>
      <c r="WQ66" s="183"/>
      <c r="WR66" s="183"/>
      <c r="WS66" s="183"/>
      <c r="WT66" s="183"/>
      <c r="WU66" s="183"/>
      <c r="WV66" s="183"/>
      <c r="WW66" s="183"/>
      <c r="WX66" s="183"/>
      <c r="WY66" s="183"/>
      <c r="WZ66" s="183"/>
      <c r="XA66" s="183"/>
      <c r="XB66" s="183"/>
      <c r="XC66" s="183"/>
      <c r="XD66" s="183"/>
      <c r="XE66" s="183"/>
      <c r="XF66" s="183"/>
      <c r="XG66" s="183"/>
      <c r="XH66" s="183"/>
      <c r="XI66" s="183"/>
      <c r="XJ66" s="183"/>
      <c r="XK66" s="183"/>
      <c r="XL66" s="183"/>
      <c r="XM66" s="183"/>
      <c r="XN66" s="183"/>
      <c r="XO66" s="183"/>
      <c r="XP66" s="183"/>
      <c r="XQ66" s="183"/>
      <c r="XR66" s="183"/>
      <c r="XS66" s="183"/>
      <c r="XT66" s="183"/>
      <c r="XU66" s="183"/>
      <c r="XV66" s="183"/>
      <c r="XW66" s="183"/>
      <c r="XX66" s="183"/>
      <c r="XY66" s="183"/>
      <c r="XZ66" s="183"/>
      <c r="YA66" s="183"/>
      <c r="YB66" s="183"/>
      <c r="YC66" s="183"/>
      <c r="YD66" s="183"/>
      <c r="YE66" s="183"/>
      <c r="YF66" s="183"/>
      <c r="YG66" s="183"/>
      <c r="YH66" s="183"/>
      <c r="YI66" s="183"/>
      <c r="YJ66" s="183"/>
      <c r="YK66" s="183"/>
      <c r="YL66" s="183"/>
      <c r="YM66" s="183"/>
      <c r="YN66" s="183"/>
      <c r="YO66" s="183"/>
      <c r="YP66" s="183"/>
      <c r="YQ66" s="183"/>
      <c r="YR66" s="183"/>
      <c r="YS66" s="183"/>
      <c r="YT66" s="183"/>
      <c r="YU66" s="183"/>
      <c r="YV66" s="183"/>
      <c r="YW66" s="183"/>
      <c r="YX66" s="183"/>
      <c r="YY66" s="183"/>
      <c r="YZ66" s="183"/>
      <c r="ZA66" s="183"/>
      <c r="ZB66" s="183"/>
      <c r="ZC66" s="183"/>
      <c r="ZD66" s="183"/>
      <c r="ZE66" s="183"/>
      <c r="ZF66" s="183"/>
      <c r="ZG66" s="183"/>
      <c r="ZH66" s="183"/>
      <c r="ZI66" s="183"/>
      <c r="ZJ66" s="183"/>
      <c r="ZK66" s="183"/>
      <c r="ZL66" s="183"/>
      <c r="ZM66" s="183"/>
      <c r="ZN66" s="183"/>
      <c r="ZO66" s="183"/>
      <c r="ZP66" s="183"/>
      <c r="ZQ66" s="183"/>
      <c r="ZR66" s="183"/>
      <c r="ZS66" s="183"/>
      <c r="ZT66" s="183"/>
      <c r="ZU66" s="183"/>
      <c r="ZV66" s="183"/>
      <c r="ZW66" s="183"/>
      <c r="ZX66" s="183"/>
      <c r="ZY66" s="183"/>
      <c r="ZZ66" s="183"/>
      <c r="AAA66" s="183"/>
      <c r="AAB66" s="183"/>
      <c r="AAC66" s="183"/>
      <c r="AAD66" s="183"/>
      <c r="AAE66" s="183"/>
      <c r="AAF66" s="183"/>
      <c r="AAG66" s="183"/>
      <c r="AAH66" s="183"/>
      <c r="AAI66" s="183"/>
      <c r="AAJ66" s="183"/>
      <c r="AAK66" s="183"/>
      <c r="AAL66" s="183"/>
      <c r="AAM66" s="183"/>
      <c r="AAN66" s="183"/>
      <c r="AAO66" s="183"/>
      <c r="AAP66" s="183"/>
      <c r="AAQ66" s="183"/>
      <c r="AAR66" s="183"/>
      <c r="AAS66" s="183"/>
      <c r="AAT66" s="183"/>
      <c r="AAU66" s="183"/>
      <c r="AAV66" s="183"/>
      <c r="AAW66" s="183"/>
      <c r="AAX66" s="183"/>
      <c r="AAY66" s="183"/>
      <c r="AAZ66" s="183"/>
      <c r="ABA66" s="183"/>
      <c r="ABB66" s="183"/>
      <c r="ABC66" s="183"/>
      <c r="ABD66" s="183"/>
      <c r="ABE66" s="183"/>
      <c r="ABF66" s="183"/>
      <c r="ABG66" s="183"/>
      <c r="ABH66" s="183"/>
      <c r="ABI66" s="183"/>
      <c r="ABJ66" s="183"/>
      <c r="ABK66" s="183"/>
      <c r="ABL66" s="183"/>
      <c r="ABM66" s="183"/>
      <c r="ABN66" s="183"/>
      <c r="ABO66" s="183"/>
      <c r="ABP66" s="183"/>
      <c r="ABQ66" s="183"/>
      <c r="ABR66" s="183"/>
      <c r="ABS66" s="183"/>
      <c r="ABT66" s="183"/>
      <c r="ABU66" s="183"/>
      <c r="ABV66" s="183"/>
      <c r="ABW66" s="183"/>
      <c r="ABX66" s="183"/>
      <c r="ABY66" s="183"/>
      <c r="ABZ66" s="183"/>
      <c r="ACA66" s="183"/>
      <c r="ACB66" s="183"/>
      <c r="ACC66" s="183"/>
      <c r="ACD66" s="183"/>
      <c r="ACE66" s="183"/>
      <c r="ACF66" s="183"/>
      <c r="ACG66" s="183"/>
      <c r="ACH66" s="183"/>
      <c r="ACI66" s="183"/>
      <c r="ACJ66" s="183"/>
      <c r="ACK66" s="183"/>
      <c r="ACL66" s="183"/>
      <c r="ACM66" s="183"/>
      <c r="ACN66" s="183"/>
      <c r="ACO66" s="183"/>
      <c r="ACP66" s="183"/>
      <c r="ACQ66" s="183"/>
      <c r="ACR66" s="183"/>
      <c r="ACS66" s="183"/>
      <c r="ACT66" s="183"/>
      <c r="ACU66" s="183"/>
      <c r="ACV66" s="183"/>
      <c r="ACW66" s="183"/>
      <c r="ACX66" s="183"/>
      <c r="ACY66" s="183"/>
      <c r="ACZ66" s="183"/>
      <c r="ADA66" s="183"/>
      <c r="ADB66" s="183"/>
      <c r="ADC66" s="183"/>
      <c r="ADD66" s="183"/>
      <c r="ADE66" s="183"/>
      <c r="ADF66" s="183"/>
      <c r="ADG66" s="183"/>
      <c r="ADH66" s="183"/>
      <c r="ADI66" s="183"/>
      <c r="ADJ66" s="183"/>
      <c r="ADK66" s="183"/>
      <c r="ADL66" s="183"/>
      <c r="ADM66" s="183"/>
      <c r="ADN66" s="183"/>
      <c r="ADO66" s="183"/>
      <c r="ADP66" s="183"/>
      <c r="ADQ66" s="183"/>
      <c r="ADR66" s="183"/>
      <c r="ADS66" s="183"/>
      <c r="ADT66" s="183"/>
      <c r="ADU66" s="183"/>
      <c r="ADV66" s="183"/>
      <c r="ADW66" s="183"/>
      <c r="ADX66" s="183"/>
      <c r="ADY66" s="183"/>
      <c r="ADZ66" s="183"/>
      <c r="AEA66" s="183"/>
      <c r="AEB66" s="183"/>
      <c r="AEC66" s="183"/>
      <c r="AED66" s="183"/>
      <c r="AEE66" s="183"/>
      <c r="AEF66" s="183"/>
      <c r="AEG66" s="183"/>
      <c r="AEH66" s="183"/>
      <c r="AEI66" s="183"/>
      <c r="AEJ66" s="183"/>
      <c r="AEK66" s="183"/>
      <c r="AEL66" s="183"/>
      <c r="AEM66" s="183"/>
      <c r="AEN66" s="183"/>
      <c r="AEO66" s="183"/>
      <c r="AEP66" s="183"/>
      <c r="AEQ66" s="183"/>
      <c r="AER66" s="183"/>
      <c r="AES66" s="183"/>
      <c r="AET66" s="183"/>
      <c r="AEU66" s="183"/>
      <c r="AEV66" s="183"/>
      <c r="AEW66" s="183"/>
      <c r="AEX66" s="183"/>
      <c r="AEY66" s="183"/>
      <c r="AEZ66" s="183"/>
      <c r="AFA66" s="183"/>
      <c r="AFB66" s="183"/>
      <c r="AFC66" s="183"/>
      <c r="AFD66" s="183"/>
      <c r="AFE66" s="183"/>
      <c r="AFF66" s="183"/>
      <c r="AFG66" s="183"/>
      <c r="AFH66" s="183"/>
      <c r="AFI66" s="183"/>
      <c r="AFJ66" s="183"/>
      <c r="AFK66" s="183"/>
      <c r="AFL66" s="183"/>
      <c r="AFM66" s="183"/>
      <c r="AFN66" s="183"/>
      <c r="AFO66" s="183"/>
      <c r="AFP66" s="183"/>
      <c r="AFQ66" s="183"/>
      <c r="AFR66" s="183"/>
      <c r="AFS66" s="183"/>
      <c r="AFT66" s="183"/>
      <c r="AFU66" s="183"/>
      <c r="AFV66" s="183"/>
      <c r="AFW66" s="183"/>
      <c r="AFX66" s="183"/>
      <c r="AFY66" s="183"/>
      <c r="AFZ66" s="183"/>
      <c r="AGA66" s="183"/>
      <c r="AGB66" s="183"/>
      <c r="AGC66" s="183"/>
      <c r="AGD66" s="183"/>
      <c r="AGE66" s="183"/>
      <c r="AGF66" s="183"/>
      <c r="AGG66" s="183"/>
      <c r="AGH66" s="183"/>
      <c r="AGI66" s="183"/>
      <c r="AGJ66" s="183"/>
      <c r="AGK66" s="183"/>
      <c r="AGL66" s="183"/>
      <c r="AGM66" s="183"/>
      <c r="AGN66" s="183"/>
      <c r="AGO66" s="183"/>
      <c r="AGP66" s="183"/>
      <c r="AGQ66" s="183"/>
      <c r="AGR66" s="183"/>
      <c r="AGS66" s="183"/>
      <c r="AGT66" s="183"/>
      <c r="AGU66" s="183"/>
      <c r="AGV66" s="183"/>
      <c r="AGW66" s="183"/>
      <c r="AGX66" s="183"/>
      <c r="AGY66" s="183"/>
      <c r="AGZ66" s="183"/>
      <c r="AHA66" s="183"/>
      <c r="AHB66" s="183"/>
      <c r="AHC66" s="183"/>
      <c r="AHD66" s="183"/>
      <c r="AHE66" s="183"/>
      <c r="AHF66" s="183"/>
      <c r="AHG66" s="183"/>
      <c r="AHH66" s="183"/>
      <c r="AHI66" s="183"/>
      <c r="AHJ66" s="183"/>
      <c r="AHK66" s="183"/>
      <c r="AHL66" s="183"/>
      <c r="AHM66" s="183"/>
      <c r="AHN66" s="183"/>
      <c r="AHO66" s="183"/>
      <c r="AHP66" s="183"/>
      <c r="AHQ66" s="183"/>
      <c r="AHR66" s="183"/>
      <c r="AHS66" s="183"/>
      <c r="AHT66" s="183"/>
      <c r="AHU66" s="183"/>
      <c r="AHV66" s="183"/>
      <c r="AHW66" s="183"/>
      <c r="AHX66" s="183"/>
      <c r="AHY66" s="183"/>
      <c r="AHZ66" s="183"/>
      <c r="AIA66" s="183"/>
      <c r="AIB66" s="183"/>
      <c r="AIC66" s="183"/>
      <c r="AID66" s="183"/>
      <c r="AIE66" s="183"/>
      <c r="AIF66" s="183"/>
      <c r="AIG66" s="183"/>
      <c r="AIH66" s="183"/>
      <c r="AII66" s="183"/>
      <c r="AIJ66" s="183"/>
      <c r="AIK66" s="183"/>
      <c r="AIL66" s="183"/>
      <c r="AIM66" s="183"/>
      <c r="AIN66" s="183"/>
      <c r="AIO66" s="183"/>
      <c r="AIP66" s="183"/>
      <c r="AIQ66" s="183"/>
      <c r="AIR66" s="183"/>
      <c r="AIS66" s="183"/>
      <c r="AIT66" s="183"/>
      <c r="AIU66" s="183"/>
      <c r="AIV66" s="183"/>
      <c r="AIW66" s="183"/>
      <c r="AIX66" s="183"/>
      <c r="AIY66" s="183"/>
      <c r="AIZ66" s="183"/>
      <c r="AJA66" s="183"/>
      <c r="AJB66" s="183"/>
      <c r="AJC66" s="183"/>
      <c r="AJD66" s="183"/>
      <c r="AJE66" s="183"/>
      <c r="AJF66" s="183"/>
      <c r="AJG66" s="183"/>
      <c r="AJH66" s="183"/>
      <c r="AJI66" s="183"/>
      <c r="AJJ66" s="183"/>
      <c r="AJK66" s="183"/>
      <c r="AJL66" s="183"/>
      <c r="AJM66" s="183"/>
      <c r="AJN66" s="183"/>
      <c r="AJO66" s="183"/>
      <c r="AJP66" s="183"/>
      <c r="AJQ66" s="183"/>
      <c r="AJR66" s="183"/>
      <c r="AJS66" s="183"/>
      <c r="AJT66" s="183"/>
      <c r="AJU66" s="183"/>
      <c r="AJV66" s="183"/>
      <c r="AJW66" s="183"/>
      <c r="AJX66" s="183"/>
      <c r="AJY66" s="183"/>
      <c r="AJZ66" s="183"/>
      <c r="AKA66" s="183"/>
      <c r="AKB66" s="183"/>
      <c r="AKC66" s="183"/>
      <c r="AKD66" s="183"/>
      <c r="AKE66" s="183"/>
      <c r="AKF66" s="183"/>
      <c r="AKG66" s="183"/>
      <c r="AKH66" s="183"/>
      <c r="AKI66" s="183"/>
      <c r="AKJ66" s="183"/>
      <c r="AKK66" s="183"/>
      <c r="AKL66" s="183"/>
      <c r="AKM66" s="183"/>
      <c r="AKN66" s="183"/>
      <c r="AKO66" s="183"/>
      <c r="AKP66" s="183"/>
      <c r="AKQ66" s="183"/>
      <c r="AKR66" s="183"/>
      <c r="AKS66" s="183"/>
      <c r="AKT66" s="183"/>
      <c r="AKU66" s="183"/>
      <c r="AKV66" s="183"/>
      <c r="AKW66" s="183"/>
      <c r="AKX66" s="183"/>
      <c r="AKY66" s="183"/>
      <c r="AKZ66" s="183"/>
      <c r="ALA66" s="183"/>
      <c r="ALB66" s="183"/>
      <c r="ALC66" s="183"/>
      <c r="ALD66" s="183"/>
      <c r="ALE66" s="183"/>
      <c r="ALF66" s="183"/>
      <c r="ALG66" s="183"/>
      <c r="ALH66" s="183"/>
      <c r="ALI66" s="183"/>
      <c r="ALJ66" s="183"/>
      <c r="ALK66" s="183"/>
      <c r="ALL66" s="183"/>
      <c r="ALM66" s="183"/>
      <c r="ALN66" s="183"/>
      <c r="ALO66" s="183"/>
      <c r="ALP66" s="183"/>
      <c r="ALQ66" s="183"/>
      <c r="ALR66" s="183"/>
      <c r="ALS66" s="183"/>
      <c r="ALT66" s="183"/>
      <c r="ALU66" s="183"/>
      <c r="ALV66" s="183"/>
      <c r="ALW66" s="183"/>
      <c r="ALX66" s="183"/>
      <c r="ALY66" s="183"/>
      <c r="ALZ66" s="183"/>
      <c r="AMA66" s="183"/>
      <c r="AMB66" s="183"/>
      <c r="AMC66" s="183"/>
      <c r="AMD66" s="183"/>
      <c r="AME66" s="183"/>
      <c r="AMF66" s="183"/>
      <c r="AMG66" s="183"/>
      <c r="AMH66" s="183"/>
    </row>
    <row r="67" spans="1:1022" ht="15">
      <c r="B67" s="199" t="s">
        <v>90</v>
      </c>
      <c r="C67" s="200">
        <v>0.60994322887003105</v>
      </c>
      <c r="D67" s="200">
        <v>0.44277405015396298</v>
      </c>
      <c r="E67" s="200">
        <v>4.2793443091446504</v>
      </c>
      <c r="F67" s="179"/>
      <c r="G67" s="179"/>
      <c r="H67" s="179"/>
      <c r="I67" s="179"/>
      <c r="J67" s="179"/>
      <c r="K67" s="58"/>
      <c r="L67" s="85"/>
      <c r="M67" s="86"/>
      <c r="N67" s="179"/>
      <c r="O67" s="179"/>
      <c r="P67" s="179"/>
      <c r="Q67" s="179"/>
      <c r="R67" s="179"/>
      <c r="S67" s="180"/>
      <c r="T67" s="180"/>
      <c r="U67" s="180"/>
      <c r="V67" s="180"/>
    </row>
    <row r="68" spans="1:1022" ht="15">
      <c r="B68" s="204" t="s">
        <v>91</v>
      </c>
      <c r="C68" s="206">
        <v>28.954779416585399</v>
      </c>
      <c r="D68" s="208">
        <v>1.8199999999999999E-5</v>
      </c>
      <c r="E68" s="206">
        <v>4.2793443091446504</v>
      </c>
      <c r="F68" s="179"/>
      <c r="G68" s="179"/>
      <c r="H68" s="179"/>
      <c r="I68" s="179"/>
      <c r="J68" s="179"/>
      <c r="K68" s="58"/>
      <c r="L68" s="85"/>
      <c r="M68" s="86"/>
      <c r="N68" s="179"/>
      <c r="O68" s="179"/>
      <c r="P68" s="179"/>
      <c r="Q68" s="179"/>
      <c r="R68" s="179"/>
      <c r="S68" s="180"/>
      <c r="T68" s="180"/>
      <c r="U68" s="180"/>
      <c r="V68" s="180"/>
    </row>
    <row r="69" spans="1:1022" ht="15">
      <c r="B69" s="209" t="s">
        <v>92</v>
      </c>
      <c r="C69" s="206">
        <v>211.264629521724</v>
      </c>
      <c r="D69" s="210">
        <v>5.8999999999999997E-20</v>
      </c>
      <c r="E69" s="206">
        <v>4.0266314002642796</v>
      </c>
      <c r="F69" s="179"/>
      <c r="G69" s="179"/>
      <c r="H69" s="179"/>
      <c r="I69" s="179"/>
      <c r="J69" s="179"/>
      <c r="K69" s="58"/>
      <c r="L69" s="85"/>
      <c r="M69" s="86"/>
      <c r="N69" s="179"/>
      <c r="O69" s="179"/>
      <c r="P69" s="179"/>
      <c r="Q69" s="179"/>
      <c r="R69" s="179"/>
      <c r="S69" s="180"/>
      <c r="T69" s="180"/>
      <c r="U69" s="180"/>
      <c r="V69" s="180"/>
    </row>
    <row r="70" spans="1:1022" ht="15">
      <c r="B70" s="204" t="s">
        <v>93</v>
      </c>
      <c r="C70" s="200">
        <v>0.26227898289110102</v>
      </c>
      <c r="D70" s="200">
        <v>0.613661834110522</v>
      </c>
      <c r="E70" s="200">
        <v>4.3009495017776596</v>
      </c>
      <c r="F70" s="211"/>
      <c r="G70" s="179"/>
      <c r="H70" s="179"/>
      <c r="I70" s="179"/>
      <c r="J70" s="179"/>
      <c r="K70" s="58"/>
      <c r="L70" s="85"/>
      <c r="M70" s="86"/>
      <c r="N70" s="179"/>
      <c r="O70" s="179"/>
      <c r="P70" s="179"/>
      <c r="Q70" s="179"/>
      <c r="R70" s="179"/>
      <c r="S70" s="180"/>
      <c r="T70" s="180"/>
      <c r="U70" s="180"/>
      <c r="V70" s="180"/>
    </row>
    <row r="71" spans="1:1022" ht="15">
      <c r="B71" s="212"/>
      <c r="C71" s="179"/>
      <c r="D71" s="179"/>
      <c r="E71" s="179"/>
      <c r="F71"/>
      <c r="G71" s="179"/>
      <c r="H71" s="179"/>
      <c r="I71" s="179"/>
      <c r="J71" s="179"/>
      <c r="K71" s="58"/>
      <c r="L71" s="178"/>
      <c r="M71" s="86"/>
      <c r="N71" s="179"/>
      <c r="O71" s="179"/>
      <c r="P71" s="179"/>
      <c r="Q71" s="179"/>
      <c r="R71" s="179"/>
      <c r="S71" s="180"/>
      <c r="T71" s="180"/>
      <c r="U71" s="180"/>
      <c r="V71" s="180"/>
    </row>
    <row r="72" spans="1:1022">
      <c r="B72" s="179"/>
      <c r="C72" s="179"/>
      <c r="D72" s="179"/>
      <c r="E72" s="179"/>
      <c r="F72"/>
      <c r="G72" s="179"/>
      <c r="H72" s="179"/>
      <c r="I72" s="179"/>
      <c r="J72" s="179"/>
      <c r="K72" s="58"/>
      <c r="L72" s="178"/>
      <c r="M72" s="86"/>
      <c r="N72" s="179"/>
      <c r="O72" s="179"/>
      <c r="P72" s="179"/>
      <c r="Q72" s="179"/>
      <c r="R72" s="179"/>
      <c r="S72" s="180"/>
      <c r="T72" s="180"/>
      <c r="U72" s="180"/>
      <c r="V72" s="180"/>
    </row>
    <row r="73" spans="1:1022">
      <c r="B73" s="179"/>
      <c r="C73" s="179"/>
      <c r="D73" s="179"/>
      <c r="E73" s="179"/>
      <c r="F73" s="179"/>
      <c r="G73" s="179"/>
      <c r="H73" s="179"/>
      <c r="I73" s="179"/>
      <c r="J73" s="179"/>
      <c r="K73" s="58"/>
      <c r="L73" s="178"/>
      <c r="M73" s="86"/>
      <c r="N73" s="179"/>
      <c r="O73" s="179"/>
      <c r="P73" s="179"/>
      <c r="Q73" s="179"/>
      <c r="R73" s="179"/>
      <c r="S73" s="180"/>
      <c r="T73" s="180"/>
      <c r="U73" s="180"/>
      <c r="V73" s="180"/>
    </row>
    <row r="74" spans="1:1022">
      <c r="B74" s="179"/>
      <c r="C74" s="179"/>
      <c r="D74" s="179"/>
      <c r="E74" s="179"/>
      <c r="F74" s="179"/>
      <c r="G74" s="179"/>
      <c r="H74" s="179"/>
      <c r="I74" s="179"/>
      <c r="J74" s="179"/>
      <c r="K74" s="58"/>
      <c r="L74" s="178"/>
      <c r="M74" s="86"/>
      <c r="N74" s="179"/>
      <c r="O74" s="179"/>
      <c r="P74" s="179"/>
      <c r="Q74" s="179"/>
      <c r="R74" s="179"/>
      <c r="S74" s="180"/>
      <c r="T74" s="180"/>
      <c r="U74" s="180"/>
      <c r="V74" s="180"/>
    </row>
    <row r="75" spans="1:1022">
      <c r="B75" s="179"/>
      <c r="C75" s="179"/>
      <c r="D75" s="179"/>
      <c r="E75" s="179"/>
      <c r="F75" s="179"/>
      <c r="G75" s="179"/>
      <c r="H75" s="179"/>
      <c r="I75" s="179"/>
      <c r="J75" s="179"/>
      <c r="K75" s="58"/>
      <c r="L75" s="178"/>
      <c r="M75" s="86"/>
      <c r="N75" s="179"/>
      <c r="O75" s="179"/>
      <c r="P75" s="179"/>
      <c r="Q75" s="179"/>
      <c r="R75" s="179"/>
      <c r="S75" s="180"/>
      <c r="T75" s="180"/>
      <c r="U75" s="180"/>
      <c r="V75" s="180"/>
    </row>
    <row r="76" spans="1:1022">
      <c r="B76" s="179"/>
      <c r="C76" s="179"/>
      <c r="D76" s="179"/>
      <c r="E76" s="179"/>
      <c r="F76" s="179"/>
      <c r="G76" s="179"/>
      <c r="H76" s="179"/>
      <c r="I76" s="179"/>
      <c r="J76" s="179"/>
      <c r="K76" s="58"/>
      <c r="L76" s="179"/>
      <c r="M76" s="86"/>
      <c r="N76" s="179"/>
      <c r="O76" s="179"/>
      <c r="P76" s="179"/>
      <c r="Q76" s="179"/>
      <c r="R76" s="179"/>
      <c r="S76" s="180"/>
      <c r="T76" s="180"/>
      <c r="U76" s="180"/>
      <c r="V76" s="180"/>
    </row>
    <row r="77" spans="1:1022">
      <c r="B77" s="179"/>
      <c r="C77" s="179"/>
      <c r="D77" s="179"/>
      <c r="E77" s="179"/>
      <c r="F77" s="179"/>
      <c r="G77" s="179"/>
      <c r="H77" s="179"/>
      <c r="I77" s="179"/>
      <c r="J77" s="179"/>
      <c r="K77" s="58"/>
      <c r="L77" s="179"/>
      <c r="M77" s="86"/>
      <c r="N77" s="179"/>
      <c r="O77" s="179"/>
      <c r="P77" s="179"/>
      <c r="Q77" s="179"/>
      <c r="R77" s="179"/>
      <c r="S77" s="180"/>
      <c r="T77" s="180"/>
      <c r="U77" s="180"/>
      <c r="V77" s="180"/>
    </row>
    <row r="78" spans="1:1022">
      <c r="B78" s="179"/>
      <c r="C78" s="179"/>
      <c r="D78" s="179"/>
      <c r="E78" s="179"/>
      <c r="F78" s="179"/>
      <c r="G78" s="179"/>
      <c r="H78" s="179"/>
      <c r="I78" s="179"/>
      <c r="J78" s="179"/>
      <c r="K78" s="58"/>
      <c r="L78" s="179"/>
      <c r="M78" s="86"/>
      <c r="N78" s="179"/>
      <c r="O78" s="179"/>
      <c r="P78" s="179"/>
      <c r="Q78" s="179"/>
      <c r="R78" s="179"/>
      <c r="S78" s="180"/>
      <c r="T78" s="180"/>
      <c r="U78" s="180"/>
      <c r="V78" s="180"/>
    </row>
    <row r="79" spans="1:1022">
      <c r="B79" s="179"/>
      <c r="C79" s="179"/>
      <c r="D79" s="179"/>
      <c r="E79" s="179"/>
      <c r="F79" s="179"/>
      <c r="G79" s="179"/>
      <c r="H79" s="179"/>
      <c r="I79" s="179"/>
      <c r="J79" s="179"/>
      <c r="K79" s="58"/>
      <c r="L79" s="179"/>
      <c r="M79" s="86"/>
      <c r="N79" s="179"/>
      <c r="O79" s="179"/>
      <c r="P79" s="179"/>
      <c r="Q79" s="179"/>
      <c r="R79" s="179"/>
      <c r="S79" s="180"/>
      <c r="T79" s="180"/>
      <c r="U79" s="180"/>
      <c r="V79" s="180"/>
    </row>
    <row r="80" spans="1:1022">
      <c r="B80" s="180"/>
      <c r="C80" s="180"/>
      <c r="D80" s="180"/>
      <c r="E80" s="180"/>
      <c r="F80" s="179"/>
      <c r="G80" s="179"/>
      <c r="H80" s="179"/>
      <c r="I80" s="179"/>
      <c r="J80" s="179"/>
      <c r="K80" s="58"/>
      <c r="L80" s="179"/>
      <c r="M80" s="86"/>
      <c r="N80" s="179"/>
      <c r="O80" s="179"/>
      <c r="P80" s="179"/>
      <c r="Q80" s="179"/>
      <c r="R80" s="179"/>
      <c r="S80" s="180"/>
      <c r="T80" s="180"/>
      <c r="U80" s="180"/>
      <c r="V80" s="180"/>
    </row>
    <row r="81" spans="6:22">
      <c r="F81" s="180"/>
      <c r="G81" s="180"/>
      <c r="H81" s="179"/>
      <c r="I81" s="179"/>
      <c r="J81" s="179"/>
      <c r="K81" s="58"/>
      <c r="L81" s="179"/>
      <c r="M81" s="86"/>
      <c r="N81" s="179"/>
      <c r="O81" s="179"/>
      <c r="P81" s="179"/>
      <c r="Q81" s="179"/>
      <c r="R81" s="179"/>
      <c r="S81" s="180"/>
      <c r="T81" s="180"/>
      <c r="U81" s="180"/>
      <c r="V81" s="180"/>
    </row>
    <row r="82" spans="6:22">
      <c r="H82" s="179"/>
      <c r="I82" s="179"/>
      <c r="J82" s="180"/>
      <c r="K82" s="58"/>
      <c r="L82" s="179"/>
      <c r="M82" s="86"/>
      <c r="N82" s="179"/>
      <c r="O82" s="179"/>
      <c r="P82" s="179"/>
      <c r="Q82" s="179"/>
      <c r="R82" s="179"/>
      <c r="S82" s="180"/>
      <c r="T82" s="180"/>
      <c r="U82" s="180"/>
      <c r="V82" s="180"/>
    </row>
    <row r="83" spans="6:22">
      <c r="H83" s="179"/>
      <c r="I83" s="180"/>
      <c r="J83" s="180"/>
      <c r="K83" s="58"/>
      <c r="L83" s="179"/>
      <c r="M83" s="86"/>
      <c r="N83" s="179"/>
      <c r="O83" s="179"/>
      <c r="P83" s="179"/>
      <c r="Q83" s="179"/>
      <c r="R83" s="179"/>
      <c r="S83" s="180"/>
      <c r="T83" s="180"/>
      <c r="U83" s="180"/>
      <c r="V83" s="180"/>
    </row>
    <row r="84" spans="6:22">
      <c r="H84" s="180"/>
      <c r="I84" s="180"/>
      <c r="J84" s="180"/>
      <c r="K84" s="58"/>
      <c r="L84" s="180"/>
      <c r="M84" s="86"/>
      <c r="N84" s="180"/>
      <c r="O84" s="180"/>
      <c r="P84" s="180"/>
      <c r="Q84" s="180"/>
      <c r="R84" s="180"/>
      <c r="S84" s="180"/>
      <c r="T84" s="180"/>
      <c r="U84" s="180"/>
      <c r="V84" s="180"/>
    </row>
    <row r="85" spans="6:22">
      <c r="M85" s="86"/>
    </row>
    <row r="86" spans="6:22">
      <c r="M86" s="86"/>
    </row>
    <row r="87" spans="6:22">
      <c r="M87" s="86"/>
    </row>
    <row r="88" spans="6:22">
      <c r="M88" s="86"/>
    </row>
    <row r="89" spans="6:22">
      <c r="M89" s="86"/>
    </row>
    <row r="90" spans="6:22">
      <c r="M90" s="86"/>
    </row>
    <row r="91" spans="6:22">
      <c r="M91" s="86"/>
    </row>
    <row r="92" spans="6:22">
      <c r="M92" s="86"/>
    </row>
    <row r="93" spans="6:22">
      <c r="M93" s="86"/>
    </row>
    <row r="94" spans="6:22">
      <c r="M94" s="86"/>
    </row>
    <row r="101" spans="12:13">
      <c r="L101"/>
      <c r="M101"/>
    </row>
    <row r="102" spans="12:13">
      <c r="L102" s="156"/>
      <c r="M102" s="86"/>
    </row>
    <row r="103" spans="12:13">
      <c r="L103" s="156"/>
      <c r="M103" s="86"/>
    </row>
    <row r="104" spans="12:13">
      <c r="L104" s="156"/>
      <c r="M104" s="86"/>
    </row>
    <row r="105" spans="12:13">
      <c r="L105" s="156"/>
      <c r="M105" s="86"/>
    </row>
    <row r="106" spans="12:13">
      <c r="L106" s="156"/>
      <c r="M106" s="86"/>
    </row>
    <row r="107" spans="12:13">
      <c r="L107" s="156"/>
      <c r="M107" s="86"/>
    </row>
    <row r="108" spans="12:13">
      <c r="L108" s="156"/>
    </row>
    <row r="109" spans="12:13">
      <c r="L109" s="156"/>
    </row>
    <row r="110" spans="12:13">
      <c r="L110" s="156"/>
    </row>
    <row r="111" spans="12:13">
      <c r="L111" s="156"/>
    </row>
    <row r="112" spans="12:13">
      <c r="L112" s="156"/>
    </row>
    <row r="113" spans="12:13">
      <c r="L113" s="156"/>
    </row>
    <row r="114" spans="12:13">
      <c r="L114" s="156"/>
    </row>
    <row r="117" spans="12:13">
      <c r="L117"/>
    </row>
    <row r="125" spans="12:13">
      <c r="L125"/>
      <c r="M125"/>
    </row>
    <row r="126" spans="12:13">
      <c r="L126" s="156"/>
      <c r="M126" s="86"/>
    </row>
    <row r="127" spans="12:13">
      <c r="L127" s="156"/>
      <c r="M127" s="86"/>
    </row>
    <row r="128" spans="12:13">
      <c r="L128" s="156"/>
      <c r="M128" s="86"/>
    </row>
    <row r="129" spans="12:13">
      <c r="L129" s="156"/>
      <c r="M129" s="86"/>
    </row>
    <row r="130" spans="12:13">
      <c r="L130" s="156"/>
      <c r="M130" s="86"/>
    </row>
    <row r="131" spans="12:13">
      <c r="L131" s="156"/>
      <c r="M131" s="86"/>
    </row>
    <row r="132" spans="12:13">
      <c r="L132" s="156"/>
      <c r="M132" s="86"/>
    </row>
    <row r="133" spans="12:13">
      <c r="L133" s="156"/>
      <c r="M133" s="86"/>
    </row>
    <row r="134" spans="12:13">
      <c r="L134" s="156"/>
      <c r="M134" s="86"/>
    </row>
    <row r="135" spans="12:13">
      <c r="L135" s="156"/>
      <c r="M135" s="86"/>
    </row>
    <row r="136" spans="12:13">
      <c r="L136" s="156"/>
      <c r="M136" s="86"/>
    </row>
    <row r="137" spans="12:13">
      <c r="L137" s="156"/>
      <c r="M137" s="86"/>
    </row>
    <row r="138" spans="12:13">
      <c r="L138" s="156"/>
      <c r="M138" s="86"/>
    </row>
    <row r="139" spans="12:13">
      <c r="L139" s="156"/>
      <c r="M139" s="86"/>
    </row>
    <row r="140" spans="12:13">
      <c r="L140" s="156"/>
      <c r="M140" s="86"/>
    </row>
    <row r="141" spans="12:13">
      <c r="L141" s="156"/>
      <c r="M141" s="86"/>
    </row>
    <row r="142" spans="12:13">
      <c r="L142" s="156"/>
      <c r="M142" s="86"/>
    </row>
    <row r="143" spans="12:13">
      <c r="L143" s="156"/>
      <c r="M143" s="86"/>
    </row>
    <row r="147" spans="12:13" ht="15">
      <c r="L147" s="184"/>
      <c r="M147" s="184"/>
    </row>
    <row r="148" spans="12:13">
      <c r="L148" s="156"/>
      <c r="M148" s="86"/>
    </row>
    <row r="149" spans="12:13">
      <c r="L149" s="156"/>
      <c r="M149" s="86"/>
    </row>
    <row r="150" spans="12:13">
      <c r="L150" s="156"/>
      <c r="M150" s="86"/>
    </row>
    <row r="151" spans="12:13">
      <c r="L151" s="156"/>
      <c r="M151" s="86"/>
    </row>
    <row r="152" spans="12:13">
      <c r="L152" s="156"/>
      <c r="M152" s="86"/>
    </row>
    <row r="153" spans="12:13">
      <c r="L153" s="156"/>
      <c r="M153" s="86"/>
    </row>
    <row r="154" spans="12:13">
      <c r="L154" s="156"/>
      <c r="M154" s="86"/>
    </row>
    <row r="155" spans="12:13">
      <c r="L155" s="156"/>
      <c r="M155" s="86"/>
    </row>
    <row r="156" spans="12:13">
      <c r="L156" s="156"/>
      <c r="M156" s="86"/>
    </row>
    <row r="157" spans="12:13">
      <c r="L157" s="156"/>
      <c r="M157" s="86"/>
    </row>
    <row r="158" spans="12:13">
      <c r="L158" s="156"/>
      <c r="M158" s="86"/>
    </row>
    <row r="159" spans="12:13">
      <c r="L159" s="156"/>
      <c r="M159" s="86"/>
    </row>
    <row r="160" spans="12:13">
      <c r="L160" s="156"/>
    </row>
    <row r="165" spans="12:13" ht="15">
      <c r="L165" s="184"/>
      <c r="M165" s="184"/>
    </row>
    <row r="166" spans="12:13">
      <c r="L166" s="85"/>
      <c r="M166" s="86"/>
    </row>
    <row r="167" spans="12:13">
      <c r="L167" s="85"/>
      <c r="M167" s="86"/>
    </row>
    <row r="168" spans="12:13">
      <c r="L168" s="85"/>
      <c r="M168" s="86"/>
    </row>
    <row r="169" spans="12:13">
      <c r="L169" s="85"/>
      <c r="M169" s="86"/>
    </row>
    <row r="170" spans="12:13">
      <c r="L170" s="85"/>
      <c r="M170" s="86"/>
    </row>
    <row r="171" spans="12:13">
      <c r="L171" s="85"/>
      <c r="M171" s="86"/>
    </row>
    <row r="172" spans="12:13">
      <c r="L172" s="85"/>
      <c r="M172" s="86"/>
    </row>
    <row r="173" spans="12:13">
      <c r="L173" s="85"/>
      <c r="M173" s="86"/>
    </row>
    <row r="174" spans="12:13">
      <c r="L174" s="85"/>
      <c r="M174" s="86"/>
    </row>
    <row r="175" spans="12:13">
      <c r="L175" s="85"/>
      <c r="M175" s="86"/>
    </row>
    <row r="176" spans="12:13">
      <c r="L176" s="85"/>
      <c r="M176" s="86"/>
    </row>
    <row r="177" spans="12:13">
      <c r="L177" s="85"/>
      <c r="M177" s="86"/>
    </row>
    <row r="178" spans="12:13">
      <c r="L178" s="85"/>
      <c r="M178" s="86"/>
    </row>
    <row r="179" spans="12:13">
      <c r="L179" s="85"/>
      <c r="M179" s="86"/>
    </row>
    <row r="180" spans="12:13">
      <c r="L180" s="85"/>
      <c r="M180" s="86"/>
    </row>
    <row r="181" spans="12:13">
      <c r="L181" s="85"/>
      <c r="M181" s="86"/>
    </row>
    <row r="182" spans="12:13">
      <c r="L182" s="85"/>
      <c r="M182" s="86"/>
    </row>
    <row r="183" spans="12:13">
      <c r="L183" s="85"/>
      <c r="M183" s="86"/>
    </row>
    <row r="184" spans="12:13">
      <c r="L184" s="85"/>
      <c r="M184" s="29"/>
    </row>
    <row r="185" spans="12:13">
      <c r="L185" s="85"/>
      <c r="M185" s="86"/>
    </row>
    <row r="186" spans="12:13">
      <c r="L186" s="85"/>
      <c r="M186" s="86"/>
    </row>
    <row r="187" spans="12:13">
      <c r="L187" s="85"/>
      <c r="M187" s="86"/>
    </row>
    <row r="188" spans="12:13">
      <c r="L188" s="85"/>
      <c r="M188" s="86"/>
    </row>
    <row r="189" spans="12:13">
      <c r="L189" s="85"/>
      <c r="M189" s="86"/>
    </row>
    <row r="190" spans="12:13">
      <c r="M190" s="86"/>
    </row>
    <row r="191" spans="12:13">
      <c r="M191" s="86"/>
    </row>
    <row r="192" spans="12:13">
      <c r="M192" s="86"/>
    </row>
    <row r="193" spans="12:13">
      <c r="M193" s="86"/>
    </row>
    <row r="194" spans="12:13">
      <c r="M194" s="86"/>
    </row>
    <row r="195" spans="12:13">
      <c r="M195" s="86"/>
    </row>
    <row r="196" spans="12:13">
      <c r="M196" s="86"/>
    </row>
    <row r="202" spans="12:13" ht="15">
      <c r="L202" s="184"/>
      <c r="M202" s="184"/>
    </row>
    <row r="203" spans="12:13">
      <c r="L203" s="156"/>
      <c r="M203" s="86"/>
    </row>
    <row r="204" spans="12:13">
      <c r="L204" s="156"/>
      <c r="M204" s="86"/>
    </row>
    <row r="205" spans="12:13">
      <c r="L205" s="156"/>
      <c r="M205" s="86"/>
    </row>
    <row r="206" spans="12:13">
      <c r="L206" s="156"/>
      <c r="M206" s="86"/>
    </row>
    <row r="207" spans="12:13">
      <c r="L207" s="156"/>
      <c r="M207" s="86"/>
    </row>
    <row r="208" spans="12:13">
      <c r="L208" s="156"/>
      <c r="M208" s="86"/>
    </row>
    <row r="209" spans="12:12">
      <c r="L209" s="156"/>
    </row>
    <row r="210" spans="12:12">
      <c r="L210" s="156"/>
    </row>
    <row r="211" spans="12:12">
      <c r="L211" s="156"/>
    </row>
    <row r="212" spans="12:12">
      <c r="L212" s="156"/>
    </row>
    <row r="213" spans="12:12">
      <c r="L213" s="156"/>
    </row>
    <row r="214" spans="12:12">
      <c r="L214" s="156"/>
    </row>
  </sheetData>
  <mergeCells count="8">
    <mergeCell ref="I3:I4"/>
    <mergeCell ref="J3:J4"/>
    <mergeCell ref="C3:C4"/>
    <mergeCell ref="D3:D4"/>
    <mergeCell ref="E3:E4"/>
    <mergeCell ref="F3:F4"/>
    <mergeCell ref="G3:G4"/>
    <mergeCell ref="H3:H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39"/>
  <sheetViews>
    <sheetView workbookViewId="0">
      <selection sqref="A1:XFD1048576"/>
    </sheetView>
  </sheetViews>
  <sheetFormatPr baseColWidth="10" defaultRowHeight="14.25"/>
  <cols>
    <col min="1" max="1" width="1.25" customWidth="1"/>
    <col min="2" max="2" width="60.5" customWidth="1"/>
    <col min="3" max="5" width="23.75" customWidth="1"/>
    <col min="6" max="6" width="42.875" customWidth="1"/>
    <col min="7" max="7" width="20.25" customWidth="1"/>
    <col min="8" max="8" width="25.375" customWidth="1"/>
    <col min="9" max="9" width="29.375" customWidth="1"/>
    <col min="10" max="10" width="28.375" customWidth="1"/>
    <col min="11" max="11" width="19.5" customWidth="1"/>
    <col min="12" max="12" width="34.125" customWidth="1"/>
    <col min="13" max="13" width="6" customWidth="1"/>
    <col min="14" max="15" width="10.625" customWidth="1"/>
  </cols>
  <sheetData>
    <row r="2" spans="2:15" ht="18">
      <c r="B2" s="124"/>
      <c r="C2" s="175" t="s">
        <v>0</v>
      </c>
      <c r="D2" s="213" t="s">
        <v>2</v>
      </c>
      <c r="E2" s="213"/>
      <c r="F2" s="213"/>
      <c r="G2" s="213"/>
      <c r="H2" s="213"/>
      <c r="I2" s="213"/>
      <c r="J2" s="213"/>
      <c r="K2" s="213"/>
      <c r="L2" s="213"/>
      <c r="M2" s="178"/>
      <c r="N2" s="179"/>
    </row>
    <row r="3" spans="2:15" ht="26.25">
      <c r="B3" s="131"/>
      <c r="C3" s="181" t="s">
        <v>73</v>
      </c>
      <c r="D3" s="138" t="s">
        <v>61</v>
      </c>
      <c r="E3" s="139" t="s">
        <v>62</v>
      </c>
      <c r="F3" s="182" t="s">
        <v>75</v>
      </c>
      <c r="G3" s="113" t="s">
        <v>74</v>
      </c>
      <c r="H3" s="139" t="s">
        <v>65</v>
      </c>
      <c r="I3" s="139" t="s">
        <v>56</v>
      </c>
      <c r="J3" s="139" t="s">
        <v>76</v>
      </c>
      <c r="K3" s="139" t="s">
        <v>77</v>
      </c>
      <c r="L3" s="139" t="s">
        <v>68</v>
      </c>
      <c r="N3" s="58"/>
    </row>
    <row r="4" spans="2:15" ht="19.5">
      <c r="B4" s="143" t="s">
        <v>35</v>
      </c>
      <c r="C4" s="181"/>
      <c r="D4" s="138"/>
      <c r="E4" s="139"/>
      <c r="F4" s="182"/>
      <c r="G4" s="113"/>
      <c r="H4" s="139"/>
      <c r="I4" s="139"/>
      <c r="J4" s="139"/>
      <c r="K4" s="139"/>
      <c r="L4" s="139"/>
      <c r="N4" s="146"/>
      <c r="O4" s="86"/>
    </row>
    <row r="5" spans="2:15" ht="15">
      <c r="B5" s="214" t="s">
        <v>94</v>
      </c>
      <c r="C5" s="86">
        <v>24.5564</v>
      </c>
      <c r="D5" s="86">
        <v>4.1446800000000001</v>
      </c>
      <c r="E5" s="86">
        <v>4.6103399999999999</v>
      </c>
      <c r="F5" s="86">
        <v>20.025600000000001</v>
      </c>
      <c r="G5" s="86">
        <v>15.702199999999999</v>
      </c>
      <c r="H5" s="86"/>
      <c r="I5" s="86">
        <v>5.3745700000000003</v>
      </c>
      <c r="J5" s="86">
        <v>30.795500000000001</v>
      </c>
      <c r="K5" s="86"/>
      <c r="L5" s="86">
        <v>83.565399999999997</v>
      </c>
      <c r="N5" s="146"/>
      <c r="O5" s="86"/>
    </row>
    <row r="6" spans="2:15" ht="15">
      <c r="B6" s="214"/>
      <c r="C6" s="86">
        <v>23.8123</v>
      </c>
      <c r="D6" s="86">
        <v>2.33894</v>
      </c>
      <c r="E6" s="86">
        <v>4.6666499999999997</v>
      </c>
      <c r="F6" s="86">
        <v>16.189499999999999</v>
      </c>
      <c r="G6" s="86">
        <v>18.107600000000001</v>
      </c>
      <c r="H6" s="86"/>
      <c r="I6" s="86">
        <v>5.3453299999999997</v>
      </c>
      <c r="J6" s="86">
        <v>29.661799999999999</v>
      </c>
      <c r="K6" s="86"/>
      <c r="L6" s="86">
        <v>82.7119</v>
      </c>
      <c r="N6" s="146"/>
      <c r="O6" s="86"/>
    </row>
    <row r="7" spans="2:15" ht="15">
      <c r="B7" s="214"/>
      <c r="C7" s="86">
        <v>22.093800000000002</v>
      </c>
      <c r="D7" s="86">
        <v>3.08988</v>
      </c>
      <c r="E7" s="86">
        <v>4.25664</v>
      </c>
      <c r="F7" s="86">
        <v>21.126300000000001</v>
      </c>
      <c r="G7" s="86">
        <v>15.6556</v>
      </c>
      <c r="H7" s="86"/>
      <c r="I7" s="86">
        <v>5.3453299999999997</v>
      </c>
      <c r="J7" s="86">
        <v>26.9117</v>
      </c>
      <c r="K7" s="86"/>
      <c r="L7" s="86">
        <v>82.997</v>
      </c>
      <c r="N7" s="146"/>
      <c r="O7" s="86"/>
    </row>
    <row r="8" spans="2:15" ht="15">
      <c r="B8" s="214"/>
      <c r="C8" s="86">
        <v>24.9114</v>
      </c>
      <c r="D8" s="86">
        <v>3.58575</v>
      </c>
      <c r="E8" s="86">
        <v>5.3060499999999999</v>
      </c>
      <c r="F8" s="86">
        <v>22.6021</v>
      </c>
      <c r="G8" s="86">
        <v>20.0152</v>
      </c>
      <c r="H8" s="86"/>
      <c r="I8" s="86">
        <v>5.2565900000000001</v>
      </c>
      <c r="J8" s="86">
        <v>32.509</v>
      </c>
      <c r="K8" s="86"/>
      <c r="L8" s="86">
        <v>83.740899999999996</v>
      </c>
      <c r="N8" s="146"/>
      <c r="O8" s="86"/>
    </row>
    <row r="9" spans="2:15" ht="15">
      <c r="B9" s="214"/>
      <c r="C9" s="86">
        <v>24.5791</v>
      </c>
      <c r="D9" s="86">
        <v>4.2566600000000001</v>
      </c>
      <c r="E9" s="86">
        <v>5.85846</v>
      </c>
      <c r="F9" s="86">
        <v>23.627199999999998</v>
      </c>
      <c r="G9" s="86">
        <v>22.6982</v>
      </c>
      <c r="H9" s="86"/>
      <c r="I9" s="86">
        <v>4.8855300000000002</v>
      </c>
      <c r="J9" s="86">
        <v>37.595599999999997</v>
      </c>
      <c r="K9" s="86"/>
      <c r="L9" s="86">
        <v>81.361199999999997</v>
      </c>
      <c r="N9" s="146"/>
      <c r="O9" s="86"/>
    </row>
    <row r="10" spans="2:15" ht="15">
      <c r="B10" s="214"/>
      <c r="C10" s="86">
        <v>19.9603</v>
      </c>
      <c r="D10" s="86">
        <v>3.58575</v>
      </c>
      <c r="E10" s="86">
        <v>5.6986600000000003</v>
      </c>
      <c r="F10" s="86">
        <v>17.991800000000001</v>
      </c>
      <c r="G10" s="86">
        <v>21.1922</v>
      </c>
      <c r="H10" s="86"/>
      <c r="I10" s="86">
        <v>4.4370099999999999</v>
      </c>
      <c r="J10" s="86">
        <v>24.030799999999999</v>
      </c>
      <c r="K10" s="86"/>
      <c r="L10" s="86">
        <v>80.157399999999996</v>
      </c>
      <c r="N10" s="85"/>
      <c r="O10" s="86"/>
    </row>
    <row r="11" spans="2:15" ht="15">
      <c r="B11" s="215" t="s">
        <v>25</v>
      </c>
      <c r="C11" s="92">
        <f>AVERAGE(C5:C10)</f>
        <v>23.318883333333332</v>
      </c>
      <c r="D11" s="92">
        <f>AVERAGE(D5:D10)</f>
        <v>3.5002766666666667</v>
      </c>
      <c r="E11" s="92">
        <f>AVERAGE(E5:E10)</f>
        <v>5.0661333333333332</v>
      </c>
      <c r="F11" s="92">
        <f>AVERAGE(F5:F10)</f>
        <v>20.260416666666668</v>
      </c>
      <c r="G11" s="92">
        <f>AVERAGE(G5:G10)</f>
        <v>18.895166666666668</v>
      </c>
      <c r="H11" s="92"/>
      <c r="I11" s="92">
        <f>AVERAGE(I5:I10)</f>
        <v>5.1073933333333335</v>
      </c>
      <c r="J11" s="92">
        <f>AVERAGE(J5:J10)</f>
        <v>30.250733333333333</v>
      </c>
      <c r="K11" s="186"/>
      <c r="L11" s="92">
        <f>AVERAGE(L5:L10)</f>
        <v>82.422299999999993</v>
      </c>
      <c r="N11" s="85"/>
      <c r="O11" s="86"/>
    </row>
    <row r="12" spans="2:15" ht="15">
      <c r="B12" s="215" t="s">
        <v>26</v>
      </c>
      <c r="C12" s="92">
        <f>_xlfn.STDEV.S(C5:C10)</f>
        <v>1.9328773405642341</v>
      </c>
      <c r="D12" s="92">
        <f>_xlfn.STDEV.S(D5:D10)</f>
        <v>0.7098043479344629</v>
      </c>
      <c r="E12" s="92">
        <f>_xlfn.STDEV.S(E5:E10)</f>
        <v>0.64931432923251153</v>
      </c>
      <c r="F12" s="92">
        <f>_xlfn.STDEV.S(F5:F10)</f>
        <v>2.8050877971405188</v>
      </c>
      <c r="G12" s="92">
        <f>_xlfn.STDEV.S(G5:G10)</f>
        <v>2.9087450528821837</v>
      </c>
      <c r="H12" s="92"/>
      <c r="I12" s="92">
        <f>_xlfn.STDEV.S(I5:I10)</f>
        <v>0.37563489814801104</v>
      </c>
      <c r="J12" s="92">
        <f>_xlfn.STDEV.S(J5:J10)</f>
        <v>4.6803239664222591</v>
      </c>
      <c r="K12" s="186"/>
      <c r="L12" s="92">
        <f>_xlfn.STDEV.S(L5:L10)</f>
        <v>1.3939323541693127</v>
      </c>
      <c r="N12" s="85"/>
      <c r="O12" s="86"/>
    </row>
    <row r="13" spans="2:15" ht="15">
      <c r="B13" s="214"/>
      <c r="C13" s="29"/>
      <c r="D13" s="29"/>
      <c r="E13" s="29"/>
      <c r="F13" s="29"/>
      <c r="G13" s="29"/>
      <c r="H13" s="29"/>
      <c r="I13" s="29"/>
      <c r="J13" s="29"/>
      <c r="K13" s="86"/>
      <c r="L13" s="86"/>
      <c r="N13" s="85"/>
      <c r="O13" s="86"/>
    </row>
    <row r="14" spans="2:15" ht="15">
      <c r="B14" s="214" t="s">
        <v>95</v>
      </c>
      <c r="C14" s="86">
        <v>28.267499999999998</v>
      </c>
      <c r="D14" s="86">
        <v>4.3826900000000002</v>
      </c>
      <c r="E14" s="86">
        <v>4.5083500000000001</v>
      </c>
      <c r="F14" s="86">
        <v>10.8912</v>
      </c>
      <c r="G14" s="86">
        <v>22.4175</v>
      </c>
      <c r="H14" s="86"/>
      <c r="I14" s="86" t="s">
        <v>24</v>
      </c>
      <c r="J14" s="86">
        <v>26.605899999999998</v>
      </c>
      <c r="K14" s="86"/>
      <c r="L14" s="86" t="s">
        <v>24</v>
      </c>
      <c r="N14" s="85"/>
      <c r="O14" s="86"/>
    </row>
    <row r="15" spans="2:15" ht="15">
      <c r="B15" s="214"/>
      <c r="C15" s="86">
        <v>27.038499999999999</v>
      </c>
      <c r="D15" s="86">
        <v>3.5693100000000002</v>
      </c>
      <c r="E15" s="86">
        <v>5.5437200000000004</v>
      </c>
      <c r="F15" s="86">
        <v>18.369399999999999</v>
      </c>
      <c r="G15" s="86">
        <v>23.043500000000002</v>
      </c>
      <c r="H15" s="86"/>
      <c r="I15" s="86"/>
      <c r="J15" s="86">
        <v>25.319500000000001</v>
      </c>
      <c r="K15" s="86"/>
      <c r="L15" s="86"/>
      <c r="N15" s="85"/>
      <c r="O15" s="86"/>
    </row>
    <row r="16" spans="2:15" ht="15">
      <c r="B16" s="214"/>
      <c r="C16" s="86">
        <v>26.723500000000001</v>
      </c>
      <c r="D16" s="86">
        <v>3.89995</v>
      </c>
      <c r="E16" s="86">
        <v>5.57369</v>
      </c>
      <c r="F16" s="86">
        <v>20.486000000000001</v>
      </c>
      <c r="G16" s="86">
        <v>17.542000000000002</v>
      </c>
      <c r="H16" s="86"/>
      <c r="I16" s="86"/>
      <c r="J16" s="86">
        <v>22.831600000000002</v>
      </c>
      <c r="K16" s="86"/>
      <c r="L16" s="86"/>
      <c r="N16" s="85"/>
      <c r="O16" s="86"/>
    </row>
    <row r="17" spans="2:15" ht="15">
      <c r="B17" s="214"/>
      <c r="C17" s="86">
        <v>26.869800000000001</v>
      </c>
      <c r="D17" s="86">
        <v>3.5993900000000001</v>
      </c>
      <c r="E17" s="86">
        <v>5.84992</v>
      </c>
      <c r="F17" s="86">
        <v>18.885000000000002</v>
      </c>
      <c r="G17" s="86">
        <v>21.697700000000001</v>
      </c>
      <c r="H17" s="86"/>
      <c r="I17" s="86"/>
      <c r="J17" s="86">
        <v>23.758800000000001</v>
      </c>
      <c r="K17" s="86"/>
      <c r="L17" s="86"/>
      <c r="N17" s="184"/>
      <c r="O17" s="86"/>
    </row>
    <row r="18" spans="2:15" ht="15">
      <c r="B18" s="214"/>
      <c r="C18" s="86">
        <v>26.1736</v>
      </c>
      <c r="D18" s="86">
        <v>3.8722099999999999</v>
      </c>
      <c r="E18" s="86">
        <v>4.8839699999999997</v>
      </c>
      <c r="F18" s="86">
        <v>16.123699999999999</v>
      </c>
      <c r="G18" s="86">
        <v>18.6783</v>
      </c>
      <c r="H18" s="86"/>
      <c r="I18" s="86"/>
      <c r="J18" s="86">
        <v>32.510199999999998</v>
      </c>
      <c r="K18" s="86"/>
      <c r="L18" s="86"/>
      <c r="N18" s="184"/>
      <c r="O18" s="86"/>
    </row>
    <row r="19" spans="2:15" ht="15">
      <c r="B19" s="214"/>
      <c r="C19" s="86">
        <v>28.139700000000001</v>
      </c>
      <c r="D19" s="86">
        <v>4.3960900000000001</v>
      </c>
      <c r="E19" s="86">
        <v>4.76</v>
      </c>
      <c r="F19" s="86">
        <v>14.4655</v>
      </c>
      <c r="G19" s="86">
        <v>22.657499999999999</v>
      </c>
      <c r="H19" s="86"/>
      <c r="I19" s="86"/>
      <c r="J19" s="86">
        <v>31.510899999999999</v>
      </c>
      <c r="K19" s="86"/>
      <c r="L19" s="86"/>
      <c r="N19" s="184"/>
      <c r="O19" s="86"/>
    </row>
    <row r="20" spans="2:15" ht="15">
      <c r="B20" s="215" t="s">
        <v>25</v>
      </c>
      <c r="C20" s="92">
        <f>AVERAGE(C14:C19)</f>
        <v>27.202100000000002</v>
      </c>
      <c r="D20" s="92">
        <f>AVERAGE(D14:D19)</f>
        <v>3.9532733333333336</v>
      </c>
      <c r="E20" s="92">
        <f>AVERAGE(E14:E19)</f>
        <v>5.186608333333333</v>
      </c>
      <c r="F20" s="92">
        <f>AVERAGE(F14:F19)</f>
        <v>16.536800000000003</v>
      </c>
      <c r="G20" s="92">
        <f>AVERAGE(G14:G19)</f>
        <v>21.006083333333333</v>
      </c>
      <c r="H20" s="92"/>
      <c r="I20" s="92"/>
      <c r="J20" s="92">
        <f>AVERAGE(J14:J19)</f>
        <v>27.089483333333334</v>
      </c>
      <c r="K20" s="186"/>
      <c r="L20" s="186"/>
      <c r="N20" s="184"/>
      <c r="O20" s="86"/>
    </row>
    <row r="21" spans="2:15" ht="15">
      <c r="B21" s="215" t="s">
        <v>26</v>
      </c>
      <c r="C21" s="92">
        <f>_xlfn.STDEV.S(C14:C19)</f>
        <v>0.82924415946089081</v>
      </c>
      <c r="D21" s="92">
        <f>_xlfn.STDEV.S(D14:D19)</f>
        <v>0.36402229896898719</v>
      </c>
      <c r="E21" s="92">
        <f>_xlfn.STDEV.S(E14:E19)</f>
        <v>0.53869515013286207</v>
      </c>
      <c r="F21" s="92">
        <f>_xlfn.STDEV.S(F14:F19)</f>
        <v>3.4871874426247795</v>
      </c>
      <c r="G21" s="92">
        <f>_xlfn.STDEV.S(G14:G19)</f>
        <v>2.3137468698340422</v>
      </c>
      <c r="H21" s="92"/>
      <c r="I21" s="92"/>
      <c r="J21" s="92">
        <f>_xlfn.STDEV.S(J14:J19)</f>
        <v>4.0378907936776507</v>
      </c>
      <c r="K21" s="186"/>
      <c r="L21" s="186"/>
      <c r="N21" s="179"/>
      <c r="O21" s="86"/>
    </row>
    <row r="22" spans="2:15" ht="15">
      <c r="B22" s="214"/>
      <c r="C22" s="29"/>
      <c r="D22" s="29"/>
      <c r="E22" s="29"/>
      <c r="F22" s="29"/>
      <c r="G22" s="29"/>
      <c r="H22" s="86"/>
      <c r="I22" s="86"/>
      <c r="J22" s="29"/>
      <c r="K22" s="86"/>
      <c r="L22" s="86"/>
      <c r="N22" s="179"/>
    </row>
    <row r="23" spans="2:15" ht="15">
      <c r="B23" s="214" t="s">
        <v>96</v>
      </c>
      <c r="C23" s="86">
        <v>20.7057</v>
      </c>
      <c r="D23" s="86" t="s">
        <v>24</v>
      </c>
      <c r="E23" s="86" t="s">
        <v>24</v>
      </c>
      <c r="F23" s="86">
        <v>23.089400000000001</v>
      </c>
      <c r="G23" s="86">
        <v>23.365400000000001</v>
      </c>
      <c r="H23" s="86"/>
      <c r="I23" s="86">
        <v>4.3737399999999997</v>
      </c>
      <c r="J23" s="86">
        <v>23.089400000000001</v>
      </c>
      <c r="K23" s="86"/>
      <c r="L23" s="86">
        <v>31.8325</v>
      </c>
      <c r="N23" s="179"/>
    </row>
    <row r="24" spans="2:15" ht="15">
      <c r="B24" s="214"/>
      <c r="C24" s="86">
        <v>24.0474</v>
      </c>
      <c r="D24" s="86"/>
      <c r="E24" s="86"/>
      <c r="F24" s="86">
        <v>23.729399999999998</v>
      </c>
      <c r="G24" s="86">
        <v>22.4</v>
      </c>
      <c r="H24" s="86"/>
      <c r="I24" s="86">
        <v>4.6216799999999996</v>
      </c>
      <c r="J24" s="86">
        <v>23.729399999999998</v>
      </c>
      <c r="K24" s="86"/>
      <c r="L24" s="86">
        <v>30.5044</v>
      </c>
      <c r="N24" s="184"/>
    </row>
    <row r="25" spans="2:15" ht="15">
      <c r="B25" s="214"/>
      <c r="C25" s="86">
        <v>28.188500000000001</v>
      </c>
      <c r="D25" s="86"/>
      <c r="E25" s="86"/>
      <c r="F25" s="86">
        <v>31.6432</v>
      </c>
      <c r="G25" s="86">
        <v>20.759499999999999</v>
      </c>
      <c r="H25" s="86"/>
      <c r="I25" s="86">
        <v>4.3737399999999997</v>
      </c>
      <c r="J25" s="86">
        <v>31.6432</v>
      </c>
      <c r="K25" s="86"/>
      <c r="L25" s="86">
        <v>30.6509</v>
      </c>
      <c r="N25" s="85"/>
      <c r="O25" s="86"/>
    </row>
    <row r="26" spans="2:15" ht="15">
      <c r="B26" s="214"/>
      <c r="C26" s="86">
        <v>27.5078</v>
      </c>
      <c r="D26" s="86"/>
      <c r="E26" s="86"/>
      <c r="F26" s="86">
        <v>16.168500000000002</v>
      </c>
      <c r="G26" s="86">
        <v>19.5991</v>
      </c>
      <c r="H26" s="86"/>
      <c r="I26" s="86">
        <v>4.1446500000000004</v>
      </c>
      <c r="J26" s="86">
        <v>16.168500000000002</v>
      </c>
      <c r="K26" s="86"/>
      <c r="L26" s="86">
        <v>32.482100000000003</v>
      </c>
      <c r="N26" s="85"/>
      <c r="O26" s="86"/>
    </row>
    <row r="27" spans="2:15" ht="15">
      <c r="B27" s="214"/>
      <c r="C27" s="86">
        <v>26.213200000000001</v>
      </c>
      <c r="D27" s="86"/>
      <c r="E27" s="86"/>
      <c r="F27" s="86">
        <v>23.5792</v>
      </c>
      <c r="G27" s="86">
        <v>21.749700000000001</v>
      </c>
      <c r="H27" s="86"/>
      <c r="I27" s="86">
        <v>4.3577899999999996</v>
      </c>
      <c r="J27" s="86">
        <v>23.5792</v>
      </c>
      <c r="K27" s="86"/>
      <c r="L27" s="86">
        <v>28.277999999999999</v>
      </c>
      <c r="N27" s="85"/>
      <c r="O27" s="86"/>
    </row>
    <row r="28" spans="2:15" ht="15">
      <c r="B28" s="214"/>
      <c r="C28" s="86">
        <v>28.116700000000002</v>
      </c>
      <c r="D28" s="86"/>
      <c r="E28" s="86"/>
      <c r="F28" s="86">
        <v>29.0961</v>
      </c>
      <c r="G28" s="86">
        <v>20.502700000000001</v>
      </c>
      <c r="H28" s="86"/>
      <c r="I28" s="86"/>
      <c r="J28" s="86">
        <v>29.0961</v>
      </c>
      <c r="K28" s="86"/>
      <c r="L28" s="29"/>
      <c r="N28" s="85"/>
      <c r="O28" s="86"/>
    </row>
    <row r="29" spans="2:15" ht="15">
      <c r="B29" s="215" t="s">
        <v>25</v>
      </c>
      <c r="C29" s="92">
        <f>AVERAGE(C23:C28)</f>
        <v>25.79655</v>
      </c>
      <c r="D29" s="92"/>
      <c r="E29" s="92"/>
      <c r="F29" s="92">
        <f>AVERAGE(F23:F28)</f>
        <v>24.550966666666664</v>
      </c>
      <c r="G29" s="92">
        <f>AVERAGE(G23:G28)</f>
        <v>21.396066666666666</v>
      </c>
      <c r="H29" s="92"/>
      <c r="I29" s="92">
        <f>AVERAGE(I23:I28)</f>
        <v>4.37432</v>
      </c>
      <c r="J29" s="92">
        <f>AVERAGE(J23:J28)</f>
        <v>24.550966666666664</v>
      </c>
      <c r="K29" s="92"/>
      <c r="L29" s="92">
        <f>AVERAGE(L21:L27)</f>
        <v>30.749579999999998</v>
      </c>
      <c r="N29" s="85"/>
      <c r="O29" s="86"/>
    </row>
    <row r="30" spans="2:15" ht="15">
      <c r="B30" s="215" t="s">
        <v>26</v>
      </c>
      <c r="C30" s="92">
        <f>_xlfn.STDEV.S(C23:C28)</f>
        <v>2.9388015943578161</v>
      </c>
      <c r="D30" s="92"/>
      <c r="E30" s="92"/>
      <c r="F30" s="92">
        <f>_xlfn.STDEV.S(F23:F28)</f>
        <v>5.3847792425193157</v>
      </c>
      <c r="G30" s="92">
        <f>_xlfn.STDEV.S(G23:G28)</f>
        <v>1.3743087552172062</v>
      </c>
      <c r="H30" s="92"/>
      <c r="I30" s="92">
        <f>_xlfn.STDEV.S(I23:I28)</f>
        <v>0.16897425262447502</v>
      </c>
      <c r="J30" s="92">
        <f>_xlfn.STDEV.S(J23:J28)</f>
        <v>5.3847792425193157</v>
      </c>
      <c r="K30" s="92"/>
      <c r="L30" s="92">
        <f>_xlfn.STDEV.S(L21:L27)</f>
        <v>1.6087961297193638</v>
      </c>
      <c r="N30" s="85"/>
      <c r="O30" s="86"/>
    </row>
    <row r="31" spans="2:15" ht="15">
      <c r="B31" s="216"/>
      <c r="C31" s="29"/>
      <c r="D31" s="29"/>
      <c r="E31" s="29"/>
      <c r="F31" s="92"/>
      <c r="G31" s="92"/>
      <c r="H31" s="29"/>
      <c r="I31" s="29"/>
      <c r="J31" s="29"/>
      <c r="K31" s="34"/>
      <c r="L31" s="34"/>
      <c r="N31" s="85"/>
      <c r="O31" s="86"/>
    </row>
    <row r="32" spans="2:15" ht="15">
      <c r="B32" s="98" t="s">
        <v>32</v>
      </c>
      <c r="C32" s="193">
        <f t="shared" ref="C32:G33" si="0">AVERAGE(C11,C20,C29)</f>
        <v>25.439177777777775</v>
      </c>
      <c r="D32" s="193">
        <f t="shared" si="0"/>
        <v>3.7267749999999999</v>
      </c>
      <c r="E32" s="193">
        <f t="shared" si="0"/>
        <v>5.1263708333333327</v>
      </c>
      <c r="F32" s="193">
        <f t="shared" si="0"/>
        <v>20.449394444444447</v>
      </c>
      <c r="G32" s="193">
        <f t="shared" si="0"/>
        <v>20.432438888888893</v>
      </c>
      <c r="H32" s="193"/>
      <c r="I32" s="193">
        <f>AVERAGE(I11,I20,I29)</f>
        <v>4.7408566666666667</v>
      </c>
      <c r="J32" s="193">
        <f>AVERAGE(J11,J20,J29)</f>
        <v>27.297061111111109</v>
      </c>
      <c r="K32" s="193"/>
      <c r="L32" s="193">
        <f>AVERAGE(L11,L20,L29)</f>
        <v>56.585939999999994</v>
      </c>
      <c r="N32" s="85"/>
      <c r="O32" s="86"/>
    </row>
    <row r="33" spans="2:15" ht="15">
      <c r="B33" s="98" t="s">
        <v>33</v>
      </c>
      <c r="C33" s="193">
        <f t="shared" si="0"/>
        <v>1.900307698127647</v>
      </c>
      <c r="D33" s="193">
        <f t="shared" si="0"/>
        <v>0.53691332345172504</v>
      </c>
      <c r="E33" s="193">
        <f t="shared" si="0"/>
        <v>0.59400473968268686</v>
      </c>
      <c r="F33" s="193">
        <f t="shared" si="0"/>
        <v>3.8923514940948714</v>
      </c>
      <c r="G33" s="193">
        <f t="shared" si="0"/>
        <v>2.1989335593111439</v>
      </c>
      <c r="H33" s="193"/>
      <c r="I33" s="193">
        <f>AVERAGE(I12,I21,I30)</f>
        <v>0.27230457538624303</v>
      </c>
      <c r="J33" s="193">
        <f>AVERAGE(J12,J21,J30)</f>
        <v>4.7009980008730752</v>
      </c>
      <c r="K33" s="193"/>
      <c r="L33" s="193">
        <f>AVERAGE(L12,L21,L30)</f>
        <v>1.5013642419443383</v>
      </c>
      <c r="N33" s="85"/>
      <c r="O33" s="86"/>
    </row>
    <row r="34" spans="2:15">
      <c r="N34" s="85"/>
      <c r="O34" s="86"/>
    </row>
    <row r="35" spans="2:15" ht="15">
      <c r="B35" s="195" t="s">
        <v>45</v>
      </c>
      <c r="C35" s="196" t="s">
        <v>46</v>
      </c>
      <c r="D35" s="195" t="s">
        <v>47</v>
      </c>
      <c r="E35" s="196" t="s">
        <v>48</v>
      </c>
      <c r="F35" s="197" t="s">
        <v>49</v>
      </c>
      <c r="N35" s="85"/>
      <c r="O35" s="86"/>
    </row>
    <row r="36" spans="2:15" ht="22.35" customHeight="1">
      <c r="B36" s="217" t="s">
        <v>85</v>
      </c>
      <c r="C36" s="218">
        <v>0.53571432503282101</v>
      </c>
      <c r="D36" s="218">
        <v>0.47029659599238999</v>
      </c>
      <c r="E36" s="218">
        <v>4.1959718185577701</v>
      </c>
      <c r="F36" s="201" t="s">
        <v>86</v>
      </c>
      <c r="N36" s="85"/>
      <c r="O36" s="86"/>
    </row>
    <row r="37" spans="2:15" ht="24.95" customHeight="1">
      <c r="B37" s="103" t="s">
        <v>97</v>
      </c>
      <c r="C37" s="219">
        <v>4.5826043047812801</v>
      </c>
      <c r="D37" s="219">
        <v>4.8043810315811002E-2</v>
      </c>
      <c r="E37" s="219">
        <v>4.4939984776663602</v>
      </c>
      <c r="F37" s="203" t="s">
        <v>51</v>
      </c>
      <c r="N37" s="85"/>
      <c r="O37" s="86"/>
    </row>
    <row r="38" spans="2:15" ht="12.4" customHeight="1">
      <c r="B38" s="103" t="s">
        <v>98</v>
      </c>
      <c r="C38" s="220">
        <v>129.57856139239101</v>
      </c>
      <c r="D38" s="221">
        <v>4.3999999999999997E-9</v>
      </c>
      <c r="E38" s="220">
        <v>4.4939984776663602</v>
      </c>
      <c r="F38" s="203"/>
      <c r="N38" s="85"/>
      <c r="O38" s="86"/>
    </row>
    <row r="39" spans="2:15" ht="15">
      <c r="B39" s="103" t="s">
        <v>87</v>
      </c>
      <c r="C39" s="218">
        <v>2.21120283605506</v>
      </c>
      <c r="D39" s="218">
        <v>0.14485266518392101</v>
      </c>
      <c r="E39" s="218">
        <v>4.0847457333016601</v>
      </c>
      <c r="F39" s="203"/>
      <c r="N39" s="85"/>
      <c r="O39" s="86"/>
    </row>
    <row r="40" spans="2:15" ht="15">
      <c r="B40" s="103" t="s">
        <v>88</v>
      </c>
      <c r="C40" s="222">
        <v>1.39235869209962</v>
      </c>
      <c r="D40" s="222">
        <v>0.25060949331810201</v>
      </c>
      <c r="E40" s="222">
        <v>4.3009495017776596</v>
      </c>
      <c r="F40" s="206" t="s">
        <v>54</v>
      </c>
      <c r="N40" s="85"/>
      <c r="O40" s="86"/>
    </row>
    <row r="41" spans="2:15" ht="15">
      <c r="B41" s="103" t="s">
        <v>89</v>
      </c>
      <c r="C41" s="218" t="s">
        <v>24</v>
      </c>
      <c r="D41" s="218"/>
      <c r="E41" s="218"/>
      <c r="F41" s="179"/>
      <c r="N41" s="85"/>
      <c r="O41" s="86"/>
    </row>
    <row r="42" spans="2:15" ht="15">
      <c r="B42" s="217" t="s">
        <v>90</v>
      </c>
      <c r="C42" s="218">
        <v>1.0334784095129199</v>
      </c>
      <c r="D42" s="218">
        <v>0.32039350361575802</v>
      </c>
      <c r="E42" s="218">
        <v>4.3009495017776596</v>
      </c>
      <c r="F42" s="179"/>
      <c r="N42" s="85"/>
      <c r="O42" s="86"/>
    </row>
    <row r="43" spans="2:15" ht="15">
      <c r="B43" s="103" t="s">
        <v>91</v>
      </c>
      <c r="C43" s="218" t="s">
        <v>24</v>
      </c>
      <c r="D43" s="223"/>
      <c r="E43" s="218"/>
      <c r="F43" s="179"/>
      <c r="N43" s="85"/>
      <c r="O43" s="86"/>
    </row>
    <row r="44" spans="2:15" ht="15">
      <c r="B44" s="217" t="s">
        <v>92</v>
      </c>
      <c r="C44" s="219">
        <v>7.2704409700099202</v>
      </c>
      <c r="D44" s="219">
        <v>1.0206956364230999E-2</v>
      </c>
      <c r="E44" s="219">
        <v>4.0847457333016601</v>
      </c>
      <c r="F44" s="179"/>
      <c r="N44" s="85"/>
      <c r="O44" s="86"/>
    </row>
    <row r="45" spans="2:15" ht="15">
      <c r="B45" s="103" t="s">
        <v>93</v>
      </c>
      <c r="C45" s="220">
        <v>0.157960268711205</v>
      </c>
      <c r="D45" s="224">
        <v>0.69487131506774102</v>
      </c>
      <c r="E45" s="220">
        <v>4.3009495017776596</v>
      </c>
      <c r="N45" s="85"/>
    </row>
    <row r="46" spans="2:15" ht="17.25">
      <c r="B46" s="225"/>
      <c r="N46" s="85"/>
    </row>
    <row r="47" spans="2:15" ht="17.25">
      <c r="B47" s="226"/>
      <c r="N47" s="85"/>
    </row>
    <row r="48" spans="2:15">
      <c r="B48" s="227"/>
      <c r="N48" s="85"/>
    </row>
    <row r="49" spans="2:15">
      <c r="B49" s="227"/>
      <c r="N49" s="85"/>
    </row>
    <row r="50" spans="2:15">
      <c r="N50" s="85"/>
    </row>
    <row r="51" spans="2:15">
      <c r="N51" s="178"/>
    </row>
    <row r="52" spans="2:15">
      <c r="N52" s="178"/>
    </row>
    <row r="53" spans="2:15">
      <c r="N53" s="178"/>
    </row>
    <row r="54" spans="2:15">
      <c r="N54" s="178"/>
    </row>
    <row r="55" spans="2:15">
      <c r="N55" s="178"/>
    </row>
    <row r="56" spans="2:15">
      <c r="N56" s="179"/>
    </row>
    <row r="57" spans="2:15">
      <c r="N57" s="178"/>
    </row>
    <row r="58" spans="2:15">
      <c r="N58" s="198"/>
    </row>
    <row r="59" spans="2:15">
      <c r="N59" s="198"/>
    </row>
    <row r="60" spans="2:15" ht="15">
      <c r="N60" s="184"/>
    </row>
    <row r="61" spans="2:15">
      <c r="N61" s="85"/>
      <c r="O61" s="86"/>
    </row>
    <row r="62" spans="2:15">
      <c r="N62" s="85"/>
      <c r="O62" s="86"/>
    </row>
    <row r="63" spans="2:15">
      <c r="N63" s="85"/>
      <c r="O63" s="86"/>
    </row>
    <row r="64" spans="2:15">
      <c r="N64" s="85"/>
      <c r="O64" s="86"/>
    </row>
    <row r="65" spans="14:15">
      <c r="N65" s="85"/>
      <c r="O65" s="86"/>
    </row>
    <row r="66" spans="14:15">
      <c r="N66" s="85"/>
      <c r="O66" s="86"/>
    </row>
    <row r="67" spans="14:15">
      <c r="N67" s="178"/>
      <c r="O67" s="86"/>
    </row>
    <row r="68" spans="14:15">
      <c r="N68" s="178"/>
      <c r="O68" s="86"/>
    </row>
    <row r="69" spans="14:15">
      <c r="N69" s="178"/>
      <c r="O69" s="86"/>
    </row>
    <row r="70" spans="14:15">
      <c r="N70" s="178"/>
      <c r="O70" s="86"/>
    </row>
    <row r="71" spans="14:15">
      <c r="N71" s="178"/>
      <c r="O71" s="86"/>
    </row>
    <row r="72" spans="14:15">
      <c r="N72" s="179"/>
      <c r="O72" s="86"/>
    </row>
    <row r="73" spans="14:15">
      <c r="N73" s="179"/>
      <c r="O73" s="86"/>
    </row>
    <row r="74" spans="14:15">
      <c r="N74" s="179"/>
      <c r="O74" s="86"/>
    </row>
    <row r="75" spans="14:15">
      <c r="N75" s="179"/>
      <c r="O75" s="86"/>
    </row>
    <row r="76" spans="14:15">
      <c r="N76" s="179"/>
      <c r="O76" s="86"/>
    </row>
    <row r="77" spans="14:15">
      <c r="N77" s="179"/>
      <c r="O77" s="86"/>
    </row>
    <row r="78" spans="14:15">
      <c r="N78" s="179"/>
      <c r="O78" s="86"/>
    </row>
    <row r="79" spans="14:15">
      <c r="N79" s="179"/>
    </row>
    <row r="80" spans="14:15">
      <c r="N80" s="180"/>
    </row>
    <row r="81" spans="14:14">
      <c r="N81" s="173"/>
    </row>
    <row r="82" spans="14:14">
      <c r="N82" s="173"/>
    </row>
    <row r="83" spans="14:14">
      <c r="N83" s="173"/>
    </row>
    <row r="84" spans="14:14">
      <c r="N84" s="173"/>
    </row>
    <row r="85" spans="14:14">
      <c r="N85" s="173"/>
    </row>
    <row r="86" spans="14:14">
      <c r="N86" s="173"/>
    </row>
    <row r="87" spans="14:14">
      <c r="N87" s="173"/>
    </row>
    <row r="88" spans="14:14">
      <c r="N88" s="173"/>
    </row>
    <row r="89" spans="14:14">
      <c r="N89" s="173"/>
    </row>
    <row r="90" spans="14:14">
      <c r="N90" s="173"/>
    </row>
    <row r="91" spans="14:14">
      <c r="N91" s="173"/>
    </row>
    <row r="92" spans="14:14">
      <c r="N92" s="173"/>
    </row>
    <row r="93" spans="14:14">
      <c r="N93" s="173"/>
    </row>
    <row r="94" spans="14:14">
      <c r="N94" s="173"/>
    </row>
    <row r="95" spans="14:14">
      <c r="N95" s="173"/>
    </row>
    <row r="96" spans="14:14">
      <c r="N96" s="173"/>
    </row>
    <row r="98" spans="14:15">
      <c r="N98" s="156"/>
      <c r="O98" s="86"/>
    </row>
    <row r="99" spans="14:15">
      <c r="N99" s="156"/>
      <c r="O99" s="86"/>
    </row>
    <row r="100" spans="14:15">
      <c r="N100" s="156"/>
      <c r="O100" s="86"/>
    </row>
    <row r="101" spans="14:15">
      <c r="N101" s="156"/>
      <c r="O101" s="86"/>
    </row>
    <row r="102" spans="14:15">
      <c r="N102" s="156"/>
      <c r="O102" s="86"/>
    </row>
    <row r="103" spans="14:15">
      <c r="N103" s="156"/>
      <c r="O103" s="86"/>
    </row>
    <row r="104" spans="14:15">
      <c r="N104" s="156"/>
      <c r="O104" s="86"/>
    </row>
    <row r="105" spans="14:15">
      <c r="N105" s="156"/>
      <c r="O105" s="86"/>
    </row>
    <row r="106" spans="14:15">
      <c r="N106" s="156"/>
      <c r="O106" s="86"/>
    </row>
    <row r="107" spans="14:15">
      <c r="N107" s="156"/>
      <c r="O107" s="86"/>
    </row>
    <row r="108" spans="14:15">
      <c r="N108" s="156"/>
      <c r="O108" s="86"/>
    </row>
    <row r="109" spans="14:15">
      <c r="N109" s="156"/>
    </row>
    <row r="110" spans="14:15">
      <c r="N110" s="156"/>
    </row>
    <row r="111" spans="14:15">
      <c r="N111" s="173"/>
    </row>
    <row r="112" spans="14:15">
      <c r="N112" s="173"/>
    </row>
    <row r="114" spans="14:14">
      <c r="N114" s="173"/>
    </row>
    <row r="116" spans="14:14">
      <c r="N116" s="156"/>
    </row>
    <row r="117" spans="14:14">
      <c r="N117" s="156"/>
    </row>
    <row r="118" spans="14:14">
      <c r="N118" s="156"/>
    </row>
    <row r="119" spans="14:14">
      <c r="N119" s="156"/>
    </row>
    <row r="120" spans="14:14">
      <c r="N120" s="156"/>
    </row>
    <row r="121" spans="14:14">
      <c r="N121" s="156"/>
    </row>
    <row r="122" spans="14:14">
      <c r="N122" s="156"/>
    </row>
    <row r="123" spans="14:14">
      <c r="N123" s="156"/>
    </row>
    <row r="124" spans="14:14">
      <c r="N124" s="156"/>
    </row>
    <row r="125" spans="14:14">
      <c r="N125" s="156"/>
    </row>
    <row r="126" spans="14:14">
      <c r="N126" s="156"/>
    </row>
    <row r="127" spans="14:14">
      <c r="N127" s="156"/>
    </row>
    <row r="128" spans="14:14">
      <c r="N128" s="156"/>
    </row>
    <row r="129" spans="14:15">
      <c r="N129" s="156"/>
    </row>
    <row r="130" spans="14:15">
      <c r="N130" s="156"/>
    </row>
    <row r="131" spans="14:15">
      <c r="N131" s="156"/>
    </row>
    <row r="132" spans="14:15">
      <c r="N132" s="156"/>
    </row>
    <row r="133" spans="14:15">
      <c r="N133" s="156"/>
    </row>
    <row r="134" spans="14:15">
      <c r="N134" s="156"/>
    </row>
    <row r="135" spans="14:15">
      <c r="N135" s="156"/>
    </row>
    <row r="136" spans="14:15">
      <c r="N136" s="156"/>
    </row>
    <row r="137" spans="14:15">
      <c r="N137" s="156"/>
    </row>
    <row r="138" spans="14:15">
      <c r="N138" s="156"/>
    </row>
    <row r="139" spans="14:15">
      <c r="N139" s="156"/>
    </row>
    <row r="140" spans="14:15">
      <c r="N140" s="173"/>
    </row>
    <row r="141" spans="14:15">
      <c r="N141" s="173"/>
    </row>
    <row r="142" spans="14:15">
      <c r="N142" s="173"/>
    </row>
    <row r="143" spans="14:15" ht="15">
      <c r="N143" s="184"/>
    </row>
    <row r="144" spans="14:15">
      <c r="N144" s="156"/>
      <c r="O144" s="86"/>
    </row>
    <row r="145" spans="14:15">
      <c r="N145" s="156"/>
      <c r="O145" s="86"/>
    </row>
    <row r="146" spans="14:15">
      <c r="N146" s="156"/>
      <c r="O146" s="86"/>
    </row>
    <row r="147" spans="14:15">
      <c r="N147" s="156"/>
      <c r="O147" s="86"/>
    </row>
    <row r="148" spans="14:15">
      <c r="N148" s="156"/>
      <c r="O148" s="86"/>
    </row>
    <row r="149" spans="14:15">
      <c r="N149" s="156"/>
      <c r="O149" s="86"/>
    </row>
    <row r="150" spans="14:15">
      <c r="N150" s="156"/>
      <c r="O150" s="86"/>
    </row>
    <row r="151" spans="14:15">
      <c r="N151" s="156"/>
      <c r="O151" s="86"/>
    </row>
    <row r="152" spans="14:15">
      <c r="N152" s="156"/>
      <c r="O152" s="86"/>
    </row>
    <row r="153" spans="14:15">
      <c r="N153" s="156"/>
      <c r="O153" s="86"/>
    </row>
    <row r="154" spans="14:15">
      <c r="N154" s="156"/>
      <c r="O154" s="86"/>
    </row>
    <row r="155" spans="14:15">
      <c r="N155" s="156"/>
    </row>
    <row r="156" spans="14:15">
      <c r="N156" s="156"/>
    </row>
    <row r="157" spans="14:15">
      <c r="N157" s="173"/>
    </row>
    <row r="158" spans="14:15">
      <c r="N158" s="173"/>
    </row>
    <row r="159" spans="14:15">
      <c r="N159" s="173"/>
    </row>
    <row r="160" spans="14:15">
      <c r="N160" s="173"/>
    </row>
    <row r="161" spans="14:15" ht="15">
      <c r="N161" s="184"/>
    </row>
    <row r="162" spans="14:15">
      <c r="N162" s="85"/>
      <c r="O162" s="86"/>
    </row>
    <row r="163" spans="14:15">
      <c r="N163" s="85"/>
      <c r="O163" s="86"/>
    </row>
    <row r="164" spans="14:15">
      <c r="N164" s="85"/>
      <c r="O164" s="86"/>
    </row>
    <row r="165" spans="14:15">
      <c r="N165" s="85"/>
      <c r="O165" s="86"/>
    </row>
    <row r="166" spans="14:15">
      <c r="N166" s="85"/>
      <c r="O166" s="86"/>
    </row>
    <row r="167" spans="14:15">
      <c r="N167" s="85"/>
      <c r="O167" s="86"/>
    </row>
    <row r="168" spans="14:15">
      <c r="N168" s="85"/>
      <c r="O168" s="86"/>
    </row>
    <row r="169" spans="14:15">
      <c r="N169" s="85"/>
      <c r="O169" s="86"/>
    </row>
    <row r="170" spans="14:15">
      <c r="N170" s="85"/>
      <c r="O170" s="86"/>
    </row>
    <row r="171" spans="14:15">
      <c r="N171" s="85"/>
      <c r="O171" s="86"/>
    </row>
    <row r="172" spans="14:15">
      <c r="N172" s="85"/>
      <c r="O172" s="86"/>
    </row>
    <row r="173" spans="14:15">
      <c r="N173" s="85"/>
      <c r="O173" s="86"/>
    </row>
    <row r="174" spans="14:15">
      <c r="N174" s="85"/>
      <c r="O174" s="86"/>
    </row>
    <row r="175" spans="14:15">
      <c r="N175" s="85"/>
      <c r="O175" s="86"/>
    </row>
    <row r="176" spans="14:15">
      <c r="N176" s="85"/>
      <c r="O176" s="86"/>
    </row>
    <row r="177" spans="14:15">
      <c r="N177" s="85"/>
      <c r="O177" s="86"/>
    </row>
    <row r="178" spans="14:15">
      <c r="N178" s="85"/>
      <c r="O178" s="86"/>
    </row>
    <row r="179" spans="14:15">
      <c r="N179" s="85"/>
      <c r="O179" s="86"/>
    </row>
    <row r="180" spans="14:15">
      <c r="N180" s="85"/>
      <c r="O180" s="86"/>
    </row>
    <row r="181" spans="14:15">
      <c r="N181" s="85"/>
    </row>
    <row r="182" spans="14:15">
      <c r="N182" s="85"/>
    </row>
    <row r="183" spans="14:15">
      <c r="N183" s="85"/>
    </row>
    <row r="184" spans="14:15">
      <c r="N184" s="85"/>
    </row>
    <row r="185" spans="14:15">
      <c r="N185" s="85"/>
    </row>
    <row r="186" spans="14:15">
      <c r="N186" s="173"/>
    </row>
    <row r="187" spans="14:15">
      <c r="N187" s="173"/>
    </row>
    <row r="188" spans="14:15">
      <c r="N188" s="173"/>
    </row>
    <row r="189" spans="14:15">
      <c r="N189" s="173"/>
    </row>
    <row r="190" spans="14:15">
      <c r="N190" s="173"/>
    </row>
    <row r="191" spans="14:15">
      <c r="N191" s="173"/>
    </row>
    <row r="192" spans="14:15" ht="15">
      <c r="N192" s="184"/>
    </row>
    <row r="193" spans="14:14">
      <c r="N193" s="156"/>
    </row>
    <row r="194" spans="14:14">
      <c r="N194" s="156"/>
    </row>
    <row r="195" spans="14:14">
      <c r="N195" s="156"/>
    </row>
    <row r="196" spans="14:14">
      <c r="N196" s="156"/>
    </row>
    <row r="197" spans="14:14">
      <c r="N197" s="156"/>
    </row>
    <row r="198" spans="14:14">
      <c r="N198" s="156"/>
    </row>
    <row r="199" spans="14:14">
      <c r="N199" s="156"/>
    </row>
    <row r="200" spans="14:14">
      <c r="N200" s="156"/>
    </row>
    <row r="201" spans="14:14">
      <c r="N201" s="156"/>
    </row>
    <row r="202" spans="14:14">
      <c r="N202" s="156"/>
    </row>
    <row r="203" spans="14:14">
      <c r="N203" s="156"/>
    </row>
    <row r="204" spans="14:14">
      <c r="N204" s="156"/>
    </row>
    <row r="209" spans="14:15" ht="15">
      <c r="N209" s="184"/>
    </row>
    <row r="210" spans="14:15">
      <c r="N210" s="85"/>
      <c r="O210" s="86"/>
    </row>
    <row r="211" spans="14:15">
      <c r="N211" s="85"/>
      <c r="O211" s="86"/>
    </row>
    <row r="212" spans="14:15">
      <c r="N212" s="85"/>
      <c r="O212" s="86"/>
    </row>
    <row r="213" spans="14:15">
      <c r="N213" s="85"/>
      <c r="O213" s="86"/>
    </row>
    <row r="214" spans="14:15">
      <c r="N214" s="85"/>
      <c r="O214" s="86"/>
    </row>
    <row r="215" spans="14:15">
      <c r="N215" s="85"/>
      <c r="O215" s="86"/>
    </row>
    <row r="216" spans="14:15">
      <c r="O216" s="86"/>
    </row>
    <row r="217" spans="14:15">
      <c r="O217" s="86"/>
    </row>
    <row r="218" spans="14:15">
      <c r="O218" s="86"/>
    </row>
    <row r="219" spans="14:15">
      <c r="O219" s="86"/>
    </row>
    <row r="220" spans="14:15">
      <c r="O220" s="86"/>
    </row>
    <row r="221" spans="14:15">
      <c r="O221" s="86"/>
    </row>
    <row r="228" spans="14:15">
      <c r="N228" s="85"/>
      <c r="O228" s="86"/>
    </row>
    <row r="229" spans="14:15">
      <c r="N229" s="85"/>
      <c r="O229" s="86"/>
    </row>
    <row r="230" spans="14:15">
      <c r="N230" s="85"/>
      <c r="O230" s="86"/>
    </row>
    <row r="231" spans="14:15">
      <c r="N231" s="85"/>
      <c r="O231" s="86"/>
    </row>
    <row r="232" spans="14:15">
      <c r="N232" s="85"/>
      <c r="O232" s="86"/>
    </row>
    <row r="233" spans="14:15">
      <c r="N233" s="85"/>
      <c r="O233" s="86"/>
    </row>
    <row r="234" spans="14:15">
      <c r="O234" s="86"/>
    </row>
    <row r="235" spans="14:15">
      <c r="O235" s="86"/>
    </row>
    <row r="236" spans="14:15">
      <c r="O236" s="86"/>
    </row>
    <row r="237" spans="14:15">
      <c r="O237" s="86"/>
    </row>
    <row r="238" spans="14:15">
      <c r="O238" s="86"/>
    </row>
    <row r="239" spans="14:15">
      <c r="O239" s="86"/>
    </row>
  </sheetData>
  <mergeCells count="12">
    <mergeCell ref="L3:L4"/>
    <mergeCell ref="B48:B49"/>
    <mergeCell ref="D2:L2"/>
    <mergeCell ref="C3:C4"/>
    <mergeCell ref="D3:D4"/>
    <mergeCell ref="E3:E4"/>
    <mergeCell ref="F3:F4"/>
    <mergeCell ref="G3:G4"/>
    <mergeCell ref="H3:H4"/>
    <mergeCell ref="I3:I4"/>
    <mergeCell ref="J3:J4"/>
    <mergeCell ref="K3:K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13"/>
  <sheetViews>
    <sheetView tabSelected="1" workbookViewId="0">
      <selection activeCell="D29" sqref="D29"/>
    </sheetView>
  </sheetViews>
  <sheetFormatPr baseColWidth="10" defaultRowHeight="14.25"/>
  <cols>
    <col min="1" max="1" width="10.625" customWidth="1"/>
    <col min="2" max="2" width="56.5" customWidth="1"/>
    <col min="3" max="3" width="22.875" customWidth="1"/>
    <col min="4" max="5" width="21" customWidth="1"/>
    <col min="6" max="6" width="42.25" customWidth="1"/>
    <col min="7" max="7" width="15.25" customWidth="1"/>
    <col min="8" max="8" width="25.25" customWidth="1"/>
    <col min="9" max="9" width="22.125" customWidth="1"/>
    <col min="10" max="10" width="40.25" customWidth="1"/>
    <col min="11" max="11" width="23.75" customWidth="1"/>
    <col min="12" max="12" width="12.5" customWidth="1"/>
    <col min="13" max="16" width="10.625" customWidth="1"/>
  </cols>
  <sheetData>
    <row r="2" spans="2:16" ht="18">
      <c r="B2" s="124"/>
      <c r="C2" s="175" t="s">
        <v>0</v>
      </c>
      <c r="D2" s="228" t="s">
        <v>2</v>
      </c>
      <c r="E2" s="228"/>
      <c r="F2" s="228"/>
      <c r="G2" s="228"/>
      <c r="H2" s="228"/>
      <c r="I2" s="228"/>
      <c r="J2" s="228"/>
      <c r="K2" s="228"/>
      <c r="L2" s="213"/>
    </row>
    <row r="3" spans="2:16" ht="26.25" customHeight="1">
      <c r="B3" s="131"/>
      <c r="C3" s="229" t="s">
        <v>73</v>
      </c>
      <c r="D3" s="230" t="s">
        <v>61</v>
      </c>
      <c r="E3" s="231" t="s">
        <v>62</v>
      </c>
      <c r="F3" s="232" t="s">
        <v>75</v>
      </c>
      <c r="G3" s="233" t="s">
        <v>74</v>
      </c>
      <c r="H3" s="231" t="s">
        <v>65</v>
      </c>
      <c r="I3" s="231" t="s">
        <v>56</v>
      </c>
      <c r="J3" s="231" t="s">
        <v>76</v>
      </c>
      <c r="K3" s="231" t="s">
        <v>77</v>
      </c>
      <c r="L3" s="231" t="s">
        <v>68</v>
      </c>
    </row>
    <row r="4" spans="2:16" ht="19.5">
      <c r="B4" s="143" t="s">
        <v>99</v>
      </c>
      <c r="C4" s="234"/>
      <c r="D4" s="235"/>
      <c r="E4" s="236"/>
      <c r="F4" s="237"/>
      <c r="G4" s="238"/>
      <c r="H4" s="236"/>
      <c r="I4" s="236"/>
      <c r="J4" s="236"/>
      <c r="K4" s="236"/>
      <c r="L4" s="236"/>
    </row>
    <row r="5" spans="2:16" ht="15">
      <c r="B5" s="239" t="s">
        <v>100</v>
      </c>
      <c r="C5" s="86">
        <v>20.07</v>
      </c>
      <c r="D5" s="86">
        <v>3.6129799999999999</v>
      </c>
      <c r="E5" s="86">
        <v>5.1343899999999998</v>
      </c>
      <c r="F5" s="86"/>
      <c r="G5" s="86"/>
      <c r="H5" s="86"/>
      <c r="I5" s="86"/>
      <c r="J5" s="86"/>
      <c r="K5" s="86"/>
      <c r="L5" s="86"/>
      <c r="O5" s="179"/>
    </row>
    <row r="6" spans="2:16" ht="15">
      <c r="B6" s="239"/>
      <c r="C6" s="86">
        <v>20.1739</v>
      </c>
      <c r="D6" s="86">
        <v>4.9159699999999997</v>
      </c>
      <c r="E6" s="86">
        <v>4.7061700000000002</v>
      </c>
      <c r="F6" s="86"/>
      <c r="G6" s="86"/>
      <c r="H6" s="86"/>
      <c r="I6" s="86"/>
      <c r="J6" s="86"/>
      <c r="K6" s="86"/>
      <c r="L6" s="86"/>
      <c r="O6" s="58"/>
    </row>
    <row r="7" spans="2:16" ht="15">
      <c r="B7" s="239"/>
      <c r="C7" s="86">
        <v>22.469100000000001</v>
      </c>
      <c r="D7" s="86">
        <v>3.4577399999999998</v>
      </c>
      <c r="E7" s="86">
        <v>4.4492700000000003</v>
      </c>
      <c r="F7" s="86"/>
      <c r="G7" s="86"/>
      <c r="H7" s="86"/>
      <c r="I7" s="86"/>
      <c r="J7" s="86"/>
      <c r="K7" s="86"/>
      <c r="L7" s="86"/>
      <c r="O7" s="146"/>
      <c r="P7" s="240"/>
    </row>
    <row r="8" spans="2:16" ht="15">
      <c r="B8" s="239"/>
      <c r="C8" s="86">
        <v>27.477499999999999</v>
      </c>
      <c r="D8" s="86">
        <v>3.89995</v>
      </c>
      <c r="E8" s="86">
        <v>5.8230599999999999</v>
      </c>
      <c r="F8" s="86"/>
      <c r="G8" s="86"/>
      <c r="H8" s="86"/>
      <c r="I8" s="86"/>
      <c r="J8" s="86"/>
      <c r="K8" s="86"/>
      <c r="L8" s="86"/>
      <c r="O8" s="146"/>
      <c r="P8" s="240"/>
    </row>
    <row r="9" spans="2:16" ht="15">
      <c r="B9" s="239"/>
      <c r="C9" s="86">
        <v>27.224799999999998</v>
      </c>
      <c r="D9" s="86">
        <v>3.0704400000000001</v>
      </c>
      <c r="E9" s="86">
        <v>5.2830300000000001</v>
      </c>
      <c r="F9" s="86"/>
      <c r="G9" s="86"/>
      <c r="H9" s="86"/>
      <c r="I9" s="86"/>
      <c r="J9" s="86"/>
      <c r="K9" s="86"/>
      <c r="L9" s="86"/>
      <c r="O9" s="146"/>
      <c r="P9" s="240"/>
    </row>
    <row r="10" spans="2:16" ht="15">
      <c r="B10" s="239"/>
      <c r="C10" s="86">
        <v>23.8261</v>
      </c>
      <c r="D10" s="86">
        <v>3.7696200000000002</v>
      </c>
      <c r="E10" s="86">
        <v>7.5716599999999996</v>
      </c>
      <c r="F10" s="86"/>
      <c r="G10" s="86"/>
      <c r="H10" s="86"/>
      <c r="I10" s="86"/>
      <c r="J10" s="86"/>
      <c r="K10" s="86"/>
      <c r="L10" s="86"/>
      <c r="O10" s="146"/>
      <c r="P10" s="240"/>
    </row>
    <row r="11" spans="2:16" ht="15">
      <c r="B11" s="192" t="s">
        <v>25</v>
      </c>
      <c r="C11" s="92">
        <f>AVERAGE(C5:C10)</f>
        <v>23.540233333333333</v>
      </c>
      <c r="D11" s="92">
        <f>AVERAGE(D5,D5:D10)</f>
        <v>3.7628114285714283</v>
      </c>
      <c r="E11" s="92">
        <f>AVERAGE(E5:E10)</f>
        <v>5.4945966666666664</v>
      </c>
      <c r="F11" s="92"/>
      <c r="G11" s="92"/>
      <c r="H11" s="92"/>
      <c r="I11" s="92"/>
      <c r="J11" s="92"/>
      <c r="K11" s="186"/>
      <c r="L11" s="186"/>
      <c r="O11" s="146"/>
      <c r="P11" s="240"/>
    </row>
    <row r="12" spans="2:16" ht="15">
      <c r="B12" s="192" t="s">
        <v>26</v>
      </c>
      <c r="C12" s="92">
        <f>_xlfn.STDEV.S(C5:C10)</f>
        <v>3.2766405415709996</v>
      </c>
      <c r="D12" s="92">
        <f>_xlfn.STDEV.S(D5:D10)</f>
        <v>0.62286157173698575</v>
      </c>
      <c r="E12" s="92">
        <f>_xlfn.STDEV.S(E5:E10)</f>
        <v>1.1234690915137222</v>
      </c>
      <c r="F12" s="92"/>
      <c r="G12" s="92"/>
      <c r="H12" s="92"/>
      <c r="I12" s="92"/>
      <c r="J12" s="92"/>
      <c r="K12" s="186"/>
      <c r="L12" s="186"/>
      <c r="O12" s="146"/>
      <c r="P12" s="240"/>
    </row>
    <row r="13" spans="2:16" ht="15">
      <c r="B13" s="239"/>
      <c r="C13" s="29"/>
      <c r="D13" s="29"/>
      <c r="E13" s="29"/>
      <c r="F13" s="29"/>
      <c r="G13" s="29"/>
      <c r="H13" s="29"/>
      <c r="I13" s="29"/>
      <c r="J13" s="29"/>
      <c r="K13" s="86"/>
      <c r="L13" s="86"/>
      <c r="O13" s="85"/>
      <c r="P13" s="240"/>
    </row>
    <row r="14" spans="2:16" ht="15">
      <c r="B14" s="239" t="s">
        <v>101</v>
      </c>
      <c r="C14" s="86">
        <v>28.590199999999999</v>
      </c>
      <c r="D14" s="86">
        <v>3.19862</v>
      </c>
      <c r="E14" s="86">
        <v>3.8923999999999999</v>
      </c>
      <c r="F14" s="86"/>
      <c r="G14" s="86"/>
      <c r="H14" s="86"/>
      <c r="I14" s="86"/>
      <c r="J14" s="86"/>
      <c r="K14" s="86"/>
      <c r="L14" s="86"/>
      <c r="O14" s="85"/>
      <c r="P14" s="240"/>
    </row>
    <row r="15" spans="2:16" ht="15">
      <c r="B15" s="239"/>
      <c r="C15" s="86">
        <v>27.482800000000001</v>
      </c>
      <c r="D15" s="86">
        <v>3.9523700000000002</v>
      </c>
      <c r="E15" s="86">
        <v>4.2671299999999999</v>
      </c>
      <c r="F15" s="86"/>
      <c r="G15" s="86"/>
      <c r="H15" s="86"/>
      <c r="I15" s="86"/>
      <c r="J15" s="86"/>
      <c r="K15" s="86"/>
      <c r="L15" s="86"/>
      <c r="O15" s="85"/>
      <c r="P15" s="240"/>
    </row>
    <row r="16" spans="2:16" ht="15">
      <c r="B16" s="239"/>
      <c r="C16" s="86">
        <v>25.973700000000001</v>
      </c>
      <c r="D16" s="86">
        <v>3.44354</v>
      </c>
      <c r="E16" s="86">
        <v>3.41784</v>
      </c>
      <c r="F16" s="86"/>
      <c r="G16" s="86"/>
      <c r="H16" s="86"/>
      <c r="I16" s="86"/>
      <c r="J16" s="86"/>
      <c r="K16" s="86"/>
      <c r="L16" s="86"/>
      <c r="O16" s="85"/>
      <c r="P16" s="240"/>
    </row>
    <row r="17" spans="2:16" ht="15">
      <c r="B17" s="239"/>
      <c r="C17" s="86">
        <v>26.4863</v>
      </c>
      <c r="D17" s="86">
        <v>3.6129799999999999</v>
      </c>
      <c r="E17" s="86">
        <v>6.02651</v>
      </c>
      <c r="F17" s="86"/>
      <c r="G17" s="86"/>
      <c r="H17" s="86"/>
      <c r="I17" s="86"/>
      <c r="J17" s="86"/>
      <c r="K17" s="86"/>
      <c r="L17" s="86"/>
      <c r="O17" s="85"/>
      <c r="P17" s="240"/>
    </row>
    <row r="18" spans="2:16" ht="15">
      <c r="B18" s="239"/>
      <c r="C18" s="86">
        <v>25.226400000000002</v>
      </c>
      <c r="D18" s="86">
        <v>3.3041200000000002</v>
      </c>
      <c r="E18" s="86">
        <v>7.4634600000000004</v>
      </c>
      <c r="F18" s="86"/>
      <c r="G18" s="86"/>
      <c r="H18" s="86"/>
      <c r="I18" s="86"/>
      <c r="J18" s="86"/>
      <c r="K18" s="86"/>
      <c r="L18" s="86"/>
      <c r="O18" s="85"/>
      <c r="P18" s="240"/>
    </row>
    <row r="19" spans="2:16" ht="15">
      <c r="B19" s="239"/>
      <c r="C19" s="86">
        <v>27.111799999999999</v>
      </c>
      <c r="D19" s="86">
        <v>2.3841100000000002</v>
      </c>
      <c r="E19" s="86">
        <v>5.5384099999999998</v>
      </c>
      <c r="F19" s="86"/>
      <c r="G19" s="86"/>
      <c r="H19" s="86"/>
      <c r="I19" s="86"/>
      <c r="J19" s="86"/>
      <c r="K19" s="86"/>
      <c r="L19" s="86"/>
      <c r="P19" s="240"/>
    </row>
    <row r="20" spans="2:16" ht="15">
      <c r="B20" s="192" t="s">
        <v>25</v>
      </c>
      <c r="C20" s="92">
        <f>AVERAGE(C14:C19)</f>
        <v>26.811866666666663</v>
      </c>
      <c r="D20" s="92">
        <f>AVERAGE(D14:D19)</f>
        <v>3.3159566666666667</v>
      </c>
      <c r="E20" s="92">
        <f>AVERAGE(E14:E19)</f>
        <v>5.1009583333333337</v>
      </c>
      <c r="F20" s="92"/>
      <c r="G20" s="92"/>
      <c r="H20" s="92"/>
      <c r="I20" s="92"/>
      <c r="J20" s="92"/>
      <c r="K20" s="186"/>
      <c r="L20" s="186"/>
      <c r="P20" s="240"/>
    </row>
    <row r="21" spans="2:16" ht="15">
      <c r="B21" s="192" t="s">
        <v>26</v>
      </c>
      <c r="C21" s="92">
        <f>_xlfn.STDEV.S(C14:C19)</f>
        <v>1.1853103014260296</v>
      </c>
      <c r="D21" s="92">
        <f>_xlfn.STDEV.S(D14:D19)</f>
        <v>0.52759236319972369</v>
      </c>
      <c r="E21" s="92">
        <f>_xlfn.STDEV.S(E14:E19)</f>
        <v>1.5243486629956617</v>
      </c>
      <c r="F21" s="92"/>
      <c r="G21" s="92"/>
      <c r="H21" s="92"/>
      <c r="I21" s="92"/>
      <c r="J21" s="92"/>
      <c r="K21" s="186"/>
      <c r="L21" s="186"/>
      <c r="P21" s="240"/>
    </row>
    <row r="22" spans="2:16" ht="15">
      <c r="B22" s="239"/>
      <c r="C22" s="29"/>
      <c r="D22" s="29"/>
      <c r="E22" s="29"/>
      <c r="F22" s="29"/>
      <c r="G22" s="29"/>
      <c r="H22" s="86"/>
      <c r="I22" s="29"/>
      <c r="J22" s="29"/>
      <c r="K22" s="86"/>
      <c r="L22" s="86"/>
      <c r="P22" s="240"/>
    </row>
    <row r="23" spans="2:16" ht="15">
      <c r="B23" s="239" t="s">
        <v>102</v>
      </c>
      <c r="C23" s="86">
        <v>22.2</v>
      </c>
      <c r="D23" s="86" t="s">
        <v>24</v>
      </c>
      <c r="E23" s="86" t="s">
        <v>24</v>
      </c>
      <c r="F23" s="86"/>
      <c r="G23" s="86"/>
      <c r="H23" s="86"/>
      <c r="I23" s="86">
        <v>5.34856</v>
      </c>
      <c r="J23" s="86"/>
      <c r="K23" s="240"/>
      <c r="L23" s="86"/>
      <c r="P23" s="240"/>
    </row>
    <row r="24" spans="2:16" ht="15">
      <c r="B24" s="239"/>
      <c r="C24" s="86">
        <v>22.0899</v>
      </c>
      <c r="D24" s="86"/>
      <c r="E24" s="86"/>
      <c r="F24" s="86"/>
      <c r="G24" s="86"/>
      <c r="H24" s="86"/>
      <c r="I24" s="86">
        <v>6.4230700000000001</v>
      </c>
      <c r="J24" s="86"/>
      <c r="K24" s="240"/>
      <c r="L24" s="86"/>
      <c r="P24" s="240"/>
    </row>
    <row r="25" spans="2:16" ht="15">
      <c r="B25" s="239"/>
      <c r="C25" s="86">
        <v>14.6934</v>
      </c>
      <c r="D25" s="86"/>
      <c r="E25" s="86"/>
      <c r="F25" s="86"/>
      <c r="G25" s="86"/>
      <c r="H25" s="86"/>
      <c r="I25" s="86">
        <v>5.7987299999999999</v>
      </c>
      <c r="J25" s="86"/>
      <c r="K25" s="240"/>
      <c r="L25" s="86"/>
    </row>
    <row r="26" spans="2:16" ht="15">
      <c r="B26" s="239"/>
      <c r="C26" s="86">
        <v>16.866199999999999</v>
      </c>
      <c r="D26" s="86"/>
      <c r="E26" s="86"/>
      <c r="F26" s="86"/>
      <c r="G26" s="86"/>
      <c r="H26" s="86"/>
      <c r="I26" s="86">
        <v>6.4230700000000001</v>
      </c>
      <c r="J26" s="86"/>
      <c r="K26" s="240"/>
      <c r="L26" s="86"/>
    </row>
    <row r="27" spans="2:16" ht="15">
      <c r="B27" s="239"/>
      <c r="C27" s="86">
        <v>16.5671</v>
      </c>
      <c r="D27" s="86"/>
      <c r="E27" s="86"/>
      <c r="F27" s="86"/>
      <c r="G27" s="86"/>
      <c r="H27" s="86"/>
      <c r="I27" s="86">
        <v>4.4955400000000001</v>
      </c>
      <c r="J27" s="86"/>
      <c r="K27" s="240"/>
      <c r="L27" s="86"/>
    </row>
    <row r="28" spans="2:16" ht="15">
      <c r="B28" s="239"/>
      <c r="C28" s="86">
        <v>22.2</v>
      </c>
      <c r="D28" s="86"/>
      <c r="E28" s="86"/>
      <c r="F28" s="86"/>
      <c r="G28" s="86"/>
      <c r="H28" s="86"/>
      <c r="I28" s="86">
        <v>5.34856</v>
      </c>
      <c r="J28" s="86"/>
      <c r="K28" s="240"/>
      <c r="L28" s="86"/>
    </row>
    <row r="29" spans="2:16" ht="15">
      <c r="B29" s="192" t="s">
        <v>25</v>
      </c>
      <c r="C29" s="92">
        <f>AVERAGE(C23:C28)</f>
        <v>19.102766666666668</v>
      </c>
      <c r="D29" s="92"/>
      <c r="E29" s="92"/>
      <c r="F29" s="92"/>
      <c r="G29" s="92"/>
      <c r="H29" s="92"/>
      <c r="I29" s="92">
        <f>AVERAGE(I23:I28)</f>
        <v>5.6395883333333332</v>
      </c>
      <c r="J29" s="92"/>
      <c r="K29" s="92"/>
      <c r="L29" s="39"/>
    </row>
    <row r="30" spans="2:16" ht="15">
      <c r="B30" s="192" t="s">
        <v>26</v>
      </c>
      <c r="C30" s="92">
        <f>_xlfn.STDEV.S(C23:C28)</f>
        <v>3.4346185958074948</v>
      </c>
      <c r="D30" s="92"/>
      <c r="E30" s="92"/>
      <c r="F30" s="92"/>
      <c r="G30" s="92"/>
      <c r="H30" s="92"/>
      <c r="I30" s="92">
        <f>_xlfn.STDEV.S(I23:I28)</f>
        <v>0.73908790880155895</v>
      </c>
      <c r="J30" s="92"/>
      <c r="K30" s="92"/>
      <c r="L30" s="39"/>
    </row>
    <row r="31" spans="2:16" ht="15">
      <c r="B31" s="239"/>
      <c r="C31" s="29"/>
      <c r="D31" s="29"/>
      <c r="E31" s="29"/>
      <c r="F31" s="29"/>
      <c r="G31" s="29"/>
      <c r="H31" s="86"/>
      <c r="I31" s="86"/>
      <c r="J31" s="29"/>
      <c r="K31" s="86"/>
      <c r="L31" s="34"/>
      <c r="O31" s="184"/>
    </row>
    <row r="32" spans="2:16" ht="15">
      <c r="B32" s="241" t="s">
        <v>103</v>
      </c>
      <c r="C32" s="86"/>
      <c r="D32" s="29"/>
      <c r="E32" s="29"/>
      <c r="F32" s="86"/>
      <c r="G32" s="86"/>
      <c r="H32" s="86">
        <v>3.9553600000000002</v>
      </c>
      <c r="I32" s="86">
        <v>4.9703999999999997</v>
      </c>
      <c r="J32" s="86"/>
      <c r="K32" s="240"/>
      <c r="L32" s="34"/>
      <c r="O32" s="85"/>
      <c r="P32" s="240"/>
    </row>
    <row r="33" spans="2:16" ht="15">
      <c r="B33" s="239"/>
      <c r="C33" s="86"/>
      <c r="D33" s="29"/>
      <c r="E33" s="29"/>
      <c r="F33" s="86"/>
      <c r="G33" s="86"/>
      <c r="H33" s="86">
        <v>5.4900200000000003</v>
      </c>
      <c r="I33" s="86">
        <v>5.0261300000000002</v>
      </c>
      <c r="J33" s="86"/>
      <c r="K33" s="240"/>
      <c r="L33" s="34"/>
      <c r="O33" s="85"/>
      <c r="P33" s="240"/>
    </row>
    <row r="34" spans="2:16" ht="15">
      <c r="B34" s="239"/>
      <c r="C34" s="86"/>
      <c r="D34" s="86"/>
      <c r="E34" s="86"/>
      <c r="F34" s="86"/>
      <c r="G34" s="86"/>
      <c r="H34" s="86">
        <v>4.9809299999999999</v>
      </c>
      <c r="I34" s="86">
        <v>5.4900500000000001</v>
      </c>
      <c r="J34" s="86"/>
      <c r="K34" s="240"/>
      <c r="L34" s="34"/>
      <c r="O34" s="85"/>
      <c r="P34" s="240"/>
    </row>
    <row r="35" spans="2:16" ht="15">
      <c r="B35" s="239"/>
      <c r="C35" s="86"/>
      <c r="D35" s="86"/>
      <c r="E35" s="86"/>
      <c r="F35" s="86"/>
      <c r="G35" s="86"/>
      <c r="H35" s="86">
        <v>5.3453400000000002</v>
      </c>
      <c r="I35" s="86">
        <v>8.2006200000000007</v>
      </c>
      <c r="J35" s="86"/>
      <c r="K35" s="240"/>
      <c r="L35" s="34"/>
      <c r="O35" s="85"/>
      <c r="P35" s="240"/>
    </row>
    <row r="36" spans="2:16" ht="15">
      <c r="B36" s="239"/>
      <c r="C36" s="86"/>
      <c r="D36" s="86"/>
      <c r="E36" s="86"/>
      <c r="F36" s="86"/>
      <c r="G36" s="86"/>
      <c r="H36" s="86">
        <v>5.2697900000000004</v>
      </c>
      <c r="I36" s="86">
        <v>7.98095</v>
      </c>
      <c r="J36" s="86"/>
      <c r="K36" s="240"/>
      <c r="L36" s="34"/>
      <c r="O36" s="85"/>
      <c r="P36" s="240"/>
    </row>
    <row r="37" spans="2:16" ht="15">
      <c r="B37" s="239"/>
      <c r="C37" s="86"/>
      <c r="D37" s="86"/>
      <c r="E37" s="86"/>
      <c r="F37" s="86"/>
      <c r="G37" s="86"/>
      <c r="H37" s="86">
        <v>5.0261699999999996</v>
      </c>
      <c r="I37" s="86">
        <v>5.2565799999999996</v>
      </c>
      <c r="J37" s="86"/>
      <c r="K37" s="240"/>
      <c r="L37" s="34"/>
      <c r="O37" s="85"/>
      <c r="P37" s="240"/>
    </row>
    <row r="38" spans="2:16" ht="15">
      <c r="B38" s="192" t="s">
        <v>25</v>
      </c>
      <c r="C38" s="92"/>
      <c r="D38" s="92"/>
      <c r="E38" s="92"/>
      <c r="F38" s="92"/>
      <c r="G38" s="92"/>
      <c r="H38" s="92">
        <f>AVERAGE(H32:H37)</f>
        <v>5.0112683333333337</v>
      </c>
      <c r="I38" s="92">
        <f>AVERAGE(I32:I37)</f>
        <v>6.1541216666666658</v>
      </c>
      <c r="J38" s="92"/>
      <c r="K38" s="92"/>
      <c r="L38" s="39"/>
      <c r="P38" s="240"/>
    </row>
    <row r="39" spans="2:16" ht="15">
      <c r="B39" s="192" t="s">
        <v>26</v>
      </c>
      <c r="C39" s="92"/>
      <c r="D39" s="92"/>
      <c r="E39" s="92"/>
      <c r="F39" s="92"/>
      <c r="G39" s="92"/>
      <c r="H39" s="92">
        <f>_xlfn.STDEV.S(H32:H37)</f>
        <v>0.55203720372513354</v>
      </c>
      <c r="I39" s="92">
        <f>_xlfn.STDEV.S(I32:I37)</f>
        <v>1.5129832513206081</v>
      </c>
      <c r="J39" s="92"/>
      <c r="K39" s="92"/>
      <c r="L39" s="39"/>
      <c r="P39" s="240"/>
    </row>
    <row r="40" spans="2:16" ht="15">
      <c r="B40" s="192"/>
      <c r="C40" s="92"/>
      <c r="D40" s="92"/>
      <c r="E40" s="92"/>
      <c r="F40" s="92"/>
      <c r="G40" s="92"/>
      <c r="H40" s="92"/>
      <c r="I40" s="92"/>
      <c r="J40" s="92"/>
      <c r="K40" s="92"/>
      <c r="L40" s="39"/>
      <c r="P40" s="240"/>
    </row>
    <row r="41" spans="2:16" ht="15">
      <c r="B41" s="97" t="s">
        <v>32</v>
      </c>
      <c r="C41" s="193">
        <f>AVERAGE(C11,C20,C29)</f>
        <v>23.151622222222219</v>
      </c>
      <c r="D41" s="193">
        <f>AVERAGE(D11,D20,D28,D29)</f>
        <v>3.5393840476190475</v>
      </c>
      <c r="E41" s="193">
        <f>AVERAGE(E11,E20,E28,E29)</f>
        <v>5.2977775000000005</v>
      </c>
      <c r="F41" s="193"/>
      <c r="G41" s="193"/>
      <c r="H41" s="193">
        <f>AVERAGE(H38)</f>
        <v>5.0112683333333337</v>
      </c>
      <c r="I41" s="193">
        <f>AVERAGE(I29,I38)</f>
        <v>5.8968549999999995</v>
      </c>
      <c r="J41" s="193"/>
      <c r="K41" s="193"/>
      <c r="L41" s="193"/>
      <c r="P41" s="240"/>
    </row>
    <row r="42" spans="2:16" ht="15">
      <c r="B42" s="97" t="s">
        <v>33</v>
      </c>
      <c r="C42" s="193">
        <f>AVERAGE(C12,C21,C30)</f>
        <v>2.6321898129348416</v>
      </c>
      <c r="D42" s="193">
        <f>AVERAGE(D12,D21,D30)</f>
        <v>0.57522696746835478</v>
      </c>
      <c r="E42" s="193">
        <f>AVERAGE(E12,E21,E30)</f>
        <v>1.3239088772546919</v>
      </c>
      <c r="F42" s="193"/>
      <c r="G42" s="193"/>
      <c r="H42" s="193">
        <f>AVERAGE(H39)</f>
        <v>0.55203720372513354</v>
      </c>
      <c r="I42" s="193">
        <f>AVERAGE(I30,I39)</f>
        <v>1.1260355800610835</v>
      </c>
      <c r="J42" s="193"/>
      <c r="K42" s="193"/>
      <c r="L42" s="193"/>
      <c r="P42" s="240"/>
    </row>
    <row r="43" spans="2:16">
      <c r="P43" s="240"/>
    </row>
    <row r="44" spans="2:16" ht="15">
      <c r="B44" s="242" t="s">
        <v>45</v>
      </c>
      <c r="C44" s="243" t="s">
        <v>46</v>
      </c>
      <c r="D44" s="242" t="s">
        <v>47</v>
      </c>
      <c r="E44" s="243" t="s">
        <v>48</v>
      </c>
      <c r="F44" s="244" t="s">
        <v>86</v>
      </c>
      <c r="P44" s="240"/>
    </row>
    <row r="45" spans="2:16" ht="15">
      <c r="B45" s="108" t="s">
        <v>104</v>
      </c>
      <c r="C45" s="218">
        <v>0.53583477977057403</v>
      </c>
      <c r="D45" s="218">
        <v>0.47024716407969402</v>
      </c>
      <c r="E45" s="218">
        <v>4.1959718185577701</v>
      </c>
      <c r="F45" s="245" t="s">
        <v>51</v>
      </c>
      <c r="P45" s="240"/>
    </row>
    <row r="46" spans="2:16" ht="15">
      <c r="B46" s="103" t="s">
        <v>97</v>
      </c>
      <c r="C46" s="218">
        <v>1.9896447011663501</v>
      </c>
      <c r="D46" s="218">
        <v>0.17752392963473099</v>
      </c>
      <c r="E46" s="218">
        <v>4.4939984776663602</v>
      </c>
      <c r="F46" s="245"/>
      <c r="P46" s="240"/>
    </row>
    <row r="47" spans="2:16" ht="15">
      <c r="B47" s="103" t="s">
        <v>98</v>
      </c>
      <c r="C47" s="220">
        <v>37.539530613612101</v>
      </c>
      <c r="D47" s="221">
        <v>1.45E-5</v>
      </c>
      <c r="E47" s="220">
        <v>4.4939984776663602</v>
      </c>
      <c r="F47" s="245"/>
      <c r="P47" s="240"/>
    </row>
    <row r="48" spans="2:16" ht="15">
      <c r="B48" s="103" t="s">
        <v>89</v>
      </c>
      <c r="C48" s="218">
        <v>1.0648161595310599</v>
      </c>
      <c r="D48" s="218">
        <v>0.31333062972541798</v>
      </c>
      <c r="E48" s="218">
        <v>4.3009495017776596</v>
      </c>
      <c r="F48" s="220" t="s">
        <v>54</v>
      </c>
      <c r="P48" s="240"/>
    </row>
    <row r="49" spans="2:16" ht="30.6" customHeight="1">
      <c r="B49" s="108" t="s">
        <v>90</v>
      </c>
      <c r="C49" s="218">
        <v>2.2360156104784599</v>
      </c>
      <c r="D49" s="218">
        <v>0.148423682644094</v>
      </c>
      <c r="E49" s="218">
        <v>4.2793443091446504</v>
      </c>
      <c r="F49" s="27"/>
      <c r="P49" s="240"/>
    </row>
    <row r="50" spans="2:16" ht="15">
      <c r="B50" s="246" t="s">
        <v>105</v>
      </c>
      <c r="C50" s="220">
        <v>25.236627556584299</v>
      </c>
      <c r="D50" s="221">
        <v>1.247E-4</v>
      </c>
      <c r="E50" s="220">
        <v>4.4939984776663602</v>
      </c>
      <c r="F50" s="241"/>
      <c r="P50" s="240"/>
    </row>
    <row r="51" spans="2:16">
      <c r="P51" s="240"/>
    </row>
    <row r="52" spans="2:16">
      <c r="P52" s="240"/>
    </row>
    <row r="58" spans="2:16" ht="15">
      <c r="O58" s="184"/>
    </row>
    <row r="59" spans="2:16">
      <c r="O59" s="85"/>
      <c r="P59" s="240"/>
    </row>
    <row r="60" spans="2:16">
      <c r="O60" s="85"/>
      <c r="P60" s="240"/>
    </row>
    <row r="61" spans="2:16">
      <c r="O61" s="85"/>
      <c r="P61" s="240"/>
    </row>
    <row r="62" spans="2:16">
      <c r="O62" s="85"/>
      <c r="P62" s="240"/>
    </row>
    <row r="63" spans="2:16">
      <c r="O63" s="85"/>
      <c r="P63" s="240"/>
    </row>
    <row r="64" spans="2:16">
      <c r="O64" s="85"/>
      <c r="P64" s="240"/>
    </row>
    <row r="65" spans="15:16">
      <c r="P65" s="240"/>
    </row>
    <row r="66" spans="15:16">
      <c r="P66" s="240"/>
    </row>
    <row r="67" spans="15:16">
      <c r="P67" s="240"/>
    </row>
    <row r="68" spans="15:16">
      <c r="P68" s="240"/>
    </row>
    <row r="69" spans="15:16">
      <c r="P69" s="240"/>
    </row>
    <row r="70" spans="15:16">
      <c r="P70" s="240"/>
    </row>
    <row r="76" spans="15:16">
      <c r="O76" s="173"/>
    </row>
    <row r="78" spans="15:16">
      <c r="O78" s="156"/>
      <c r="P78" s="240"/>
    </row>
    <row r="79" spans="15:16">
      <c r="O79" s="156"/>
      <c r="P79" s="240"/>
    </row>
    <row r="80" spans="15:16">
      <c r="O80" s="156"/>
      <c r="P80" s="240"/>
    </row>
    <row r="81" spans="15:16">
      <c r="O81" s="156"/>
      <c r="P81" s="240"/>
    </row>
    <row r="82" spans="15:16">
      <c r="O82" s="156"/>
      <c r="P82" s="240"/>
    </row>
    <row r="83" spans="15:16">
      <c r="O83" s="156"/>
      <c r="P83" s="240"/>
    </row>
    <row r="84" spans="15:16">
      <c r="O84" s="156"/>
    </row>
    <row r="85" spans="15:16">
      <c r="O85" s="156"/>
    </row>
    <row r="86" spans="15:16">
      <c r="O86" s="156"/>
    </row>
    <row r="87" spans="15:16">
      <c r="O87" s="156"/>
    </row>
    <row r="88" spans="15:16">
      <c r="O88" s="156"/>
    </row>
    <row r="89" spans="15:16">
      <c r="O89" s="156"/>
    </row>
    <row r="90" spans="15:16">
      <c r="O90" s="156"/>
    </row>
    <row r="91" spans="15:16">
      <c r="O91" s="156"/>
    </row>
    <row r="92" spans="15:16">
      <c r="O92" s="156"/>
    </row>
    <row r="93" spans="15:16">
      <c r="O93" s="156"/>
    </row>
    <row r="94" spans="15:16">
      <c r="O94" s="156"/>
    </row>
    <row r="95" spans="15:16">
      <c r="O95" s="156"/>
    </row>
    <row r="99" spans="15:16">
      <c r="O99" s="173"/>
    </row>
    <row r="101" spans="15:16">
      <c r="O101" s="156"/>
      <c r="P101" s="240"/>
    </row>
    <row r="102" spans="15:16">
      <c r="O102" s="156"/>
      <c r="P102" s="240"/>
    </row>
    <row r="103" spans="15:16">
      <c r="O103" s="156"/>
      <c r="P103" s="240"/>
    </row>
    <row r="104" spans="15:16">
      <c r="O104" s="156"/>
      <c r="P104" s="240"/>
    </row>
    <row r="105" spans="15:16">
      <c r="O105" s="156"/>
      <c r="P105" s="240"/>
    </row>
    <row r="106" spans="15:16">
      <c r="O106" s="156"/>
      <c r="P106" s="240"/>
    </row>
    <row r="107" spans="15:16">
      <c r="O107" s="156"/>
      <c r="P107" s="240"/>
    </row>
    <row r="108" spans="15:16">
      <c r="O108" s="156"/>
      <c r="P108" s="240"/>
    </row>
    <row r="109" spans="15:16">
      <c r="O109" s="156"/>
      <c r="P109" s="240"/>
    </row>
    <row r="110" spans="15:16">
      <c r="O110" s="156"/>
      <c r="P110" s="240"/>
    </row>
    <row r="111" spans="15:16">
      <c r="O111" s="156"/>
      <c r="P111" s="240"/>
    </row>
    <row r="112" spans="15:16">
      <c r="O112" s="156"/>
      <c r="P112" s="240"/>
    </row>
    <row r="113" spans="15:15">
      <c r="O113" s="156"/>
    </row>
  </sheetData>
  <mergeCells count="11">
    <mergeCell ref="L3:L4"/>
    <mergeCell ref="D2:L2"/>
    <mergeCell ref="C3:C4"/>
    <mergeCell ref="D3:D4"/>
    <mergeCell ref="E3:E4"/>
    <mergeCell ref="F3:F4"/>
    <mergeCell ref="G3:G4"/>
    <mergeCell ref="H3:H4"/>
    <mergeCell ref="I3:I4"/>
    <mergeCell ref="J3:J4"/>
    <mergeCell ref="K3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48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poIVB tomograms</vt:lpstr>
      <vt:lpstr>cotE tomograms</vt:lpstr>
      <vt:lpstr>spoIVB resin-TEM</vt:lpstr>
      <vt:lpstr>spoVID resin-TEM</vt:lpstr>
      <vt:lpstr>cotE resin-TEM</vt:lpstr>
      <vt:lpstr>SafA resin-TE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lot</dc:creator>
  <cp:lastModifiedBy>morlot</cp:lastModifiedBy>
  <cp:revision>133</cp:revision>
  <dcterms:created xsi:type="dcterms:W3CDTF">2022-12-19T17:17:08Z</dcterms:created>
  <dcterms:modified xsi:type="dcterms:W3CDTF">2024-01-17T14:5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qrichtext">
    <vt:lpwstr>1</vt:lpwstr>
  </property>
</Properties>
</file>